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HKRC Work\NCOC-Health Ministry Project\Schools_closure\"/>
    </mc:Choice>
  </mc:AlternateContent>
  <xr:revisionPtr revIDLastSave="0" documentId="13_ncr:1_{23CDE5E2-1B00-4B0B-B33E-9A1D76BA0491}" xr6:coauthVersionLast="47" xr6:coauthVersionMax="47" xr10:uidLastSave="{00000000-0000-0000-0000-000000000000}"/>
  <bookViews>
    <workbookView xWindow="-120" yWindow="-120" windowWidth="20730" windowHeight="11160" firstSheet="6" activeTab="9" xr2:uid="{0B7967E1-2057-4B28-BA2D-B95EE63969CC}"/>
  </bookViews>
  <sheets>
    <sheet name="Poisson_30Days" sheetId="2" r:id="rId1"/>
    <sheet name="Graph_trend" sheetId="3" r:id="rId2"/>
    <sheet name="OLS_14Days_Delay" sheetId="5" r:id="rId3"/>
    <sheet name="Regression_10Days_Delay" sheetId="6" r:id="rId4"/>
    <sheet name="Regression_20Days_delay" sheetId="7" r:id="rId5"/>
    <sheet name="10days_Post1" sheetId="8" r:id="rId6"/>
    <sheet name="20days_Post2" sheetId="9" r:id="rId7"/>
    <sheet name="school_reopenings_10days" sheetId="10" r:id="rId8"/>
    <sheet name="school_reopenings" sheetId="12" r:id="rId9"/>
    <sheet name="school_reopenings_20days" sheetId="11" r:id="rId10"/>
  </sheets>
  <definedNames>
    <definedName name="_xlnm._FilterDatabase" localSheetId="1" hidden="1">Graph_trend!$I$1:$I$24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7" i="12" l="1"/>
  <c r="F396" i="12"/>
  <c r="F395" i="12"/>
  <c r="F394" i="12"/>
  <c r="F393" i="12"/>
  <c r="F392" i="12"/>
  <c r="F391" i="12"/>
  <c r="F390" i="12"/>
  <c r="F389" i="12"/>
  <c r="F388" i="12"/>
  <c r="F387" i="12"/>
  <c r="F386" i="12"/>
  <c r="F385" i="12"/>
  <c r="F384" i="12"/>
  <c r="F383" i="12"/>
  <c r="F382" i="12"/>
  <c r="F381" i="12"/>
  <c r="F380" i="12"/>
  <c r="F379" i="12"/>
  <c r="F378" i="12"/>
  <c r="F377" i="12"/>
  <c r="F376" i="12"/>
  <c r="F375" i="12"/>
  <c r="F374" i="12"/>
  <c r="F373" i="12"/>
  <c r="F372" i="12"/>
  <c r="F371" i="12"/>
  <c r="F370" i="12"/>
  <c r="F369" i="12"/>
  <c r="F368" i="12"/>
  <c r="F367" i="12"/>
  <c r="F397" i="11"/>
  <c r="F396" i="11"/>
  <c r="F395" i="11"/>
  <c r="F394" i="11"/>
  <c r="F393" i="11"/>
  <c r="F392" i="11"/>
  <c r="F391" i="11"/>
  <c r="F390" i="11"/>
  <c r="F389" i="11"/>
  <c r="F388" i="11"/>
  <c r="F387" i="11"/>
  <c r="F386" i="11"/>
  <c r="F385" i="11"/>
  <c r="F384" i="11"/>
  <c r="F383" i="11"/>
  <c r="F382" i="11"/>
  <c r="F381" i="11"/>
  <c r="F380" i="11"/>
  <c r="F379" i="11"/>
  <c r="F378" i="11"/>
  <c r="F377" i="11"/>
  <c r="F376" i="11"/>
  <c r="F375" i="11"/>
  <c r="F374" i="11"/>
  <c r="F373" i="11"/>
  <c r="F372" i="11"/>
  <c r="F371" i="11"/>
  <c r="F370" i="11"/>
  <c r="F369" i="11"/>
  <c r="F368" i="11"/>
  <c r="F367" i="11"/>
  <c r="F368" i="10"/>
  <c r="F369" i="10"/>
  <c r="F370" i="10"/>
  <c r="F371" i="10"/>
  <c r="F372" i="10"/>
  <c r="F373" i="10"/>
  <c r="F374" i="10"/>
  <c r="F375" i="10"/>
  <c r="F376" i="10"/>
  <c r="F377" i="10"/>
  <c r="F378" i="10"/>
  <c r="F379" i="10"/>
  <c r="F380" i="10"/>
  <c r="F381" i="10"/>
  <c r="F382" i="10"/>
  <c r="F383" i="10"/>
  <c r="F384" i="10"/>
  <c r="F385" i="10"/>
  <c r="F386" i="10"/>
  <c r="F387" i="10"/>
  <c r="F388" i="10"/>
  <c r="F389" i="10"/>
  <c r="F390" i="10"/>
  <c r="F391" i="10"/>
  <c r="F392" i="10"/>
  <c r="F393" i="10"/>
  <c r="F394" i="10"/>
  <c r="F395" i="10"/>
  <c r="F396" i="10"/>
  <c r="F397" i="10"/>
  <c r="F367" i="10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3" i="2"/>
  <c r="H126" i="3"/>
  <c r="H127" i="3"/>
  <c r="H128" i="3"/>
  <c r="H129" i="3"/>
  <c r="H130" i="3"/>
  <c r="H131" i="3"/>
  <c r="H132" i="3"/>
  <c r="H133" i="3"/>
  <c r="I133" i="3" s="1"/>
  <c r="H134" i="3"/>
  <c r="H135" i="3"/>
  <c r="I135" i="3" s="1"/>
  <c r="H136" i="3"/>
  <c r="H137" i="3"/>
  <c r="I137" i="3" s="1"/>
  <c r="H138" i="3"/>
  <c r="H139" i="3"/>
  <c r="H140" i="3"/>
  <c r="H141" i="3"/>
  <c r="I141" i="3" s="1"/>
  <c r="H142" i="3"/>
  <c r="H143" i="3"/>
  <c r="I143" i="3" s="1"/>
  <c r="H144" i="3"/>
  <c r="H145" i="3"/>
  <c r="I145" i="3" s="1"/>
  <c r="H146" i="3"/>
  <c r="H147" i="3"/>
  <c r="I147" i="3" s="1"/>
  <c r="H148" i="3"/>
  <c r="H149" i="3"/>
  <c r="H150" i="3"/>
  <c r="H151" i="3"/>
  <c r="I151" i="3" s="1"/>
  <c r="H152" i="3"/>
  <c r="H153" i="3"/>
  <c r="H154" i="3"/>
  <c r="H155" i="3"/>
  <c r="I155" i="3" s="1"/>
  <c r="H156" i="3"/>
  <c r="H157" i="3"/>
  <c r="H158" i="3"/>
  <c r="H159" i="3"/>
  <c r="I159" i="3" s="1"/>
  <c r="H160" i="3"/>
  <c r="H161" i="3"/>
  <c r="I161" i="3" s="1"/>
  <c r="H162" i="3"/>
  <c r="H163" i="3"/>
  <c r="I163" i="3" s="1"/>
  <c r="H164" i="3"/>
  <c r="H165" i="3"/>
  <c r="H166" i="3"/>
  <c r="H167" i="3"/>
  <c r="H168" i="3"/>
  <c r="H169" i="3"/>
  <c r="I169" i="3" s="1"/>
  <c r="H170" i="3"/>
  <c r="H171" i="3"/>
  <c r="I171" i="3" s="1"/>
  <c r="H172" i="3"/>
  <c r="H173" i="3"/>
  <c r="H174" i="3"/>
  <c r="H175" i="3"/>
  <c r="I175" i="3" s="1"/>
  <c r="H176" i="3"/>
  <c r="H177" i="3"/>
  <c r="I177" i="3" s="1"/>
  <c r="H178" i="3"/>
  <c r="H179" i="3"/>
  <c r="I179" i="3" s="1"/>
  <c r="H180" i="3"/>
  <c r="H181" i="3"/>
  <c r="H182" i="3"/>
  <c r="H183" i="3"/>
  <c r="I183" i="3" s="1"/>
  <c r="H184" i="3"/>
  <c r="H185" i="3"/>
  <c r="I185" i="3" s="1"/>
  <c r="H186" i="3"/>
  <c r="H187" i="3"/>
  <c r="I187" i="3" s="1"/>
  <c r="H188" i="3"/>
  <c r="H189" i="3"/>
  <c r="H190" i="3"/>
  <c r="H191" i="3"/>
  <c r="H192" i="3"/>
  <c r="H193" i="3"/>
  <c r="I193" i="3" s="1"/>
  <c r="H194" i="3"/>
  <c r="H195" i="3"/>
  <c r="I195" i="3" s="1"/>
  <c r="H196" i="3"/>
  <c r="H197" i="3"/>
  <c r="H198" i="3"/>
  <c r="H199" i="3"/>
  <c r="H200" i="3"/>
  <c r="H201" i="3"/>
  <c r="I201" i="3" s="1"/>
  <c r="H202" i="3"/>
  <c r="H203" i="3"/>
  <c r="I203" i="3" s="1"/>
  <c r="H204" i="3"/>
  <c r="H205" i="3"/>
  <c r="H206" i="3"/>
  <c r="H207" i="3"/>
  <c r="H208" i="3"/>
  <c r="H209" i="3"/>
  <c r="H210" i="3"/>
  <c r="H211" i="3"/>
  <c r="I211" i="3" s="1"/>
  <c r="H212" i="3"/>
  <c r="H213" i="3"/>
  <c r="H214" i="3"/>
  <c r="H215" i="3"/>
  <c r="H216" i="3"/>
  <c r="H217" i="3"/>
  <c r="I217" i="3" s="1"/>
  <c r="H218" i="3"/>
  <c r="H219" i="3"/>
  <c r="I219" i="3" s="1"/>
  <c r="H220" i="3"/>
  <c r="H221" i="3"/>
  <c r="H222" i="3"/>
  <c r="H223" i="3"/>
  <c r="H224" i="3"/>
  <c r="H225" i="3"/>
  <c r="I225" i="3" s="1"/>
  <c r="H226" i="3"/>
  <c r="H227" i="3"/>
  <c r="I227" i="3" s="1"/>
  <c r="H228" i="3"/>
  <c r="H229" i="3"/>
  <c r="H230" i="3"/>
  <c r="H231" i="3"/>
  <c r="H232" i="3"/>
  <c r="H233" i="3"/>
  <c r="H234" i="3"/>
  <c r="H235" i="3"/>
  <c r="I235" i="3" s="1"/>
  <c r="H236" i="3"/>
  <c r="H237" i="3"/>
  <c r="H238" i="3"/>
  <c r="H239" i="3"/>
  <c r="H240" i="3"/>
  <c r="H241" i="3"/>
  <c r="I241" i="3" s="1"/>
  <c r="H242" i="3"/>
  <c r="H243" i="3"/>
  <c r="I243" i="3" s="1"/>
  <c r="H244" i="3"/>
  <c r="H245" i="3"/>
  <c r="H246" i="3"/>
  <c r="H247" i="3"/>
  <c r="H125" i="3"/>
  <c r="G74" i="3"/>
  <c r="G75" i="3"/>
  <c r="G76" i="3"/>
  <c r="G77" i="3"/>
  <c r="G78" i="3"/>
  <c r="I78" i="3" s="1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I94" i="3" s="1"/>
  <c r="G95" i="3"/>
  <c r="G96" i="3"/>
  <c r="G97" i="3"/>
  <c r="G98" i="3"/>
  <c r="G99" i="3"/>
  <c r="G100" i="3"/>
  <c r="G101" i="3"/>
  <c r="G102" i="3"/>
  <c r="I102" i="3" s="1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I118" i="3" s="1"/>
  <c r="G119" i="3"/>
  <c r="G120" i="3"/>
  <c r="G121" i="3"/>
  <c r="G122" i="3"/>
  <c r="G123" i="3"/>
  <c r="G124" i="3"/>
  <c r="G3" i="3"/>
  <c r="G4" i="3"/>
  <c r="I4" i="3" s="1"/>
  <c r="G5" i="3"/>
  <c r="G6" i="3"/>
  <c r="G7" i="3"/>
  <c r="G8" i="3"/>
  <c r="G9" i="3"/>
  <c r="G10" i="3"/>
  <c r="G11" i="3"/>
  <c r="G12" i="3"/>
  <c r="I12" i="3" s="1"/>
  <c r="G13" i="3"/>
  <c r="G14" i="3"/>
  <c r="G15" i="3"/>
  <c r="G16" i="3"/>
  <c r="G17" i="3"/>
  <c r="G18" i="3"/>
  <c r="G19" i="3"/>
  <c r="G20" i="3"/>
  <c r="I20" i="3" s="1"/>
  <c r="G21" i="3"/>
  <c r="G22" i="3"/>
  <c r="G23" i="3"/>
  <c r="G24" i="3"/>
  <c r="G25" i="3"/>
  <c r="G26" i="3"/>
  <c r="G27" i="3"/>
  <c r="G28" i="3"/>
  <c r="I28" i="3" s="1"/>
  <c r="G29" i="3"/>
  <c r="G30" i="3"/>
  <c r="G31" i="3"/>
  <c r="G32" i="3"/>
  <c r="G33" i="3"/>
  <c r="G34" i="3"/>
  <c r="G35" i="3"/>
  <c r="G36" i="3"/>
  <c r="I36" i="3" s="1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I50" i="3" s="1"/>
  <c r="G51" i="3"/>
  <c r="G52" i="3"/>
  <c r="I52" i="3" s="1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I68" i="3" s="1"/>
  <c r="G69" i="3"/>
  <c r="G70" i="3"/>
  <c r="G71" i="3"/>
  <c r="G72" i="3"/>
  <c r="G73" i="3"/>
  <c r="G2" i="3"/>
  <c r="I131" i="3" l="1"/>
  <c r="I129" i="3"/>
  <c r="I127" i="3"/>
  <c r="I246" i="3"/>
  <c r="I238" i="3"/>
  <c r="I222" i="3"/>
  <c r="I214" i="3"/>
  <c r="I206" i="3"/>
  <c r="I198" i="3"/>
  <c r="I190" i="3"/>
  <c r="I182" i="3"/>
  <c r="I139" i="3"/>
  <c r="I66" i="3"/>
  <c r="I242" i="3"/>
  <c r="I234" i="3"/>
  <c r="I226" i="3"/>
  <c r="I218" i="3"/>
  <c r="I210" i="3"/>
  <c r="I202" i="3"/>
  <c r="I194" i="3"/>
  <c r="I186" i="3"/>
  <c r="I178" i="3"/>
  <c r="I170" i="3"/>
  <c r="I162" i="3"/>
  <c r="I154" i="3"/>
  <c r="I146" i="3"/>
  <c r="I138" i="3"/>
  <c r="I130" i="3"/>
  <c r="I233" i="3"/>
  <c r="I209" i="3"/>
  <c r="I153" i="3"/>
  <c r="I71" i="3"/>
  <c r="I63" i="3"/>
  <c r="I55" i="3"/>
  <c r="I47" i="3"/>
  <c r="I39" i="3"/>
  <c r="I31" i="3"/>
  <c r="I15" i="3"/>
  <c r="I7" i="3"/>
  <c r="I113" i="3"/>
  <c r="I105" i="3"/>
  <c r="I97" i="3"/>
  <c r="I89" i="3"/>
  <c r="I81" i="3"/>
  <c r="I125" i="3"/>
  <c r="I240" i="3"/>
  <c r="I232" i="3"/>
  <c r="I224" i="3"/>
  <c r="I216" i="3"/>
  <c r="I208" i="3"/>
  <c r="I200" i="3"/>
  <c r="I192" i="3"/>
  <c r="I184" i="3"/>
  <c r="I176" i="3"/>
  <c r="I168" i="3"/>
  <c r="I160" i="3"/>
  <c r="I152" i="3"/>
  <c r="I144" i="3"/>
  <c r="I136" i="3"/>
  <c r="I128" i="3"/>
  <c r="I247" i="3"/>
  <c r="I239" i="3"/>
  <c r="I231" i="3"/>
  <c r="I223" i="3"/>
  <c r="I215" i="3"/>
  <c r="I207" i="3"/>
  <c r="I199" i="3"/>
  <c r="I191" i="3"/>
  <c r="I167" i="3"/>
  <c r="I230" i="3"/>
  <c r="I174" i="3"/>
  <c r="I166" i="3"/>
  <c r="I158" i="3"/>
  <c r="I150" i="3"/>
  <c r="I142" i="3"/>
  <c r="I134" i="3"/>
  <c r="I126" i="3"/>
  <c r="I245" i="3"/>
  <c r="I237" i="3"/>
  <c r="I228" i="3"/>
  <c r="I221" i="3"/>
  <c r="I212" i="3"/>
  <c r="I205" i="3"/>
  <c r="I196" i="3"/>
  <c r="I188" i="3"/>
  <c r="I181" i="3"/>
  <c r="I172" i="3"/>
  <c r="I164" i="3"/>
  <c r="I157" i="3"/>
  <c r="I148" i="3"/>
  <c r="I140" i="3"/>
  <c r="I132" i="3"/>
  <c r="I229" i="3"/>
  <c r="I213" i="3"/>
  <c r="I197" i="3"/>
  <c r="I189" i="3"/>
  <c r="I173" i="3"/>
  <c r="I165" i="3"/>
  <c r="I149" i="3"/>
  <c r="I244" i="3"/>
  <c r="I236" i="3"/>
  <c r="I220" i="3"/>
  <c r="I204" i="3"/>
  <c r="I180" i="3"/>
  <c r="I156" i="3"/>
  <c r="I69" i="3"/>
  <c r="I61" i="3"/>
  <c r="I53" i="3"/>
  <c r="I45" i="3"/>
  <c r="I29" i="3"/>
  <c r="I21" i="3"/>
  <c r="I13" i="3"/>
  <c r="I5" i="3"/>
  <c r="I119" i="3"/>
  <c r="I111" i="3"/>
  <c r="I103" i="3"/>
  <c r="I95" i="3"/>
  <c r="I87" i="3"/>
  <c r="I60" i="3"/>
  <c r="I58" i="3"/>
  <c r="I42" i="3"/>
  <c r="I34" i="3"/>
  <c r="I26" i="3"/>
  <c r="I18" i="3"/>
  <c r="I10" i="3"/>
  <c r="I124" i="3"/>
  <c r="I116" i="3"/>
  <c r="I108" i="3"/>
  <c r="I92" i="3"/>
  <c r="I84" i="3"/>
  <c r="I76" i="3"/>
  <c r="I72" i="3"/>
  <c r="I64" i="3"/>
  <c r="I56" i="3"/>
  <c r="I48" i="3"/>
  <c r="I40" i="3"/>
  <c r="I32" i="3"/>
  <c r="I24" i="3"/>
  <c r="I8" i="3"/>
  <c r="I122" i="3"/>
  <c r="I114" i="3"/>
  <c r="I106" i="3"/>
  <c r="I98" i="3"/>
  <c r="I90" i="3"/>
  <c r="I82" i="3"/>
  <c r="I74" i="3"/>
  <c r="I121" i="3"/>
  <c r="I70" i="3"/>
  <c r="I62" i="3"/>
  <c r="I54" i="3"/>
  <c r="I46" i="3"/>
  <c r="I38" i="3"/>
  <c r="I30" i="3"/>
  <c r="I22" i="3"/>
  <c r="I14" i="3"/>
  <c r="I6" i="3"/>
  <c r="I120" i="3"/>
  <c r="I112" i="3"/>
  <c r="I104" i="3"/>
  <c r="I96" i="3"/>
  <c r="I88" i="3"/>
  <c r="I80" i="3"/>
  <c r="I23" i="3"/>
  <c r="I44" i="3"/>
  <c r="I110" i="3"/>
  <c r="I86" i="3"/>
  <c r="I37" i="3"/>
  <c r="I67" i="3"/>
  <c r="I59" i="3"/>
  <c r="I51" i="3"/>
  <c r="I43" i="3"/>
  <c r="I35" i="3"/>
  <c r="I27" i="3"/>
  <c r="I19" i="3"/>
  <c r="I11" i="3"/>
  <c r="I3" i="3"/>
  <c r="I117" i="3"/>
  <c r="I109" i="3"/>
  <c r="I101" i="3"/>
  <c r="I93" i="3"/>
  <c r="I85" i="3"/>
  <c r="I77" i="3"/>
  <c r="I16" i="3"/>
  <c r="I79" i="3"/>
  <c r="I2" i="3"/>
  <c r="I100" i="3"/>
  <c r="I73" i="3"/>
  <c r="I65" i="3"/>
  <c r="I57" i="3"/>
  <c r="I49" i="3"/>
  <c r="I41" i="3"/>
  <c r="I33" i="3"/>
  <c r="I25" i="3"/>
  <c r="I17" i="3"/>
  <c r="I9" i="3"/>
  <c r="I123" i="3"/>
  <c r="I115" i="3"/>
  <c r="I107" i="3"/>
  <c r="I99" i="3"/>
  <c r="I91" i="3"/>
  <c r="I83" i="3"/>
  <c r="I75" i="3"/>
</calcChain>
</file>

<file path=xl/sharedStrings.xml><?xml version="1.0" encoding="utf-8"?>
<sst xmlns="http://schemas.openxmlformats.org/spreadsheetml/2006/main" count="2979" uniqueCount="14">
  <si>
    <t>Islamabad</t>
  </si>
  <si>
    <t>Peshawar</t>
  </si>
  <si>
    <t>posi_rate</t>
  </si>
  <si>
    <t>city</t>
  </si>
  <si>
    <t>date_dum</t>
  </si>
  <si>
    <t>Date</t>
  </si>
  <si>
    <t>new_cases</t>
  </si>
  <si>
    <t>new_tests</t>
  </si>
  <si>
    <t>WeekNUM</t>
  </si>
  <si>
    <t>Average</t>
  </si>
  <si>
    <t>WeekNUM2</t>
  </si>
  <si>
    <t>days</t>
  </si>
  <si>
    <t>time</t>
  </si>
  <si>
    <t>first dif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color rgb="FF0A010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2" fontId="0" fillId="0" borderId="0" xfId="0" applyNumberFormat="1"/>
    <xf numFmtId="14" fontId="2" fillId="0" borderId="0" xfId="0" applyNumberFormat="1" applyFont="1" applyAlignment="1">
      <alignment horizontal="right"/>
    </xf>
    <xf numFmtId="0" fontId="3" fillId="0" borderId="0" xfId="0" applyFont="1"/>
    <xf numFmtId="14" fontId="3" fillId="0" borderId="0" xfId="0" applyNumberFormat="1" applyFont="1"/>
    <xf numFmtId="0" fontId="4" fillId="0" borderId="0" xfId="0" applyFont="1"/>
    <xf numFmtId="0" fontId="5" fillId="0" borderId="0" xfId="0" applyFont="1"/>
    <xf numFmtId="0" fontId="4" fillId="0" borderId="0" xfId="0" applyNumberFormat="1" applyFont="1"/>
    <xf numFmtId="0" fontId="3" fillId="0" borderId="0" xfId="0" applyNumberFormat="1" applyFont="1"/>
    <xf numFmtId="0" fontId="2" fillId="0" borderId="0" xfId="0" applyNumberFormat="1" applyFont="1" applyAlignment="1">
      <alignment horizontal="right"/>
    </xf>
    <xf numFmtId="0" fontId="0" fillId="0" borderId="0" xfId="0" applyNumberFormat="1"/>
    <xf numFmtId="0" fontId="5" fillId="0" borderId="0" xfId="0" applyFont="1" applyAlignment="1"/>
    <xf numFmtId="0" fontId="3" fillId="0" borderId="0" xfId="0" applyFont="1" applyAlignment="1"/>
    <xf numFmtId="3" fontId="5" fillId="0" borderId="0" xfId="0" applyNumberFormat="1" applyFont="1" applyAlignment="1"/>
    <xf numFmtId="2" fontId="6" fillId="0" borderId="0" xfId="0" applyNumberFormat="1" applyFont="1"/>
    <xf numFmtId="0" fontId="4" fillId="0" borderId="1" xfId="0" applyFont="1" applyBorder="1" applyAlignment="1">
      <alignment wrapText="1"/>
    </xf>
    <xf numFmtId="14" fontId="3" fillId="0" borderId="1" xfId="0" applyNumberFormat="1" applyFont="1" applyBorder="1" applyAlignment="1">
      <alignment horizontal="right" wrapText="1"/>
    </xf>
    <xf numFmtId="0" fontId="7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3" fontId="7" fillId="0" borderId="1" xfId="0" applyNumberFormat="1" applyFont="1" applyBorder="1" applyAlignment="1">
      <alignment horizontal="right" wrapText="1"/>
    </xf>
    <xf numFmtId="0" fontId="3" fillId="0" borderId="1" xfId="0" applyFont="1" applyBorder="1" applyAlignment="1">
      <alignment horizontal="right" wrapText="1"/>
    </xf>
    <xf numFmtId="14" fontId="2" fillId="0" borderId="1" xfId="0" applyNumberFormat="1" applyFont="1" applyBorder="1" applyAlignment="1">
      <alignment horizontal="right" wrapText="1"/>
    </xf>
    <xf numFmtId="0" fontId="2" fillId="0" borderId="1" xfId="0" applyFont="1" applyBorder="1" applyAlignment="1">
      <alignment horizontal="right" wrapText="1"/>
    </xf>
    <xf numFmtId="3" fontId="2" fillId="0" borderId="1" xfId="0" applyNumberFormat="1" applyFont="1" applyBorder="1" applyAlignment="1">
      <alignment horizontal="right" wrapText="1"/>
    </xf>
    <xf numFmtId="3" fontId="3" fillId="0" borderId="1" xfId="0" applyNumberFormat="1" applyFont="1" applyBorder="1" applyAlignment="1">
      <alignment horizontal="right" wrapText="1"/>
    </xf>
    <xf numFmtId="0" fontId="4" fillId="0" borderId="1" xfId="0" applyNumberFormat="1" applyFont="1" applyBorder="1" applyAlignment="1">
      <alignment wrapText="1"/>
    </xf>
    <xf numFmtId="0" fontId="3" fillId="0" borderId="1" xfId="0" applyNumberFormat="1" applyFont="1" applyBorder="1" applyAlignment="1">
      <alignment horizontal="right" wrapText="1"/>
    </xf>
    <xf numFmtId="0" fontId="2" fillId="0" borderId="1" xfId="0" applyNumberFormat="1" applyFont="1" applyBorder="1" applyAlignment="1">
      <alignment horizontal="right" wrapText="1"/>
    </xf>
    <xf numFmtId="0" fontId="1" fillId="0" borderId="0" xfId="1"/>
    <xf numFmtId="3" fontId="0" fillId="0" borderId="0" xfId="0" applyNumberFormat="1"/>
    <xf numFmtId="0" fontId="1" fillId="0" borderId="0" xfId="1"/>
    <xf numFmtId="4" fontId="0" fillId="0" borderId="0" xfId="0" applyNumberFormat="1"/>
    <xf numFmtId="2" fontId="1" fillId="0" borderId="0" xfId="1" applyNumberFormat="1"/>
  </cellXfs>
  <cellStyles count="2">
    <cellStyle name="Normal" xfId="0" builtinId="0"/>
    <cellStyle name="Normal 2" xfId="1" xr:uid="{11EC3C15-FE70-4883-99CD-57A87622E21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E77C0-803A-40CC-8108-7F2B8CF8FDBD}">
  <dimension ref="A1:G247"/>
  <sheetViews>
    <sheetView zoomScale="85" workbookViewId="0">
      <selection activeCell="C83" sqref="C83"/>
    </sheetView>
  </sheetViews>
  <sheetFormatPr defaultRowHeight="14.25" x14ac:dyDescent="0.2"/>
  <cols>
    <col min="1" max="1" width="9.375" bestFit="1" customWidth="1"/>
    <col min="2" max="2" width="9.375" style="10" customWidth="1"/>
    <col min="3" max="3" width="10.75" bestFit="1" customWidth="1"/>
    <col min="4" max="4" width="9.875" bestFit="1" customWidth="1"/>
  </cols>
  <sheetData>
    <row r="1" spans="1:7" ht="15" x14ac:dyDescent="0.25">
      <c r="A1" s="5" t="s">
        <v>5</v>
      </c>
      <c r="B1" s="7" t="s">
        <v>4</v>
      </c>
      <c r="C1" s="5" t="s">
        <v>6</v>
      </c>
      <c r="D1" s="5" t="s">
        <v>7</v>
      </c>
      <c r="E1" s="5" t="s">
        <v>3</v>
      </c>
      <c r="F1" s="5" t="s">
        <v>2</v>
      </c>
      <c r="G1" s="5" t="s">
        <v>13</v>
      </c>
    </row>
    <row r="2" spans="1:7" ht="15" x14ac:dyDescent="0.25">
      <c r="A2" s="4">
        <v>44089</v>
      </c>
      <c r="B2" s="8"/>
      <c r="C2" s="6">
        <v>21</v>
      </c>
      <c r="D2" s="11">
        <v>3052</v>
      </c>
      <c r="E2" t="s">
        <v>0</v>
      </c>
      <c r="F2" s="1">
        <v>0.68807339449541294</v>
      </c>
    </row>
    <row r="3" spans="1:7" ht="15" x14ac:dyDescent="0.25">
      <c r="A3" s="4">
        <v>44089</v>
      </c>
      <c r="B3" s="8"/>
      <c r="C3" s="6">
        <v>46</v>
      </c>
      <c r="D3" s="11">
        <v>982</v>
      </c>
      <c r="E3" s="3" t="s">
        <v>1</v>
      </c>
      <c r="F3" s="1">
        <v>4.6843177189409371</v>
      </c>
      <c r="G3">
        <f>C3-C2</f>
        <v>25</v>
      </c>
    </row>
    <row r="4" spans="1:7" ht="15" x14ac:dyDescent="0.25">
      <c r="A4" s="4">
        <v>44090</v>
      </c>
      <c r="B4" s="8"/>
      <c r="C4" s="6">
        <v>22</v>
      </c>
      <c r="D4" s="11">
        <v>2303</v>
      </c>
      <c r="E4" t="s">
        <v>0</v>
      </c>
      <c r="F4" s="1">
        <v>0.95527572731220145</v>
      </c>
      <c r="G4">
        <f t="shared" ref="G4:G67" si="0">C4-C3</f>
        <v>-24</v>
      </c>
    </row>
    <row r="5" spans="1:7" ht="15" x14ac:dyDescent="0.25">
      <c r="A5" s="4">
        <v>44090</v>
      </c>
      <c r="B5" s="8"/>
      <c r="C5" s="6">
        <v>19</v>
      </c>
      <c r="D5" s="11">
        <v>724</v>
      </c>
      <c r="E5" s="3" t="s">
        <v>1</v>
      </c>
      <c r="F5" s="1">
        <v>2.6243093922651934</v>
      </c>
      <c r="G5">
        <f t="shared" si="0"/>
        <v>-3</v>
      </c>
    </row>
    <row r="6" spans="1:7" ht="15" x14ac:dyDescent="0.25">
      <c r="A6" s="4">
        <v>44091</v>
      </c>
      <c r="B6" s="8"/>
      <c r="C6" s="6">
        <v>21</v>
      </c>
      <c r="D6" s="13">
        <v>3052</v>
      </c>
      <c r="E6" t="s">
        <v>0</v>
      </c>
      <c r="F6" s="1">
        <v>0.68807339449541294</v>
      </c>
      <c r="G6">
        <f t="shared" si="0"/>
        <v>2</v>
      </c>
    </row>
    <row r="7" spans="1:7" ht="15" x14ac:dyDescent="0.25">
      <c r="A7" s="4">
        <v>44091</v>
      </c>
      <c r="B7" s="8"/>
      <c r="C7" s="6">
        <v>22</v>
      </c>
      <c r="D7" s="11">
        <v>954</v>
      </c>
      <c r="E7" s="3" t="s">
        <v>1</v>
      </c>
      <c r="F7" s="1">
        <v>2.3060796645702304</v>
      </c>
      <c r="G7">
        <f t="shared" si="0"/>
        <v>1</v>
      </c>
    </row>
    <row r="8" spans="1:7" ht="15" x14ac:dyDescent="0.25">
      <c r="A8" s="4">
        <v>44092</v>
      </c>
      <c r="B8" s="8"/>
      <c r="C8" s="6">
        <v>28</v>
      </c>
      <c r="D8" s="13">
        <v>3080</v>
      </c>
      <c r="E8" t="s">
        <v>0</v>
      </c>
      <c r="F8" s="1">
        <v>0.90909090909090906</v>
      </c>
      <c r="G8">
        <f t="shared" si="0"/>
        <v>6</v>
      </c>
    </row>
    <row r="9" spans="1:7" ht="15" x14ac:dyDescent="0.25">
      <c r="A9" s="4">
        <v>44092</v>
      </c>
      <c r="B9" s="8"/>
      <c r="C9" s="6">
        <v>14</v>
      </c>
      <c r="D9" s="11">
        <v>540</v>
      </c>
      <c r="E9" s="3" t="s">
        <v>1</v>
      </c>
      <c r="F9" s="1">
        <v>2.5925925925925926</v>
      </c>
      <c r="G9">
        <f t="shared" si="0"/>
        <v>-14</v>
      </c>
    </row>
    <row r="10" spans="1:7" ht="15" x14ac:dyDescent="0.25">
      <c r="A10" s="4">
        <v>44093</v>
      </c>
      <c r="B10" s="8"/>
      <c r="C10" s="6">
        <v>53</v>
      </c>
      <c r="D10" s="11">
        <v>3569</v>
      </c>
      <c r="E10" t="s">
        <v>0</v>
      </c>
      <c r="F10" s="1">
        <v>1.4850098066685347</v>
      </c>
      <c r="G10">
        <f t="shared" si="0"/>
        <v>39</v>
      </c>
    </row>
    <row r="11" spans="1:7" ht="15" x14ac:dyDescent="0.25">
      <c r="A11" s="4">
        <v>44093</v>
      </c>
      <c r="B11" s="8"/>
      <c r="C11" s="6">
        <v>13</v>
      </c>
      <c r="D11" s="11">
        <v>1121</v>
      </c>
      <c r="E11" s="3" t="s">
        <v>1</v>
      </c>
      <c r="F11" s="1">
        <v>1.1596788581623549</v>
      </c>
      <c r="G11">
        <f t="shared" si="0"/>
        <v>-40</v>
      </c>
    </row>
    <row r="12" spans="1:7" ht="15" x14ac:dyDescent="0.25">
      <c r="A12" s="4">
        <v>44094</v>
      </c>
      <c r="B12" s="8"/>
      <c r="C12" s="6">
        <v>38</v>
      </c>
      <c r="D12" s="11">
        <v>3210</v>
      </c>
      <c r="E12" t="s">
        <v>0</v>
      </c>
      <c r="F12" s="1">
        <v>1.1838006230529596</v>
      </c>
      <c r="G12">
        <f t="shared" si="0"/>
        <v>25</v>
      </c>
    </row>
    <row r="13" spans="1:7" ht="15" x14ac:dyDescent="0.25">
      <c r="A13" s="4">
        <v>44094</v>
      </c>
      <c r="B13" s="8"/>
      <c r="C13" s="6">
        <v>11</v>
      </c>
      <c r="D13" s="11">
        <v>1112</v>
      </c>
      <c r="E13" s="3" t="s">
        <v>1</v>
      </c>
      <c r="F13" s="1">
        <v>0.98920863309352514</v>
      </c>
      <c r="G13">
        <f t="shared" si="0"/>
        <v>-27</v>
      </c>
    </row>
    <row r="14" spans="1:7" ht="15" x14ac:dyDescent="0.25">
      <c r="A14" s="4">
        <v>44095</v>
      </c>
      <c r="B14" s="8"/>
      <c r="C14" s="6">
        <v>38</v>
      </c>
      <c r="D14" s="11">
        <v>4243</v>
      </c>
      <c r="E14" t="s">
        <v>0</v>
      </c>
      <c r="F14" s="1">
        <v>0.89559274098515196</v>
      </c>
      <c r="G14">
        <f t="shared" si="0"/>
        <v>27</v>
      </c>
    </row>
    <row r="15" spans="1:7" ht="15" x14ac:dyDescent="0.25">
      <c r="A15" s="4">
        <v>44095</v>
      </c>
      <c r="B15" s="8"/>
      <c r="C15" s="6">
        <v>18</v>
      </c>
      <c r="D15" s="11">
        <v>999</v>
      </c>
      <c r="E15" s="3" t="s">
        <v>1</v>
      </c>
      <c r="F15" s="1">
        <v>1.8018018018018018</v>
      </c>
      <c r="G15">
        <f t="shared" si="0"/>
        <v>-20</v>
      </c>
    </row>
    <row r="16" spans="1:7" ht="15" x14ac:dyDescent="0.25">
      <c r="A16" s="4">
        <v>44096</v>
      </c>
      <c r="B16" s="8"/>
      <c r="C16" s="6">
        <v>45</v>
      </c>
      <c r="D16" s="11">
        <v>3280</v>
      </c>
      <c r="E16" t="s">
        <v>0</v>
      </c>
      <c r="F16" s="1">
        <v>1.3719512195121952</v>
      </c>
      <c r="G16">
        <f t="shared" si="0"/>
        <v>27</v>
      </c>
    </row>
    <row r="17" spans="1:7" ht="15" x14ac:dyDescent="0.25">
      <c r="A17" s="4">
        <v>44096</v>
      </c>
      <c r="B17" s="8"/>
      <c r="C17" s="6">
        <v>8</v>
      </c>
      <c r="D17" s="11">
        <v>587</v>
      </c>
      <c r="E17" s="3" t="s">
        <v>1</v>
      </c>
      <c r="F17" s="1">
        <v>1.362862010221465</v>
      </c>
      <c r="G17">
        <f t="shared" si="0"/>
        <v>-37</v>
      </c>
    </row>
    <row r="18" spans="1:7" ht="15" x14ac:dyDescent="0.25">
      <c r="A18" s="4">
        <v>44097</v>
      </c>
      <c r="B18" s="8"/>
      <c r="C18" s="6">
        <v>39</v>
      </c>
      <c r="D18" s="11">
        <v>3699</v>
      </c>
      <c r="E18" t="s">
        <v>0</v>
      </c>
      <c r="F18" s="1">
        <v>1.0543390105433901</v>
      </c>
      <c r="G18">
        <f t="shared" si="0"/>
        <v>31</v>
      </c>
    </row>
    <row r="19" spans="1:7" ht="15" x14ac:dyDescent="0.25">
      <c r="A19" s="4">
        <v>44097</v>
      </c>
      <c r="B19" s="8"/>
      <c r="C19" s="6">
        <v>13</v>
      </c>
      <c r="D19" s="11">
        <v>1977</v>
      </c>
      <c r="E19" s="3" t="s">
        <v>1</v>
      </c>
      <c r="F19" s="1">
        <v>0.6575619625695498</v>
      </c>
      <c r="G19">
        <f t="shared" si="0"/>
        <v>-26</v>
      </c>
    </row>
    <row r="20" spans="1:7" ht="15" x14ac:dyDescent="0.25">
      <c r="A20" s="4">
        <v>44098</v>
      </c>
      <c r="B20" s="8"/>
      <c r="C20" s="6">
        <v>42</v>
      </c>
      <c r="D20" s="13">
        <v>6149</v>
      </c>
      <c r="E20" t="s">
        <v>0</v>
      </c>
      <c r="F20" s="1">
        <v>0.68303789234021794</v>
      </c>
      <c r="G20">
        <f t="shared" si="0"/>
        <v>29</v>
      </c>
    </row>
    <row r="21" spans="1:7" ht="15" x14ac:dyDescent="0.25">
      <c r="A21" s="4">
        <v>44098</v>
      </c>
      <c r="B21" s="8"/>
      <c r="C21" s="6">
        <v>14</v>
      </c>
      <c r="D21" s="11">
        <v>2342</v>
      </c>
      <c r="E21" s="3" t="s">
        <v>1</v>
      </c>
      <c r="F21" s="1">
        <v>0.59777967549103328</v>
      </c>
      <c r="G21">
        <f t="shared" si="0"/>
        <v>-28</v>
      </c>
    </row>
    <row r="22" spans="1:7" ht="15" x14ac:dyDescent="0.25">
      <c r="A22" s="4">
        <v>44099</v>
      </c>
      <c r="B22" s="8"/>
      <c r="C22" s="6">
        <v>36</v>
      </c>
      <c r="D22" s="11">
        <v>3997</v>
      </c>
      <c r="E22" t="s">
        <v>0</v>
      </c>
      <c r="F22" s="1">
        <v>0.90067550662997242</v>
      </c>
      <c r="G22">
        <f t="shared" si="0"/>
        <v>22</v>
      </c>
    </row>
    <row r="23" spans="1:7" ht="15" x14ac:dyDescent="0.25">
      <c r="A23" s="4">
        <v>44099</v>
      </c>
      <c r="B23" s="8"/>
      <c r="C23" s="6">
        <v>8</v>
      </c>
      <c r="D23" s="11">
        <v>1603</v>
      </c>
      <c r="E23" s="3" t="s">
        <v>1</v>
      </c>
      <c r="F23" s="1">
        <v>0.49906425452276981</v>
      </c>
      <c r="G23">
        <f t="shared" si="0"/>
        <v>-28</v>
      </c>
    </row>
    <row r="24" spans="1:7" ht="15" x14ac:dyDescent="0.25">
      <c r="A24" s="4">
        <v>44100</v>
      </c>
      <c r="B24" s="8"/>
      <c r="C24" s="6">
        <v>43</v>
      </c>
      <c r="D24" s="11">
        <v>4097</v>
      </c>
      <c r="E24" t="s">
        <v>0</v>
      </c>
      <c r="F24" s="1">
        <v>1.0495484500854282</v>
      </c>
      <c r="G24">
        <f t="shared" si="0"/>
        <v>35</v>
      </c>
    </row>
    <row r="25" spans="1:7" ht="15" x14ac:dyDescent="0.25">
      <c r="A25" s="4">
        <v>44100</v>
      </c>
      <c r="B25" s="8"/>
      <c r="C25" s="6">
        <v>18</v>
      </c>
      <c r="D25" s="11">
        <v>1682</v>
      </c>
      <c r="E25" s="3" t="s">
        <v>1</v>
      </c>
      <c r="F25" s="1">
        <v>1.070154577883472</v>
      </c>
      <c r="G25">
        <f t="shared" si="0"/>
        <v>-25</v>
      </c>
    </row>
    <row r="26" spans="1:7" ht="15" x14ac:dyDescent="0.25">
      <c r="A26" s="4">
        <v>44101</v>
      </c>
      <c r="B26" s="8"/>
      <c r="C26" s="6">
        <v>73</v>
      </c>
      <c r="D26" s="13">
        <v>4520</v>
      </c>
      <c r="E26" t="s">
        <v>0</v>
      </c>
      <c r="F26" s="1">
        <v>1.6150442477876108</v>
      </c>
      <c r="G26">
        <f t="shared" si="0"/>
        <v>55</v>
      </c>
    </row>
    <row r="27" spans="1:7" ht="15" x14ac:dyDescent="0.25">
      <c r="A27" s="4">
        <v>44101</v>
      </c>
      <c r="B27" s="8"/>
      <c r="C27" s="6">
        <v>8</v>
      </c>
      <c r="D27" s="11">
        <v>1664</v>
      </c>
      <c r="E27" s="3" t="s">
        <v>1</v>
      </c>
      <c r="F27" s="1">
        <v>0.48076923076923078</v>
      </c>
      <c r="G27">
        <f t="shared" si="0"/>
        <v>-65</v>
      </c>
    </row>
    <row r="28" spans="1:7" ht="15" x14ac:dyDescent="0.25">
      <c r="A28" s="4">
        <v>44102</v>
      </c>
      <c r="B28" s="8"/>
      <c r="C28" s="6">
        <v>30</v>
      </c>
      <c r="D28" s="11">
        <v>3544</v>
      </c>
      <c r="E28" t="s">
        <v>0</v>
      </c>
      <c r="F28" s="1">
        <v>0.84650112866817162</v>
      </c>
      <c r="G28">
        <f t="shared" si="0"/>
        <v>22</v>
      </c>
    </row>
    <row r="29" spans="1:7" ht="15" x14ac:dyDescent="0.25">
      <c r="A29" s="4">
        <v>44102</v>
      </c>
      <c r="B29" s="8"/>
      <c r="C29" s="6">
        <v>19</v>
      </c>
      <c r="D29" s="11">
        <v>1567</v>
      </c>
      <c r="E29" s="3" t="s">
        <v>1</v>
      </c>
      <c r="F29" s="1">
        <v>1.2125079770261646</v>
      </c>
      <c r="G29">
        <f t="shared" si="0"/>
        <v>-11</v>
      </c>
    </row>
    <row r="30" spans="1:7" ht="15" x14ac:dyDescent="0.25">
      <c r="A30" s="4">
        <v>44103</v>
      </c>
      <c r="B30" s="8"/>
      <c r="C30" s="6">
        <v>62</v>
      </c>
      <c r="D30" s="13">
        <v>4004</v>
      </c>
      <c r="E30" t="s">
        <v>0</v>
      </c>
      <c r="F30" s="1">
        <v>1.5484515484515484</v>
      </c>
      <c r="G30">
        <f t="shared" si="0"/>
        <v>43</v>
      </c>
    </row>
    <row r="31" spans="1:7" ht="15" x14ac:dyDescent="0.25">
      <c r="A31" s="4">
        <v>44103</v>
      </c>
      <c r="B31" s="8"/>
      <c r="C31" s="6">
        <v>18</v>
      </c>
      <c r="D31" s="11">
        <v>1057</v>
      </c>
      <c r="E31" s="3" t="s">
        <v>1</v>
      </c>
      <c r="F31" s="1">
        <v>1.7029328287606436</v>
      </c>
      <c r="G31">
        <f t="shared" si="0"/>
        <v>-44</v>
      </c>
    </row>
    <row r="32" spans="1:7" ht="15" x14ac:dyDescent="0.25">
      <c r="A32" s="4">
        <v>44104</v>
      </c>
      <c r="B32" s="8"/>
      <c r="C32" s="6">
        <v>49</v>
      </c>
      <c r="D32" s="11">
        <v>3442</v>
      </c>
      <c r="E32" t="s">
        <v>0</v>
      </c>
      <c r="F32" s="1">
        <v>1.4235909355026146</v>
      </c>
      <c r="G32">
        <f t="shared" si="0"/>
        <v>31</v>
      </c>
    </row>
    <row r="33" spans="1:7" ht="15" x14ac:dyDescent="0.25">
      <c r="A33" s="4">
        <v>44104</v>
      </c>
      <c r="B33" s="8"/>
      <c r="C33" s="6">
        <v>9</v>
      </c>
      <c r="D33" s="11">
        <v>942</v>
      </c>
      <c r="E33" s="3" t="s">
        <v>1</v>
      </c>
      <c r="F33" s="1">
        <v>0.95541401273885351</v>
      </c>
      <c r="G33">
        <f t="shared" si="0"/>
        <v>-40</v>
      </c>
    </row>
    <row r="34" spans="1:7" ht="15" x14ac:dyDescent="0.25">
      <c r="A34" s="4">
        <v>44105</v>
      </c>
      <c r="B34" s="8"/>
      <c r="C34" s="6">
        <v>30</v>
      </c>
      <c r="D34" s="13">
        <v>4678</v>
      </c>
      <c r="E34" t="s">
        <v>0</v>
      </c>
      <c r="F34" s="1">
        <v>0.64129970072680631</v>
      </c>
      <c r="G34">
        <f t="shared" si="0"/>
        <v>21</v>
      </c>
    </row>
    <row r="35" spans="1:7" ht="15" x14ac:dyDescent="0.25">
      <c r="A35" s="4">
        <v>44105</v>
      </c>
      <c r="B35" s="8"/>
      <c r="C35" s="6">
        <v>13</v>
      </c>
      <c r="D35" s="11">
        <v>1338</v>
      </c>
      <c r="E35" s="3" t="s">
        <v>1</v>
      </c>
      <c r="F35" s="1">
        <v>0.97159940209267559</v>
      </c>
      <c r="G35">
        <f t="shared" si="0"/>
        <v>-17</v>
      </c>
    </row>
    <row r="36" spans="1:7" ht="15" x14ac:dyDescent="0.25">
      <c r="A36" s="4">
        <v>44106</v>
      </c>
      <c r="B36" s="8"/>
      <c r="C36" s="6">
        <v>39</v>
      </c>
      <c r="D36" s="11">
        <v>2228</v>
      </c>
      <c r="E36" t="s">
        <v>0</v>
      </c>
      <c r="F36" s="1">
        <v>1.7504488330341115</v>
      </c>
      <c r="G36">
        <f t="shared" si="0"/>
        <v>26</v>
      </c>
    </row>
    <row r="37" spans="1:7" ht="15" x14ac:dyDescent="0.25">
      <c r="A37" s="4">
        <v>44106</v>
      </c>
      <c r="B37" s="8"/>
      <c r="C37" s="6">
        <v>16</v>
      </c>
      <c r="D37" s="11">
        <v>1472</v>
      </c>
      <c r="E37" s="3" t="s">
        <v>1</v>
      </c>
      <c r="F37" s="1">
        <v>1.0869565217391304</v>
      </c>
      <c r="G37">
        <f t="shared" si="0"/>
        <v>-23</v>
      </c>
    </row>
    <row r="38" spans="1:7" ht="15" x14ac:dyDescent="0.25">
      <c r="A38" s="4">
        <v>44107</v>
      </c>
      <c r="B38" s="8"/>
      <c r="C38" s="6">
        <v>63</v>
      </c>
      <c r="D38" s="11">
        <v>3550</v>
      </c>
      <c r="E38" t="s">
        <v>0</v>
      </c>
      <c r="F38" s="1">
        <v>1.7746478873239435</v>
      </c>
      <c r="G38">
        <f t="shared" si="0"/>
        <v>47</v>
      </c>
    </row>
    <row r="39" spans="1:7" ht="15" x14ac:dyDescent="0.25">
      <c r="A39" s="4">
        <v>44107</v>
      </c>
      <c r="B39" s="8"/>
      <c r="C39" s="6">
        <v>43</v>
      </c>
      <c r="D39" s="13">
        <v>1780</v>
      </c>
      <c r="E39" s="3" t="s">
        <v>1</v>
      </c>
      <c r="F39" s="1">
        <v>2.4157303370786516</v>
      </c>
      <c r="G39">
        <f t="shared" si="0"/>
        <v>-20</v>
      </c>
    </row>
    <row r="40" spans="1:7" ht="15" x14ac:dyDescent="0.25">
      <c r="A40" s="4">
        <v>44108</v>
      </c>
      <c r="B40" s="8"/>
      <c r="C40" s="6">
        <v>53</v>
      </c>
      <c r="D40" s="11">
        <v>4746</v>
      </c>
      <c r="E40" t="s">
        <v>0</v>
      </c>
      <c r="F40" s="1">
        <v>1.1167298777918246</v>
      </c>
      <c r="G40">
        <f t="shared" si="0"/>
        <v>10</v>
      </c>
    </row>
    <row r="41" spans="1:7" ht="15" x14ac:dyDescent="0.25">
      <c r="A41" s="4">
        <v>44108</v>
      </c>
      <c r="B41" s="8"/>
      <c r="C41" s="6">
        <v>31</v>
      </c>
      <c r="D41" s="13">
        <v>1436</v>
      </c>
      <c r="E41" s="3" t="s">
        <v>1</v>
      </c>
      <c r="F41" s="1">
        <v>2.1587743732590527</v>
      </c>
      <c r="G41">
        <f t="shared" si="0"/>
        <v>-22</v>
      </c>
    </row>
    <row r="42" spans="1:7" ht="15" x14ac:dyDescent="0.25">
      <c r="A42" s="4">
        <v>44109</v>
      </c>
      <c r="B42" s="8"/>
      <c r="C42" s="6">
        <v>23</v>
      </c>
      <c r="D42" s="11">
        <v>3053</v>
      </c>
      <c r="E42" t="s">
        <v>0</v>
      </c>
      <c r="F42" s="1">
        <v>0.7533573534228627</v>
      </c>
      <c r="G42">
        <f t="shared" si="0"/>
        <v>-8</v>
      </c>
    </row>
    <row r="43" spans="1:7" ht="15" x14ac:dyDescent="0.25">
      <c r="A43" s="4">
        <v>44109</v>
      </c>
      <c r="B43" s="8"/>
      <c r="C43" s="6">
        <v>11</v>
      </c>
      <c r="D43" s="11">
        <v>433</v>
      </c>
      <c r="E43" s="3" t="s">
        <v>1</v>
      </c>
      <c r="F43" s="1">
        <v>2.5404157043879905</v>
      </c>
      <c r="G43">
        <f t="shared" si="0"/>
        <v>-12</v>
      </c>
    </row>
    <row r="44" spans="1:7" ht="15" x14ac:dyDescent="0.25">
      <c r="A44" s="4">
        <v>44110</v>
      </c>
      <c r="B44" s="8"/>
      <c r="C44" s="6">
        <v>56</v>
      </c>
      <c r="D44" s="13">
        <v>4000</v>
      </c>
      <c r="E44" t="s">
        <v>0</v>
      </c>
      <c r="F44" s="1">
        <v>1.4000000000000001</v>
      </c>
      <c r="G44">
        <f t="shared" si="0"/>
        <v>45</v>
      </c>
    </row>
    <row r="45" spans="1:7" ht="15" x14ac:dyDescent="0.25">
      <c r="A45" s="4">
        <v>44110</v>
      </c>
      <c r="B45" s="8"/>
      <c r="C45" s="6">
        <v>19</v>
      </c>
      <c r="D45" s="11">
        <v>1483</v>
      </c>
      <c r="E45" s="3" t="s">
        <v>1</v>
      </c>
      <c r="F45" s="1">
        <v>1.2811867835468644</v>
      </c>
      <c r="G45">
        <f t="shared" si="0"/>
        <v>-37</v>
      </c>
    </row>
    <row r="46" spans="1:7" ht="15" x14ac:dyDescent="0.25">
      <c r="A46" s="4">
        <v>44111</v>
      </c>
      <c r="B46" s="8"/>
      <c r="C46" s="6">
        <v>91</v>
      </c>
      <c r="D46" s="11">
        <v>2979</v>
      </c>
      <c r="E46" t="s">
        <v>0</v>
      </c>
      <c r="F46" s="1">
        <v>3.0547163477677075</v>
      </c>
      <c r="G46">
        <f t="shared" si="0"/>
        <v>72</v>
      </c>
    </row>
    <row r="47" spans="1:7" ht="15" x14ac:dyDescent="0.25">
      <c r="A47" s="4">
        <v>44111</v>
      </c>
      <c r="B47" s="8"/>
      <c r="C47" s="6">
        <v>6</v>
      </c>
      <c r="D47" s="11">
        <v>1377</v>
      </c>
      <c r="E47" s="3" t="s">
        <v>1</v>
      </c>
      <c r="F47" s="1">
        <v>0.4357298474945534</v>
      </c>
      <c r="G47">
        <f t="shared" si="0"/>
        <v>-85</v>
      </c>
    </row>
    <row r="48" spans="1:7" ht="15" x14ac:dyDescent="0.25">
      <c r="A48" s="4">
        <v>44112</v>
      </c>
      <c r="B48" s="8"/>
      <c r="C48" s="6">
        <v>73</v>
      </c>
      <c r="D48" s="11">
        <v>5398</v>
      </c>
      <c r="E48" t="s">
        <v>0</v>
      </c>
      <c r="F48" s="1">
        <v>1.3523527232308261</v>
      </c>
      <c r="G48">
        <f t="shared" si="0"/>
        <v>67</v>
      </c>
    </row>
    <row r="49" spans="1:7" ht="15" x14ac:dyDescent="0.25">
      <c r="A49" s="4">
        <v>44112</v>
      </c>
      <c r="B49" s="8"/>
      <c r="C49" s="6">
        <v>24</v>
      </c>
      <c r="D49" s="11">
        <v>1636</v>
      </c>
      <c r="E49" s="3" t="s">
        <v>1</v>
      </c>
      <c r="F49" s="1">
        <v>1.4669926650366749</v>
      </c>
      <c r="G49">
        <f t="shared" si="0"/>
        <v>-49</v>
      </c>
    </row>
    <row r="50" spans="1:7" ht="15" x14ac:dyDescent="0.25">
      <c r="A50" s="4">
        <v>44113</v>
      </c>
      <c r="B50" s="8"/>
      <c r="C50" s="6">
        <v>113</v>
      </c>
      <c r="D50" s="11">
        <v>4443</v>
      </c>
      <c r="E50" t="s">
        <v>0</v>
      </c>
      <c r="F50" s="1">
        <v>2.5433265811388703</v>
      </c>
      <c r="G50">
        <f t="shared" si="0"/>
        <v>89</v>
      </c>
    </row>
    <row r="51" spans="1:7" ht="15" x14ac:dyDescent="0.25">
      <c r="A51" s="4">
        <v>44113</v>
      </c>
      <c r="B51" s="8"/>
      <c r="C51" s="6">
        <v>24</v>
      </c>
      <c r="D51" s="11">
        <v>914</v>
      </c>
      <c r="E51" s="3" t="s">
        <v>1</v>
      </c>
      <c r="F51" s="1">
        <v>2.6258205689277898</v>
      </c>
      <c r="G51">
        <f t="shared" si="0"/>
        <v>-89</v>
      </c>
    </row>
    <row r="52" spans="1:7" ht="15" x14ac:dyDescent="0.25">
      <c r="A52" s="4">
        <v>44114</v>
      </c>
      <c r="B52" s="8"/>
      <c r="C52" s="6">
        <v>88</v>
      </c>
      <c r="D52" s="11">
        <v>4658</v>
      </c>
      <c r="E52" t="s">
        <v>0</v>
      </c>
      <c r="F52" s="1">
        <v>1.8892228424216402</v>
      </c>
      <c r="G52">
        <f t="shared" si="0"/>
        <v>64</v>
      </c>
    </row>
    <row r="53" spans="1:7" ht="15" x14ac:dyDescent="0.25">
      <c r="A53" s="4">
        <v>44114</v>
      </c>
      <c r="B53" s="8"/>
      <c r="C53" s="6">
        <v>13</v>
      </c>
      <c r="D53" s="11">
        <v>932</v>
      </c>
      <c r="E53" s="3" t="s">
        <v>1</v>
      </c>
      <c r="F53" s="1">
        <v>1.3948497854077253</v>
      </c>
      <c r="G53">
        <f t="shared" si="0"/>
        <v>-75</v>
      </c>
    </row>
    <row r="54" spans="1:7" ht="15" x14ac:dyDescent="0.25">
      <c r="A54" s="4">
        <v>44115</v>
      </c>
      <c r="B54" s="8"/>
      <c r="C54" s="6">
        <v>86</v>
      </c>
      <c r="D54" s="11">
        <v>4541</v>
      </c>
      <c r="E54" t="s">
        <v>0</v>
      </c>
      <c r="F54" s="1">
        <v>1.8938559788592819</v>
      </c>
      <c r="G54">
        <f t="shared" si="0"/>
        <v>73</v>
      </c>
    </row>
    <row r="55" spans="1:7" ht="15" x14ac:dyDescent="0.25">
      <c r="A55" s="4">
        <v>44115</v>
      </c>
      <c r="B55" s="8"/>
      <c r="C55" s="6">
        <v>27</v>
      </c>
      <c r="D55" s="11">
        <v>868</v>
      </c>
      <c r="E55" s="3" t="s">
        <v>1</v>
      </c>
      <c r="F55" s="1">
        <v>3.1105990783410138</v>
      </c>
      <c r="G55">
        <f t="shared" si="0"/>
        <v>-59</v>
      </c>
    </row>
    <row r="56" spans="1:7" ht="15" x14ac:dyDescent="0.25">
      <c r="A56" s="4">
        <v>44116</v>
      </c>
      <c r="B56" s="8"/>
      <c r="C56" s="6">
        <v>35</v>
      </c>
      <c r="D56" s="11">
        <v>2855</v>
      </c>
      <c r="E56" t="s">
        <v>0</v>
      </c>
      <c r="F56" s="1">
        <v>1.2259194395796849</v>
      </c>
      <c r="G56">
        <f t="shared" si="0"/>
        <v>8</v>
      </c>
    </row>
    <row r="57" spans="1:7" ht="15" x14ac:dyDescent="0.25">
      <c r="A57" s="4">
        <v>44116</v>
      </c>
      <c r="B57" s="8"/>
      <c r="C57" s="6">
        <v>9</v>
      </c>
      <c r="D57" s="11">
        <v>527</v>
      </c>
      <c r="E57" s="3" t="s">
        <v>1</v>
      </c>
      <c r="F57" s="1">
        <v>1.7077798861480076</v>
      </c>
      <c r="G57">
        <f t="shared" si="0"/>
        <v>-26</v>
      </c>
    </row>
    <row r="58" spans="1:7" ht="15" x14ac:dyDescent="0.25">
      <c r="A58" s="4">
        <v>44117</v>
      </c>
      <c r="B58" s="8"/>
      <c r="C58" s="6">
        <v>97</v>
      </c>
      <c r="D58" s="11">
        <v>4523</v>
      </c>
      <c r="E58" t="s">
        <v>0</v>
      </c>
      <c r="F58" s="1">
        <v>2.1445942958213573</v>
      </c>
      <c r="G58">
        <f t="shared" si="0"/>
        <v>88</v>
      </c>
    </row>
    <row r="59" spans="1:7" ht="15" x14ac:dyDescent="0.25">
      <c r="A59" s="4">
        <v>44117</v>
      </c>
      <c r="B59" s="8"/>
      <c r="C59" s="6">
        <v>3</v>
      </c>
      <c r="D59" s="11">
        <v>276</v>
      </c>
      <c r="E59" s="3" t="s">
        <v>1</v>
      </c>
      <c r="F59" s="1">
        <v>1.0869565217391304</v>
      </c>
      <c r="G59">
        <f t="shared" si="0"/>
        <v>-94</v>
      </c>
    </row>
    <row r="60" spans="1:7" ht="15" x14ac:dyDescent="0.25">
      <c r="A60" s="4">
        <v>44118</v>
      </c>
      <c r="B60" s="8"/>
      <c r="C60" s="6">
        <v>98</v>
      </c>
      <c r="D60" s="11">
        <v>4594</v>
      </c>
      <c r="E60" t="s">
        <v>0</v>
      </c>
      <c r="F60" s="1">
        <v>2.133217239878102</v>
      </c>
      <c r="G60">
        <f t="shared" si="0"/>
        <v>95</v>
      </c>
    </row>
    <row r="61" spans="1:7" ht="15" x14ac:dyDescent="0.25">
      <c r="A61" s="4">
        <v>44118</v>
      </c>
      <c r="B61" s="8"/>
      <c r="C61" s="6">
        <v>29</v>
      </c>
      <c r="D61" s="11">
        <v>902</v>
      </c>
      <c r="E61" s="3" t="s">
        <v>1</v>
      </c>
      <c r="F61" s="1">
        <v>3.2150776053215075</v>
      </c>
      <c r="G61">
        <f t="shared" si="0"/>
        <v>-69</v>
      </c>
    </row>
    <row r="62" spans="1:7" ht="15" x14ac:dyDescent="0.25">
      <c r="A62" s="4">
        <v>44119</v>
      </c>
      <c r="B62" s="8"/>
      <c r="C62" s="6">
        <v>155</v>
      </c>
      <c r="D62" s="11">
        <v>4832</v>
      </c>
      <c r="E62" t="s">
        <v>0</v>
      </c>
      <c r="F62" s="1">
        <v>3.2077814569536423</v>
      </c>
      <c r="G62">
        <f t="shared" si="0"/>
        <v>126</v>
      </c>
    </row>
    <row r="63" spans="1:7" ht="15" x14ac:dyDescent="0.25">
      <c r="A63" s="4">
        <v>44119</v>
      </c>
      <c r="B63" s="8"/>
      <c r="C63" s="6">
        <v>11</v>
      </c>
      <c r="D63" s="11">
        <v>878</v>
      </c>
      <c r="E63" s="3" t="s">
        <v>1</v>
      </c>
      <c r="F63" s="1">
        <v>1.2528473804100226</v>
      </c>
      <c r="G63">
        <f t="shared" si="0"/>
        <v>-144</v>
      </c>
    </row>
    <row r="64" spans="1:7" ht="15" x14ac:dyDescent="0.25">
      <c r="A64" s="4">
        <v>44120</v>
      </c>
      <c r="B64" s="8"/>
      <c r="C64" s="6">
        <v>100</v>
      </c>
      <c r="D64" s="11">
        <v>4985</v>
      </c>
      <c r="E64" t="s">
        <v>0</v>
      </c>
      <c r="F64" s="1">
        <v>2.0060180541624875</v>
      </c>
      <c r="G64">
        <f t="shared" si="0"/>
        <v>89</v>
      </c>
    </row>
    <row r="65" spans="1:7" ht="15" x14ac:dyDescent="0.25">
      <c r="A65" s="4">
        <v>44120</v>
      </c>
      <c r="B65" s="8"/>
      <c r="C65" s="6">
        <v>21</v>
      </c>
      <c r="D65" s="11">
        <v>831</v>
      </c>
      <c r="E65" s="3" t="s">
        <v>1</v>
      </c>
      <c r="F65" s="1">
        <v>2.5270758122743682</v>
      </c>
      <c r="G65">
        <f t="shared" si="0"/>
        <v>-79</v>
      </c>
    </row>
    <row r="66" spans="1:7" ht="15" x14ac:dyDescent="0.25">
      <c r="A66" s="4">
        <v>44121</v>
      </c>
      <c r="B66" s="8"/>
      <c r="C66" s="6">
        <v>132</v>
      </c>
      <c r="D66" s="11">
        <v>5002</v>
      </c>
      <c r="E66" t="s">
        <v>0</v>
      </c>
      <c r="F66" s="1">
        <v>2.6389444222311078</v>
      </c>
      <c r="G66">
        <f t="shared" si="0"/>
        <v>111</v>
      </c>
    </row>
    <row r="67" spans="1:7" ht="15" x14ac:dyDescent="0.25">
      <c r="A67" s="4">
        <v>44121</v>
      </c>
      <c r="B67" s="8"/>
      <c r="C67" s="6">
        <v>13</v>
      </c>
      <c r="D67" s="11">
        <v>550</v>
      </c>
      <c r="E67" s="3" t="s">
        <v>1</v>
      </c>
      <c r="F67" s="1">
        <v>2.3636363636363638</v>
      </c>
      <c r="G67">
        <f t="shared" si="0"/>
        <v>-119</v>
      </c>
    </row>
    <row r="68" spans="1:7" ht="15" x14ac:dyDescent="0.25">
      <c r="A68" s="4">
        <v>44122</v>
      </c>
      <c r="B68" s="8"/>
      <c r="C68" s="6">
        <v>83</v>
      </c>
      <c r="D68" s="11">
        <v>4682</v>
      </c>
      <c r="E68" t="s">
        <v>0</v>
      </c>
      <c r="F68" s="1">
        <v>1.7727466894489536</v>
      </c>
      <c r="G68">
        <f t="shared" ref="G68:G131" si="1">C68-C67</f>
        <v>70</v>
      </c>
    </row>
    <row r="69" spans="1:7" ht="15" x14ac:dyDescent="0.25">
      <c r="A69" s="4">
        <v>44122</v>
      </c>
      <c r="B69" s="8"/>
      <c r="C69" s="6">
        <v>22</v>
      </c>
      <c r="D69" s="11">
        <v>766</v>
      </c>
      <c r="E69" s="3" t="s">
        <v>1</v>
      </c>
      <c r="F69" s="1">
        <v>2.8720626631853787</v>
      </c>
      <c r="G69">
        <f t="shared" si="1"/>
        <v>-61</v>
      </c>
    </row>
    <row r="70" spans="1:7" ht="15" x14ac:dyDescent="0.25">
      <c r="A70" s="4">
        <v>44123</v>
      </c>
      <c r="B70" s="8"/>
      <c r="C70" s="6">
        <v>73</v>
      </c>
      <c r="D70" s="11">
        <v>2478</v>
      </c>
      <c r="E70" t="s">
        <v>0</v>
      </c>
      <c r="F70" s="1">
        <v>2.94592413236481</v>
      </c>
      <c r="G70">
        <f t="shared" si="1"/>
        <v>51</v>
      </c>
    </row>
    <row r="71" spans="1:7" ht="15" x14ac:dyDescent="0.25">
      <c r="A71" s="4">
        <v>44123</v>
      </c>
      <c r="B71" s="8"/>
      <c r="C71" s="6">
        <v>12</v>
      </c>
      <c r="D71" s="11">
        <v>541</v>
      </c>
      <c r="E71" s="3" t="s">
        <v>1</v>
      </c>
      <c r="F71" s="1">
        <v>2.2181146025878005</v>
      </c>
      <c r="G71">
        <f t="shared" si="1"/>
        <v>-61</v>
      </c>
    </row>
    <row r="72" spans="1:7" ht="15" x14ac:dyDescent="0.25">
      <c r="A72" s="4">
        <v>44124</v>
      </c>
      <c r="B72" s="8"/>
      <c r="C72" s="6">
        <v>118</v>
      </c>
      <c r="D72" s="11">
        <v>3697</v>
      </c>
      <c r="E72" t="s">
        <v>0</v>
      </c>
      <c r="F72" s="1">
        <v>3.1917771165810112</v>
      </c>
      <c r="G72">
        <f t="shared" si="1"/>
        <v>106</v>
      </c>
    </row>
    <row r="73" spans="1:7" ht="15" x14ac:dyDescent="0.25">
      <c r="A73" s="4">
        <v>44124</v>
      </c>
      <c r="B73" s="8"/>
      <c r="C73" s="6">
        <v>8</v>
      </c>
      <c r="D73" s="11">
        <v>274</v>
      </c>
      <c r="E73" s="3" t="s">
        <v>1</v>
      </c>
      <c r="F73" s="1">
        <v>2.9197080291970803</v>
      </c>
      <c r="G73">
        <f t="shared" si="1"/>
        <v>-110</v>
      </c>
    </row>
    <row r="74" spans="1:7" ht="15" x14ac:dyDescent="0.25">
      <c r="A74" s="4">
        <v>44125</v>
      </c>
      <c r="B74" s="8"/>
      <c r="C74" s="6">
        <v>122</v>
      </c>
      <c r="D74" s="11">
        <v>3798</v>
      </c>
      <c r="E74" t="s">
        <v>0</v>
      </c>
      <c r="F74" s="1">
        <v>3.2122169562927856</v>
      </c>
      <c r="G74">
        <f t="shared" si="1"/>
        <v>114</v>
      </c>
    </row>
    <row r="75" spans="1:7" ht="15" x14ac:dyDescent="0.25">
      <c r="A75" s="4">
        <v>44125</v>
      </c>
      <c r="B75" s="8"/>
      <c r="C75" s="6">
        <v>15</v>
      </c>
      <c r="D75" s="11">
        <v>575</v>
      </c>
      <c r="E75" s="3" t="s">
        <v>1</v>
      </c>
      <c r="F75" s="1">
        <v>2.6086956521739131</v>
      </c>
      <c r="G75">
        <f t="shared" si="1"/>
        <v>-107</v>
      </c>
    </row>
    <row r="76" spans="1:7" ht="15" x14ac:dyDescent="0.25">
      <c r="A76" s="4">
        <v>44126</v>
      </c>
      <c r="B76" s="8"/>
      <c r="C76" s="6">
        <v>129</v>
      </c>
      <c r="D76" s="11">
        <v>4406</v>
      </c>
      <c r="E76" t="s">
        <v>0</v>
      </c>
      <c r="F76" s="1">
        <v>2.9278256922378576</v>
      </c>
      <c r="G76">
        <f t="shared" si="1"/>
        <v>114</v>
      </c>
    </row>
    <row r="77" spans="1:7" ht="15" x14ac:dyDescent="0.25">
      <c r="A77" s="4">
        <v>44126</v>
      </c>
      <c r="B77" s="8"/>
      <c r="C77" s="6">
        <v>22</v>
      </c>
      <c r="D77" s="11">
        <v>921</v>
      </c>
      <c r="E77" s="3" t="s">
        <v>1</v>
      </c>
      <c r="F77" s="1">
        <v>2.3887079261672097</v>
      </c>
      <c r="G77">
        <f t="shared" si="1"/>
        <v>-107</v>
      </c>
    </row>
    <row r="78" spans="1:7" ht="15" x14ac:dyDescent="0.25">
      <c r="A78" s="4">
        <v>44127</v>
      </c>
      <c r="B78" s="8"/>
      <c r="C78" s="6">
        <v>140</v>
      </c>
      <c r="D78" s="11">
        <v>4704</v>
      </c>
      <c r="E78" t="s">
        <v>0</v>
      </c>
      <c r="F78" s="1">
        <v>2.9761904761904758</v>
      </c>
      <c r="G78">
        <f t="shared" si="1"/>
        <v>118</v>
      </c>
    </row>
    <row r="79" spans="1:7" ht="15" x14ac:dyDescent="0.25">
      <c r="A79" s="4">
        <v>44127</v>
      </c>
      <c r="B79" s="8"/>
      <c r="C79" s="6">
        <v>32</v>
      </c>
      <c r="D79" s="11">
        <v>898</v>
      </c>
      <c r="E79" s="3" t="s">
        <v>1</v>
      </c>
      <c r="F79" s="1">
        <v>3.5634743875278394</v>
      </c>
      <c r="G79">
        <f t="shared" si="1"/>
        <v>-108</v>
      </c>
    </row>
    <row r="80" spans="1:7" ht="15" x14ac:dyDescent="0.25">
      <c r="A80" s="4">
        <v>44128</v>
      </c>
      <c r="B80" s="8"/>
      <c r="C80" s="6">
        <v>186</v>
      </c>
      <c r="D80" s="11">
        <v>4944</v>
      </c>
      <c r="E80" t="s">
        <v>0</v>
      </c>
      <c r="F80" s="1">
        <v>3.762135922330097</v>
      </c>
      <c r="G80">
        <f t="shared" si="1"/>
        <v>154</v>
      </c>
    </row>
    <row r="81" spans="1:7" ht="15" x14ac:dyDescent="0.25">
      <c r="A81" s="4">
        <v>44128</v>
      </c>
      <c r="B81" s="8"/>
      <c r="C81" s="6">
        <v>27</v>
      </c>
      <c r="D81" s="11">
        <v>673</v>
      </c>
      <c r="E81" s="3" t="s">
        <v>1</v>
      </c>
      <c r="F81" s="1">
        <v>4.0118870728083209</v>
      </c>
      <c r="G81">
        <f t="shared" si="1"/>
        <v>-159</v>
      </c>
    </row>
    <row r="82" spans="1:7" ht="15" x14ac:dyDescent="0.25">
      <c r="A82" s="4">
        <v>44129</v>
      </c>
      <c r="B82" s="8"/>
      <c r="C82" s="6">
        <v>157</v>
      </c>
      <c r="D82" s="11">
        <v>4056</v>
      </c>
      <c r="E82" t="s">
        <v>0</v>
      </c>
      <c r="F82" s="1">
        <v>3.8708086785009863</v>
      </c>
      <c r="G82">
        <f t="shared" si="1"/>
        <v>130</v>
      </c>
    </row>
    <row r="83" spans="1:7" ht="15" x14ac:dyDescent="0.25">
      <c r="A83" s="4">
        <v>44129</v>
      </c>
      <c r="B83" s="8"/>
      <c r="C83" s="6">
        <v>38</v>
      </c>
      <c r="D83" s="11">
        <v>922</v>
      </c>
      <c r="E83" s="3" t="s">
        <v>1</v>
      </c>
      <c r="F83" s="1">
        <v>4.1214750542299354</v>
      </c>
      <c r="G83">
        <f t="shared" si="1"/>
        <v>-119</v>
      </c>
    </row>
    <row r="84" spans="1:7" ht="15" x14ac:dyDescent="0.25">
      <c r="A84" s="4">
        <v>44130</v>
      </c>
      <c r="B84" s="8">
        <v>0</v>
      </c>
      <c r="C84" s="6">
        <v>91</v>
      </c>
      <c r="D84" s="11">
        <v>2990</v>
      </c>
      <c r="E84" t="s">
        <v>0</v>
      </c>
      <c r="F84" s="1">
        <v>3.0434782608695654</v>
      </c>
      <c r="G84">
        <f t="shared" si="1"/>
        <v>53</v>
      </c>
    </row>
    <row r="85" spans="1:7" ht="15" x14ac:dyDescent="0.25">
      <c r="A85" s="4">
        <v>44130</v>
      </c>
      <c r="B85" s="8">
        <v>0</v>
      </c>
      <c r="C85" s="6">
        <v>9</v>
      </c>
      <c r="D85" s="11">
        <v>517</v>
      </c>
      <c r="E85" s="3" t="s">
        <v>1</v>
      </c>
      <c r="F85" s="1">
        <v>1.7408123791102514</v>
      </c>
      <c r="G85">
        <f t="shared" si="1"/>
        <v>-82</v>
      </c>
    </row>
    <row r="86" spans="1:7" ht="15" x14ac:dyDescent="0.25">
      <c r="A86" s="4">
        <v>44131</v>
      </c>
      <c r="B86" s="8">
        <v>0</v>
      </c>
      <c r="C86" s="6">
        <v>169</v>
      </c>
      <c r="D86" s="11">
        <v>3249</v>
      </c>
      <c r="E86" t="s">
        <v>0</v>
      </c>
      <c r="F86" s="1">
        <v>5.2016004924592183</v>
      </c>
      <c r="G86">
        <f t="shared" si="1"/>
        <v>160</v>
      </c>
    </row>
    <row r="87" spans="1:7" ht="15" x14ac:dyDescent="0.25">
      <c r="A87" s="4">
        <v>44131</v>
      </c>
      <c r="B87" s="8">
        <v>0</v>
      </c>
      <c r="C87" s="6">
        <v>15</v>
      </c>
      <c r="D87" s="11">
        <v>505</v>
      </c>
      <c r="E87" s="3" t="s">
        <v>1</v>
      </c>
      <c r="F87" s="1">
        <v>2.9702970297029703</v>
      </c>
      <c r="G87">
        <f t="shared" si="1"/>
        <v>-154</v>
      </c>
    </row>
    <row r="88" spans="1:7" ht="15" x14ac:dyDescent="0.25">
      <c r="A88" s="4">
        <v>44132</v>
      </c>
      <c r="B88" s="8">
        <v>0</v>
      </c>
      <c r="C88" s="6">
        <v>119</v>
      </c>
      <c r="D88" s="11">
        <v>4023</v>
      </c>
      <c r="E88" t="s">
        <v>0</v>
      </c>
      <c r="F88" s="1">
        <v>2.9579915485955754</v>
      </c>
      <c r="G88">
        <f t="shared" si="1"/>
        <v>104</v>
      </c>
    </row>
    <row r="89" spans="1:7" ht="15" x14ac:dyDescent="0.25">
      <c r="A89" s="4">
        <v>44132</v>
      </c>
      <c r="B89" s="8">
        <v>0</v>
      </c>
      <c r="C89" s="6">
        <v>20</v>
      </c>
      <c r="D89" s="11">
        <v>791</v>
      </c>
      <c r="E89" s="3" t="s">
        <v>1</v>
      </c>
      <c r="F89" s="1">
        <v>2.5284450063211126</v>
      </c>
      <c r="G89">
        <f t="shared" si="1"/>
        <v>-99</v>
      </c>
    </row>
    <row r="90" spans="1:7" ht="15" x14ac:dyDescent="0.25">
      <c r="A90" s="4">
        <v>44133</v>
      </c>
      <c r="B90" s="8">
        <v>0</v>
      </c>
      <c r="C90" s="6">
        <v>154</v>
      </c>
      <c r="D90" s="11">
        <v>4810</v>
      </c>
      <c r="E90" t="s">
        <v>0</v>
      </c>
      <c r="F90" s="1">
        <v>3.2016632016632016</v>
      </c>
      <c r="G90">
        <f t="shared" si="1"/>
        <v>134</v>
      </c>
    </row>
    <row r="91" spans="1:7" ht="15" x14ac:dyDescent="0.25">
      <c r="A91" s="4">
        <v>44133</v>
      </c>
      <c r="B91" s="8">
        <v>0</v>
      </c>
      <c r="C91" s="6">
        <v>32</v>
      </c>
      <c r="D91" s="11">
        <v>843</v>
      </c>
      <c r="E91" s="3" t="s">
        <v>1</v>
      </c>
      <c r="F91" s="1">
        <v>3.7959667852906289</v>
      </c>
      <c r="G91">
        <f t="shared" si="1"/>
        <v>-122</v>
      </c>
    </row>
    <row r="92" spans="1:7" ht="15" x14ac:dyDescent="0.25">
      <c r="A92" s="4">
        <v>44134</v>
      </c>
      <c r="B92" s="8">
        <v>0</v>
      </c>
      <c r="C92" s="6">
        <v>140</v>
      </c>
      <c r="D92" s="11">
        <v>5229</v>
      </c>
      <c r="E92" t="s">
        <v>0</v>
      </c>
      <c r="F92" s="1">
        <v>2.677376171352075</v>
      </c>
      <c r="G92">
        <f t="shared" si="1"/>
        <v>108</v>
      </c>
    </row>
    <row r="93" spans="1:7" ht="15" x14ac:dyDescent="0.25">
      <c r="A93" s="4">
        <v>44134</v>
      </c>
      <c r="B93" s="8">
        <v>0</v>
      </c>
      <c r="C93" s="6">
        <v>25</v>
      </c>
      <c r="D93" s="11">
        <v>809</v>
      </c>
      <c r="E93" s="3" t="s">
        <v>1</v>
      </c>
      <c r="F93" s="1">
        <v>3.0902348578491967</v>
      </c>
      <c r="G93">
        <f t="shared" si="1"/>
        <v>-115</v>
      </c>
    </row>
    <row r="94" spans="1:7" ht="15" x14ac:dyDescent="0.25">
      <c r="A94" s="4">
        <v>44135</v>
      </c>
      <c r="B94" s="8">
        <v>0</v>
      </c>
      <c r="C94" s="6">
        <v>224</v>
      </c>
      <c r="D94" s="11">
        <v>3902</v>
      </c>
      <c r="E94" t="s">
        <v>0</v>
      </c>
      <c r="F94" s="1">
        <v>5.7406458226550487</v>
      </c>
      <c r="G94">
        <f t="shared" si="1"/>
        <v>199</v>
      </c>
    </row>
    <row r="95" spans="1:7" ht="15" x14ac:dyDescent="0.25">
      <c r="A95" s="4">
        <v>44135</v>
      </c>
      <c r="B95" s="8">
        <v>0</v>
      </c>
      <c r="C95" s="6">
        <v>24</v>
      </c>
      <c r="D95" s="11">
        <v>815</v>
      </c>
      <c r="E95" s="3" t="s">
        <v>1</v>
      </c>
      <c r="F95" s="1">
        <v>2.9447852760736195</v>
      </c>
      <c r="G95">
        <f t="shared" si="1"/>
        <v>-200</v>
      </c>
    </row>
    <row r="96" spans="1:7" ht="15" x14ac:dyDescent="0.25">
      <c r="A96" s="4">
        <v>44136</v>
      </c>
      <c r="B96" s="8">
        <v>0</v>
      </c>
      <c r="C96" s="6">
        <v>152</v>
      </c>
      <c r="D96" s="11">
        <v>4271</v>
      </c>
      <c r="E96" t="s">
        <v>0</v>
      </c>
      <c r="F96" s="1">
        <v>3.5588855069070475</v>
      </c>
      <c r="G96">
        <f t="shared" si="1"/>
        <v>128</v>
      </c>
    </row>
    <row r="97" spans="1:7" ht="15" x14ac:dyDescent="0.25">
      <c r="A97" s="4">
        <v>44136</v>
      </c>
      <c r="B97" s="8">
        <v>0</v>
      </c>
      <c r="C97" s="6">
        <v>39</v>
      </c>
      <c r="D97" s="11">
        <v>852</v>
      </c>
      <c r="E97" s="3" t="s">
        <v>1</v>
      </c>
      <c r="F97" s="1">
        <v>4.5774647887323949</v>
      </c>
      <c r="G97">
        <f t="shared" si="1"/>
        <v>-113</v>
      </c>
    </row>
    <row r="98" spans="1:7" ht="15" x14ac:dyDescent="0.25">
      <c r="A98" s="4">
        <v>44137</v>
      </c>
      <c r="B98" s="8">
        <v>0</v>
      </c>
      <c r="C98" s="6">
        <v>119</v>
      </c>
      <c r="D98" s="11">
        <v>2608</v>
      </c>
      <c r="E98" t="s">
        <v>0</v>
      </c>
      <c r="F98" s="1">
        <v>4.5628834355828225</v>
      </c>
      <c r="G98">
        <f t="shared" si="1"/>
        <v>80</v>
      </c>
    </row>
    <row r="99" spans="1:7" ht="15" x14ac:dyDescent="0.25">
      <c r="A99" s="4">
        <v>44137</v>
      </c>
      <c r="B99" s="8">
        <v>0</v>
      </c>
      <c r="C99" s="6">
        <v>37</v>
      </c>
      <c r="D99" s="11">
        <v>829</v>
      </c>
      <c r="E99" s="3" t="s">
        <v>1</v>
      </c>
      <c r="F99" s="1">
        <v>4.4632086851628472</v>
      </c>
      <c r="G99">
        <f t="shared" si="1"/>
        <v>-82</v>
      </c>
    </row>
    <row r="100" spans="1:7" ht="15" x14ac:dyDescent="0.25">
      <c r="A100" s="4">
        <v>44138</v>
      </c>
      <c r="B100" s="8">
        <v>0</v>
      </c>
      <c r="C100" s="6">
        <v>154</v>
      </c>
      <c r="D100" s="11">
        <v>4059</v>
      </c>
      <c r="E100" t="s">
        <v>0</v>
      </c>
      <c r="F100" s="1">
        <v>3.7940379403794036</v>
      </c>
      <c r="G100">
        <f t="shared" si="1"/>
        <v>117</v>
      </c>
    </row>
    <row r="101" spans="1:7" ht="15" x14ac:dyDescent="0.25">
      <c r="A101" s="4">
        <v>44138</v>
      </c>
      <c r="B101" s="8">
        <v>0</v>
      </c>
      <c r="C101" s="6">
        <v>25</v>
      </c>
      <c r="D101" s="11">
        <v>697</v>
      </c>
      <c r="E101" s="3" t="s">
        <v>1</v>
      </c>
      <c r="F101" s="1">
        <v>3.5868005738880915</v>
      </c>
      <c r="G101">
        <f t="shared" si="1"/>
        <v>-129</v>
      </c>
    </row>
    <row r="102" spans="1:7" ht="15" x14ac:dyDescent="0.25">
      <c r="A102" s="4">
        <v>44139</v>
      </c>
      <c r="B102" s="8">
        <v>0</v>
      </c>
      <c r="C102" s="6">
        <v>228</v>
      </c>
      <c r="D102" s="11">
        <v>2958</v>
      </c>
      <c r="E102" t="s">
        <v>0</v>
      </c>
      <c r="F102" s="1">
        <v>7.7079107505070992</v>
      </c>
      <c r="G102">
        <f t="shared" si="1"/>
        <v>203</v>
      </c>
    </row>
    <row r="103" spans="1:7" ht="15" x14ac:dyDescent="0.25">
      <c r="A103" s="4">
        <v>44139</v>
      </c>
      <c r="B103" s="8">
        <v>0</v>
      </c>
      <c r="C103" s="6">
        <v>35</v>
      </c>
      <c r="D103" s="11">
        <v>918</v>
      </c>
      <c r="E103" s="3" t="s">
        <v>1</v>
      </c>
      <c r="F103" s="1">
        <v>3.812636165577342</v>
      </c>
      <c r="G103">
        <f t="shared" si="1"/>
        <v>-193</v>
      </c>
    </row>
    <row r="104" spans="1:7" ht="15" x14ac:dyDescent="0.25">
      <c r="A104" s="4">
        <v>44140</v>
      </c>
      <c r="B104" s="8">
        <v>0</v>
      </c>
      <c r="C104" s="6">
        <v>223</v>
      </c>
      <c r="D104" s="11">
        <v>6449</v>
      </c>
      <c r="E104" t="s">
        <v>0</v>
      </c>
      <c r="F104" s="1">
        <v>3.4579004496821213</v>
      </c>
      <c r="G104">
        <f t="shared" si="1"/>
        <v>188</v>
      </c>
    </row>
    <row r="105" spans="1:7" ht="15" x14ac:dyDescent="0.25">
      <c r="A105" s="4">
        <v>44140</v>
      </c>
      <c r="B105" s="8">
        <v>0</v>
      </c>
      <c r="C105" s="6">
        <v>58</v>
      </c>
      <c r="D105" s="11">
        <v>1007</v>
      </c>
      <c r="E105" s="3" t="s">
        <v>1</v>
      </c>
      <c r="F105" s="1">
        <v>5.7596822244289969</v>
      </c>
      <c r="G105">
        <f t="shared" si="1"/>
        <v>-165</v>
      </c>
    </row>
    <row r="106" spans="1:7" ht="15" x14ac:dyDescent="0.25">
      <c r="A106" s="4">
        <v>44141</v>
      </c>
      <c r="B106" s="8">
        <v>0</v>
      </c>
      <c r="C106" s="6">
        <v>273</v>
      </c>
      <c r="D106" s="11">
        <v>5740</v>
      </c>
      <c r="E106" t="s">
        <v>0</v>
      </c>
      <c r="F106" s="1">
        <v>4.7560975609756095</v>
      </c>
      <c r="G106">
        <f t="shared" si="1"/>
        <v>215</v>
      </c>
    </row>
    <row r="107" spans="1:7" ht="15" x14ac:dyDescent="0.25">
      <c r="A107" s="4">
        <v>44141</v>
      </c>
      <c r="B107" s="8">
        <v>0</v>
      </c>
      <c r="C107" s="6">
        <v>51</v>
      </c>
      <c r="D107" s="11">
        <v>936</v>
      </c>
      <c r="E107" s="3" t="s">
        <v>1</v>
      </c>
      <c r="F107" s="1">
        <v>5.4487179487179489</v>
      </c>
      <c r="G107">
        <f t="shared" si="1"/>
        <v>-222</v>
      </c>
    </row>
    <row r="108" spans="1:7" ht="15" x14ac:dyDescent="0.25">
      <c r="A108" s="4">
        <v>44142</v>
      </c>
      <c r="B108" s="8">
        <v>0</v>
      </c>
      <c r="C108" s="6">
        <v>335</v>
      </c>
      <c r="D108" s="11">
        <v>6496</v>
      </c>
      <c r="E108" t="s">
        <v>0</v>
      </c>
      <c r="F108" s="1">
        <v>5.1570197044334982</v>
      </c>
      <c r="G108">
        <f t="shared" si="1"/>
        <v>284</v>
      </c>
    </row>
    <row r="109" spans="1:7" ht="15" x14ac:dyDescent="0.25">
      <c r="A109" s="4">
        <v>44142</v>
      </c>
      <c r="B109" s="8">
        <v>0</v>
      </c>
      <c r="C109" s="6">
        <v>38</v>
      </c>
      <c r="D109" s="11">
        <v>889</v>
      </c>
      <c r="E109" s="3" t="s">
        <v>1</v>
      </c>
      <c r="F109" s="1">
        <v>4.2744656917885271</v>
      </c>
      <c r="G109">
        <f t="shared" si="1"/>
        <v>-297</v>
      </c>
    </row>
    <row r="110" spans="1:7" ht="15" x14ac:dyDescent="0.25">
      <c r="A110" s="4">
        <v>44143</v>
      </c>
      <c r="B110" s="8">
        <v>0</v>
      </c>
      <c r="C110" s="6">
        <v>255</v>
      </c>
      <c r="D110" s="11">
        <v>6290</v>
      </c>
      <c r="E110" t="s">
        <v>0</v>
      </c>
      <c r="F110" s="1">
        <v>4.0540540540540544</v>
      </c>
      <c r="G110">
        <f t="shared" si="1"/>
        <v>217</v>
      </c>
    </row>
    <row r="111" spans="1:7" ht="15" x14ac:dyDescent="0.25">
      <c r="A111" s="4">
        <v>44143</v>
      </c>
      <c r="B111" s="8">
        <v>0</v>
      </c>
      <c r="C111" s="6">
        <v>48</v>
      </c>
      <c r="D111" s="11">
        <v>826</v>
      </c>
      <c r="E111" s="3" t="s">
        <v>1</v>
      </c>
      <c r="F111" s="1">
        <v>5.8111380145278453</v>
      </c>
      <c r="G111">
        <f t="shared" si="1"/>
        <v>-207</v>
      </c>
    </row>
    <row r="112" spans="1:7" ht="15" x14ac:dyDescent="0.25">
      <c r="A112" s="4">
        <v>44144</v>
      </c>
      <c r="B112" s="8">
        <v>0</v>
      </c>
      <c r="C112" s="6">
        <v>304</v>
      </c>
      <c r="D112" s="11">
        <v>4065</v>
      </c>
      <c r="E112" t="s">
        <v>0</v>
      </c>
      <c r="F112" s="1">
        <v>7.4784747847478474</v>
      </c>
      <c r="G112">
        <f t="shared" si="1"/>
        <v>256</v>
      </c>
    </row>
    <row r="113" spans="1:7" ht="15" x14ac:dyDescent="0.25">
      <c r="A113" s="4">
        <v>44144</v>
      </c>
      <c r="B113" s="8">
        <v>0</v>
      </c>
      <c r="C113" s="6">
        <v>101</v>
      </c>
      <c r="D113" s="11">
        <v>1042</v>
      </c>
      <c r="E113" s="3" t="s">
        <v>1</v>
      </c>
      <c r="F113" s="1">
        <v>9.6928982725527835</v>
      </c>
      <c r="G113">
        <f t="shared" si="1"/>
        <v>-203</v>
      </c>
    </row>
    <row r="114" spans="1:7" ht="15" x14ac:dyDescent="0.25">
      <c r="A114" s="4">
        <v>44145</v>
      </c>
      <c r="B114" s="8">
        <v>0</v>
      </c>
      <c r="C114" s="6">
        <v>249</v>
      </c>
      <c r="D114" s="11">
        <v>5065</v>
      </c>
      <c r="E114" t="s">
        <v>0</v>
      </c>
      <c r="F114" s="1">
        <v>4.9160908193484696</v>
      </c>
      <c r="G114">
        <f t="shared" si="1"/>
        <v>148</v>
      </c>
    </row>
    <row r="115" spans="1:7" ht="15" x14ac:dyDescent="0.25">
      <c r="A115" s="4">
        <v>44145</v>
      </c>
      <c r="B115" s="8">
        <v>0</v>
      </c>
      <c r="C115" s="6">
        <v>37</v>
      </c>
      <c r="D115" s="11">
        <v>732</v>
      </c>
      <c r="E115" s="3" t="s">
        <v>1</v>
      </c>
      <c r="F115" s="1">
        <v>5.0546448087431699</v>
      </c>
      <c r="G115">
        <f t="shared" si="1"/>
        <v>-212</v>
      </c>
    </row>
    <row r="116" spans="1:7" ht="15" x14ac:dyDescent="0.25">
      <c r="A116" s="4">
        <v>44146</v>
      </c>
      <c r="B116" s="8">
        <v>0</v>
      </c>
      <c r="C116" s="6">
        <v>322</v>
      </c>
      <c r="D116" s="11">
        <v>5453</v>
      </c>
      <c r="E116" t="s">
        <v>0</v>
      </c>
      <c r="F116" s="1">
        <v>5.9050064184852378</v>
      </c>
      <c r="G116">
        <f t="shared" si="1"/>
        <v>285</v>
      </c>
    </row>
    <row r="117" spans="1:7" ht="15" x14ac:dyDescent="0.25">
      <c r="A117" s="4">
        <v>44146</v>
      </c>
      <c r="B117" s="8">
        <v>0</v>
      </c>
      <c r="C117" s="6">
        <v>52</v>
      </c>
      <c r="D117" s="11">
        <v>941</v>
      </c>
      <c r="E117" s="3" t="s">
        <v>1</v>
      </c>
      <c r="F117" s="1">
        <v>5.526036131774708</v>
      </c>
      <c r="G117">
        <f t="shared" si="1"/>
        <v>-270</v>
      </c>
    </row>
    <row r="118" spans="1:7" ht="15" x14ac:dyDescent="0.25">
      <c r="A118" s="4">
        <v>44147</v>
      </c>
      <c r="B118" s="8">
        <v>0</v>
      </c>
      <c r="C118" s="6">
        <v>333</v>
      </c>
      <c r="D118" s="11">
        <v>6789</v>
      </c>
      <c r="E118" t="s">
        <v>0</v>
      </c>
      <c r="F118" s="1">
        <v>4.9049933716305789</v>
      </c>
      <c r="G118">
        <f t="shared" si="1"/>
        <v>281</v>
      </c>
    </row>
    <row r="119" spans="1:7" ht="15" x14ac:dyDescent="0.25">
      <c r="A119" s="4">
        <v>44147</v>
      </c>
      <c r="B119" s="8">
        <v>0</v>
      </c>
      <c r="C119" s="6">
        <v>89</v>
      </c>
      <c r="D119" s="11">
        <v>989</v>
      </c>
      <c r="E119" s="3" t="s">
        <v>1</v>
      </c>
      <c r="F119" s="1">
        <v>8.9989888776541953</v>
      </c>
      <c r="G119">
        <f t="shared" si="1"/>
        <v>-244</v>
      </c>
    </row>
    <row r="120" spans="1:7" ht="15" x14ac:dyDescent="0.25">
      <c r="A120" s="4">
        <v>44148</v>
      </c>
      <c r="B120" s="8">
        <v>0</v>
      </c>
      <c r="C120" s="6">
        <v>357</v>
      </c>
      <c r="D120" s="11">
        <v>7187</v>
      </c>
      <c r="E120" t="s">
        <v>0</v>
      </c>
      <c r="F120" s="1">
        <v>4.9673020731877005</v>
      </c>
      <c r="G120">
        <f t="shared" si="1"/>
        <v>268</v>
      </c>
    </row>
    <row r="121" spans="1:7" ht="15" x14ac:dyDescent="0.25">
      <c r="A121" s="4">
        <v>44148</v>
      </c>
      <c r="B121" s="8">
        <v>0</v>
      </c>
      <c r="C121" s="6">
        <v>93</v>
      </c>
      <c r="D121" s="11">
        <v>944</v>
      </c>
      <c r="E121" s="3" t="s">
        <v>1</v>
      </c>
      <c r="F121" s="1">
        <v>9.851694915254237</v>
      </c>
      <c r="G121">
        <f t="shared" si="1"/>
        <v>-264</v>
      </c>
    </row>
    <row r="122" spans="1:7" ht="15" x14ac:dyDescent="0.25">
      <c r="A122" s="4">
        <v>44149</v>
      </c>
      <c r="B122" s="8">
        <v>0</v>
      </c>
      <c r="C122" s="6">
        <v>411</v>
      </c>
      <c r="D122" s="11">
        <v>6267</v>
      </c>
      <c r="E122" t="s">
        <v>0</v>
      </c>
      <c r="F122" s="1">
        <v>6.5581617999042603</v>
      </c>
      <c r="G122">
        <f t="shared" si="1"/>
        <v>318</v>
      </c>
    </row>
    <row r="123" spans="1:7" ht="15" x14ac:dyDescent="0.25">
      <c r="A123" s="4">
        <v>44149</v>
      </c>
      <c r="B123" s="8">
        <v>0</v>
      </c>
      <c r="C123" s="6">
        <v>126</v>
      </c>
      <c r="D123" s="11">
        <v>1150</v>
      </c>
      <c r="E123" s="3" t="s">
        <v>1</v>
      </c>
      <c r="F123" s="1">
        <v>10.956521739130434</v>
      </c>
      <c r="G123">
        <f t="shared" si="1"/>
        <v>-285</v>
      </c>
    </row>
    <row r="124" spans="1:7" ht="15" x14ac:dyDescent="0.25">
      <c r="A124" s="4">
        <v>44150</v>
      </c>
      <c r="B124" s="8">
        <v>0</v>
      </c>
      <c r="C124" s="6">
        <v>461</v>
      </c>
      <c r="D124" s="11">
        <v>7420</v>
      </c>
      <c r="E124" t="s">
        <v>0</v>
      </c>
      <c r="F124" s="1">
        <v>6.2129380053908356</v>
      </c>
      <c r="G124">
        <f t="shared" si="1"/>
        <v>335</v>
      </c>
    </row>
    <row r="125" spans="1:7" ht="15" x14ac:dyDescent="0.25">
      <c r="A125" s="4">
        <v>44150</v>
      </c>
      <c r="B125" s="8">
        <v>0</v>
      </c>
      <c r="C125" s="6">
        <v>147</v>
      </c>
      <c r="D125" s="11">
        <v>1042</v>
      </c>
      <c r="E125" s="3" t="s">
        <v>1</v>
      </c>
      <c r="F125" s="1">
        <v>14.107485604606525</v>
      </c>
      <c r="G125">
        <f t="shared" si="1"/>
        <v>-314</v>
      </c>
    </row>
    <row r="126" spans="1:7" ht="15" x14ac:dyDescent="0.25">
      <c r="A126" s="4">
        <v>44151</v>
      </c>
      <c r="B126" s="8">
        <v>0</v>
      </c>
      <c r="C126" s="6">
        <v>224</v>
      </c>
      <c r="D126" s="11">
        <v>7420</v>
      </c>
      <c r="E126" t="s">
        <v>0</v>
      </c>
      <c r="F126" s="1">
        <v>3.0188679245283021</v>
      </c>
      <c r="G126">
        <f t="shared" si="1"/>
        <v>77</v>
      </c>
    </row>
    <row r="127" spans="1:7" ht="15" x14ac:dyDescent="0.25">
      <c r="A127" s="4">
        <v>44151</v>
      </c>
      <c r="B127" s="8">
        <v>0</v>
      </c>
      <c r="C127" s="6">
        <v>88</v>
      </c>
      <c r="D127" s="11">
        <v>887</v>
      </c>
      <c r="E127" s="3" t="s">
        <v>1</v>
      </c>
      <c r="F127" s="1">
        <v>9.9210822998872601</v>
      </c>
      <c r="G127">
        <f t="shared" si="1"/>
        <v>-136</v>
      </c>
    </row>
    <row r="128" spans="1:7" ht="15" x14ac:dyDescent="0.25">
      <c r="A128" s="4">
        <v>44152</v>
      </c>
      <c r="B128" s="8">
        <v>0</v>
      </c>
      <c r="C128" s="6">
        <v>226</v>
      </c>
      <c r="D128" s="11">
        <v>1917</v>
      </c>
      <c r="E128" t="s">
        <v>0</v>
      </c>
      <c r="F128" s="1">
        <v>11.78925404277517</v>
      </c>
      <c r="G128">
        <f t="shared" si="1"/>
        <v>138</v>
      </c>
    </row>
    <row r="129" spans="1:7" ht="15" x14ac:dyDescent="0.25">
      <c r="A129" s="4">
        <v>44152</v>
      </c>
      <c r="B129" s="8">
        <v>0</v>
      </c>
      <c r="C129" s="6">
        <v>32</v>
      </c>
      <c r="D129" s="11">
        <v>476</v>
      </c>
      <c r="E129" s="3" t="s">
        <v>1</v>
      </c>
      <c r="F129" s="1">
        <v>6.7226890756302522</v>
      </c>
      <c r="G129">
        <f t="shared" si="1"/>
        <v>-194</v>
      </c>
    </row>
    <row r="130" spans="1:7" ht="15" x14ac:dyDescent="0.25">
      <c r="A130" s="4">
        <v>44153</v>
      </c>
      <c r="B130" s="8">
        <v>0</v>
      </c>
      <c r="C130" s="6">
        <v>427</v>
      </c>
      <c r="D130" s="11">
        <v>5975</v>
      </c>
      <c r="E130" t="s">
        <v>0</v>
      </c>
      <c r="F130" s="1">
        <v>7.1464435146443517</v>
      </c>
      <c r="G130">
        <f t="shared" si="1"/>
        <v>395</v>
      </c>
    </row>
    <row r="131" spans="1:7" ht="15" x14ac:dyDescent="0.25">
      <c r="A131" s="4">
        <v>44153</v>
      </c>
      <c r="B131" s="8">
        <v>0</v>
      </c>
      <c r="C131" s="6">
        <v>90</v>
      </c>
      <c r="D131" s="11">
        <v>1250</v>
      </c>
      <c r="E131" s="3" t="s">
        <v>1</v>
      </c>
      <c r="F131" s="1">
        <v>7.1999999999999993</v>
      </c>
      <c r="G131">
        <f t="shared" si="1"/>
        <v>-337</v>
      </c>
    </row>
    <row r="132" spans="1:7" ht="15" x14ac:dyDescent="0.25">
      <c r="A132" s="4">
        <v>44154</v>
      </c>
      <c r="B132" s="8">
        <v>0</v>
      </c>
      <c r="C132" s="6">
        <v>407</v>
      </c>
      <c r="D132" s="11">
        <v>6132</v>
      </c>
      <c r="E132" t="s">
        <v>0</v>
      </c>
      <c r="F132" s="1">
        <v>6.6373124592302668</v>
      </c>
      <c r="G132">
        <f t="shared" ref="G132:G195" si="2">C132-C131</f>
        <v>317</v>
      </c>
    </row>
    <row r="133" spans="1:7" ht="15" x14ac:dyDescent="0.25">
      <c r="A133" s="4">
        <v>44154</v>
      </c>
      <c r="B133" s="8">
        <v>0</v>
      </c>
      <c r="C133" s="6">
        <v>103</v>
      </c>
      <c r="D133" s="11">
        <v>1201</v>
      </c>
      <c r="E133" s="3" t="s">
        <v>1</v>
      </c>
      <c r="F133" s="1">
        <v>8.5761865112406319</v>
      </c>
      <c r="G133">
        <f t="shared" si="2"/>
        <v>-304</v>
      </c>
    </row>
    <row r="134" spans="1:7" ht="15" x14ac:dyDescent="0.25">
      <c r="A134" s="4">
        <v>44155</v>
      </c>
      <c r="B134" s="8">
        <v>0</v>
      </c>
      <c r="C134" s="6">
        <v>441</v>
      </c>
      <c r="D134" s="11">
        <v>6153</v>
      </c>
      <c r="E134" t="s">
        <v>0</v>
      </c>
      <c r="F134" s="1">
        <v>7.1672354948805461</v>
      </c>
      <c r="G134">
        <f t="shared" si="2"/>
        <v>338</v>
      </c>
    </row>
    <row r="135" spans="1:7" ht="15" x14ac:dyDescent="0.25">
      <c r="A135" s="4">
        <v>44155</v>
      </c>
      <c r="B135" s="8">
        <v>0</v>
      </c>
      <c r="C135" s="6">
        <v>163</v>
      </c>
      <c r="D135" s="11">
        <v>1349</v>
      </c>
      <c r="E135" s="3" t="s">
        <v>1</v>
      </c>
      <c r="F135" s="1">
        <v>12.083024462564863</v>
      </c>
      <c r="G135">
        <f t="shared" si="2"/>
        <v>-278</v>
      </c>
    </row>
    <row r="136" spans="1:7" ht="15" x14ac:dyDescent="0.25">
      <c r="A136" s="4">
        <v>44156</v>
      </c>
      <c r="B136" s="8">
        <v>0</v>
      </c>
      <c r="C136" s="6">
        <v>458</v>
      </c>
      <c r="D136" s="11">
        <v>7025</v>
      </c>
      <c r="E136" t="s">
        <v>0</v>
      </c>
      <c r="F136" s="1">
        <v>6.5195729537366551</v>
      </c>
      <c r="G136">
        <f t="shared" si="2"/>
        <v>295</v>
      </c>
    </row>
    <row r="137" spans="1:7" ht="15" x14ac:dyDescent="0.25">
      <c r="A137" s="4">
        <v>44156</v>
      </c>
      <c r="B137" s="8">
        <v>0</v>
      </c>
      <c r="C137" s="6">
        <v>154</v>
      </c>
      <c r="D137" s="11">
        <v>1150</v>
      </c>
      <c r="E137" s="3" t="s">
        <v>1</v>
      </c>
      <c r="F137" s="1">
        <v>13.391304347826086</v>
      </c>
      <c r="G137">
        <f t="shared" si="2"/>
        <v>-304</v>
      </c>
    </row>
    <row r="138" spans="1:7" ht="15" x14ac:dyDescent="0.25">
      <c r="A138" s="4">
        <v>44157</v>
      </c>
      <c r="B138" s="8">
        <v>0</v>
      </c>
      <c r="C138" s="6">
        <v>392</v>
      </c>
      <c r="D138" s="11">
        <v>7098</v>
      </c>
      <c r="E138" t="s">
        <v>0</v>
      </c>
      <c r="F138" s="1">
        <v>5.5226824457593686</v>
      </c>
      <c r="G138">
        <f t="shared" si="2"/>
        <v>238</v>
      </c>
    </row>
    <row r="139" spans="1:7" ht="15" x14ac:dyDescent="0.25">
      <c r="A139" s="4">
        <v>44157</v>
      </c>
      <c r="B139" s="8">
        <v>0</v>
      </c>
      <c r="C139" s="6">
        <v>226</v>
      </c>
      <c r="D139" s="11">
        <v>1265</v>
      </c>
      <c r="E139" s="3" t="s">
        <v>1</v>
      </c>
      <c r="F139" s="1">
        <v>17.865612648221344</v>
      </c>
      <c r="G139">
        <f t="shared" si="2"/>
        <v>-166</v>
      </c>
    </row>
    <row r="140" spans="1:7" ht="15" x14ac:dyDescent="0.25">
      <c r="A140" s="4">
        <v>44158</v>
      </c>
      <c r="B140" s="8">
        <v>0</v>
      </c>
      <c r="C140" s="6">
        <v>449</v>
      </c>
      <c r="D140" s="11">
        <v>5550</v>
      </c>
      <c r="E140" t="s">
        <v>0</v>
      </c>
      <c r="F140" s="1">
        <v>8.0900900900900901</v>
      </c>
      <c r="G140">
        <f t="shared" si="2"/>
        <v>223</v>
      </c>
    </row>
    <row r="141" spans="1:7" ht="15" x14ac:dyDescent="0.25">
      <c r="A141" s="4">
        <v>44158</v>
      </c>
      <c r="B141" s="8">
        <v>0</v>
      </c>
      <c r="C141" s="6">
        <v>188</v>
      </c>
      <c r="D141" s="11">
        <v>985</v>
      </c>
      <c r="E141" s="3" t="s">
        <v>1</v>
      </c>
      <c r="F141" s="1">
        <v>19.086294416243653</v>
      </c>
      <c r="G141">
        <f t="shared" si="2"/>
        <v>-261</v>
      </c>
    </row>
    <row r="142" spans="1:7" ht="15" x14ac:dyDescent="0.25">
      <c r="A142" s="4">
        <v>44159</v>
      </c>
      <c r="B142" s="8">
        <v>0</v>
      </c>
      <c r="C142" s="6">
        <v>537</v>
      </c>
      <c r="D142" s="11">
        <v>6804</v>
      </c>
      <c r="E142" t="s">
        <v>0</v>
      </c>
      <c r="F142" s="1">
        <v>7.8924162257495585</v>
      </c>
      <c r="G142">
        <f t="shared" si="2"/>
        <v>349</v>
      </c>
    </row>
    <row r="143" spans="1:7" ht="15" x14ac:dyDescent="0.25">
      <c r="A143" s="4">
        <v>44159</v>
      </c>
      <c r="B143" s="8">
        <v>0</v>
      </c>
      <c r="C143" s="6">
        <v>83</v>
      </c>
      <c r="D143" s="11">
        <v>642</v>
      </c>
      <c r="E143" s="3" t="s">
        <v>1</v>
      </c>
      <c r="F143" s="1">
        <v>12.92834890965732</v>
      </c>
      <c r="G143">
        <f t="shared" si="2"/>
        <v>-454</v>
      </c>
    </row>
    <row r="144" spans="1:7" ht="15" x14ac:dyDescent="0.25">
      <c r="A144" s="4">
        <v>44160</v>
      </c>
      <c r="B144" s="8">
        <v>0</v>
      </c>
      <c r="C144" s="6">
        <v>424</v>
      </c>
      <c r="D144" s="11">
        <v>7158</v>
      </c>
      <c r="E144" t="s">
        <v>0</v>
      </c>
      <c r="F144" s="1">
        <v>5.9234423023190832</v>
      </c>
      <c r="G144">
        <f t="shared" si="2"/>
        <v>341</v>
      </c>
    </row>
    <row r="145" spans="1:7" ht="15" x14ac:dyDescent="0.25">
      <c r="A145" s="4">
        <v>44160</v>
      </c>
      <c r="B145" s="8">
        <v>0</v>
      </c>
      <c r="C145" s="6">
        <v>165</v>
      </c>
      <c r="D145" s="11">
        <v>1055</v>
      </c>
      <c r="E145" s="3" t="s">
        <v>1</v>
      </c>
      <c r="F145" s="1">
        <v>15.639810426540285</v>
      </c>
      <c r="G145">
        <f t="shared" si="2"/>
        <v>-259</v>
      </c>
    </row>
    <row r="146" spans="1:7" ht="15" x14ac:dyDescent="0.25">
      <c r="A146" s="4">
        <v>44161</v>
      </c>
      <c r="B146" s="8">
        <v>1</v>
      </c>
      <c r="C146" s="6">
        <v>576</v>
      </c>
      <c r="D146" s="11">
        <v>8016</v>
      </c>
      <c r="E146" t="s">
        <v>0</v>
      </c>
      <c r="F146" s="1">
        <v>7.1856287425149699</v>
      </c>
      <c r="G146">
        <f t="shared" si="2"/>
        <v>411</v>
      </c>
    </row>
    <row r="147" spans="1:7" ht="15" x14ac:dyDescent="0.25">
      <c r="A147" s="4">
        <v>44161</v>
      </c>
      <c r="B147" s="8">
        <v>1</v>
      </c>
      <c r="C147" s="6">
        <v>155</v>
      </c>
      <c r="D147" s="11">
        <v>1123</v>
      </c>
      <c r="E147" s="3" t="s">
        <v>1</v>
      </c>
      <c r="F147" s="1">
        <v>13.802315227070347</v>
      </c>
      <c r="G147">
        <f t="shared" si="2"/>
        <v>-421</v>
      </c>
    </row>
    <row r="148" spans="1:7" ht="15" x14ac:dyDescent="0.25">
      <c r="A148" s="4">
        <v>44162</v>
      </c>
      <c r="B148" s="8">
        <v>1</v>
      </c>
      <c r="C148" s="6">
        <v>425</v>
      </c>
      <c r="D148" s="11">
        <v>7282</v>
      </c>
      <c r="E148" t="s">
        <v>0</v>
      </c>
      <c r="F148" s="1">
        <v>5.8363087063993406</v>
      </c>
      <c r="G148">
        <f t="shared" si="2"/>
        <v>270</v>
      </c>
    </row>
    <row r="149" spans="1:7" ht="15" x14ac:dyDescent="0.25">
      <c r="A149" s="4">
        <v>44162</v>
      </c>
      <c r="B149" s="8">
        <v>1</v>
      </c>
      <c r="C149" s="6">
        <v>238</v>
      </c>
      <c r="D149" s="11">
        <v>1211</v>
      </c>
      <c r="E149" s="3" t="s">
        <v>1</v>
      </c>
      <c r="F149" s="1">
        <v>19.653179190751445</v>
      </c>
      <c r="G149">
        <f t="shared" si="2"/>
        <v>-187</v>
      </c>
    </row>
    <row r="150" spans="1:7" ht="15" x14ac:dyDescent="0.25">
      <c r="A150" s="4">
        <v>44163</v>
      </c>
      <c r="B150" s="8">
        <v>1</v>
      </c>
      <c r="C150" s="6">
        <v>447</v>
      </c>
      <c r="D150" s="11">
        <v>7446</v>
      </c>
      <c r="E150" t="s">
        <v>0</v>
      </c>
      <c r="F150" s="1">
        <v>6.0032232070910556</v>
      </c>
      <c r="G150">
        <f t="shared" si="2"/>
        <v>209</v>
      </c>
    </row>
    <row r="151" spans="1:7" ht="15" x14ac:dyDescent="0.25">
      <c r="A151" s="4">
        <v>44163</v>
      </c>
      <c r="B151" s="8">
        <v>1</v>
      </c>
      <c r="C151" s="6">
        <v>123</v>
      </c>
      <c r="D151" s="11">
        <v>1213</v>
      </c>
      <c r="E151" s="3" t="s">
        <v>1</v>
      </c>
      <c r="F151" s="1">
        <v>10.140148392415499</v>
      </c>
      <c r="G151">
        <f t="shared" si="2"/>
        <v>-324</v>
      </c>
    </row>
    <row r="152" spans="1:7" ht="15" x14ac:dyDescent="0.25">
      <c r="A152" s="4">
        <v>44164</v>
      </c>
      <c r="B152" s="8">
        <v>1</v>
      </c>
      <c r="C152" s="6">
        <v>355</v>
      </c>
      <c r="D152" s="11">
        <v>6699</v>
      </c>
      <c r="E152" t="s">
        <v>0</v>
      </c>
      <c r="F152" s="1">
        <v>5.299298402746679</v>
      </c>
      <c r="G152">
        <f t="shared" si="2"/>
        <v>232</v>
      </c>
    </row>
    <row r="153" spans="1:7" ht="15" x14ac:dyDescent="0.25">
      <c r="A153" s="4">
        <v>44164</v>
      </c>
      <c r="B153" s="8">
        <v>1</v>
      </c>
      <c r="C153" s="6">
        <v>107</v>
      </c>
      <c r="D153" s="11">
        <v>962</v>
      </c>
      <c r="E153" s="3" t="s">
        <v>1</v>
      </c>
      <c r="F153" s="1">
        <v>11.122661122661123</v>
      </c>
      <c r="G153">
        <f t="shared" si="2"/>
        <v>-248</v>
      </c>
    </row>
    <row r="154" spans="1:7" ht="15" x14ac:dyDescent="0.25">
      <c r="A154" s="4">
        <v>44165</v>
      </c>
      <c r="B154" s="8">
        <v>1</v>
      </c>
      <c r="C154" s="6">
        <v>341</v>
      </c>
      <c r="D154" s="11">
        <v>5149</v>
      </c>
      <c r="E154" t="s">
        <v>0</v>
      </c>
      <c r="F154" s="1">
        <v>6.6226451738201586</v>
      </c>
      <c r="G154">
        <f t="shared" si="2"/>
        <v>234</v>
      </c>
    </row>
    <row r="155" spans="1:7" ht="15" x14ac:dyDescent="0.25">
      <c r="A155" s="4">
        <v>44165</v>
      </c>
      <c r="B155" s="8">
        <v>1</v>
      </c>
      <c r="C155" s="6">
        <v>174</v>
      </c>
      <c r="D155" s="11">
        <v>962</v>
      </c>
      <c r="E155" s="3" t="s">
        <v>1</v>
      </c>
      <c r="F155" s="1">
        <v>18.087318087318089</v>
      </c>
      <c r="G155">
        <f t="shared" si="2"/>
        <v>-167</v>
      </c>
    </row>
    <row r="156" spans="1:7" ht="15" x14ac:dyDescent="0.25">
      <c r="A156" s="4">
        <v>44166</v>
      </c>
      <c r="B156" s="8">
        <v>1</v>
      </c>
      <c r="C156" s="6">
        <v>283</v>
      </c>
      <c r="D156" s="11">
        <v>6553</v>
      </c>
      <c r="E156" t="s">
        <v>0</v>
      </c>
      <c r="F156" s="1">
        <v>4.318632687318785</v>
      </c>
      <c r="G156">
        <f t="shared" si="2"/>
        <v>109</v>
      </c>
    </row>
    <row r="157" spans="1:7" ht="15" x14ac:dyDescent="0.25">
      <c r="A157" s="4">
        <v>44166</v>
      </c>
      <c r="B157" s="8">
        <v>1</v>
      </c>
      <c r="C157" s="6">
        <v>74</v>
      </c>
      <c r="D157" s="11">
        <v>378</v>
      </c>
      <c r="E157" s="3" t="s">
        <v>1</v>
      </c>
      <c r="F157" s="1">
        <v>19.576719576719576</v>
      </c>
      <c r="G157">
        <f t="shared" si="2"/>
        <v>-209</v>
      </c>
    </row>
    <row r="158" spans="1:7" ht="15" x14ac:dyDescent="0.25">
      <c r="A158" s="4">
        <v>44167</v>
      </c>
      <c r="B158" s="8">
        <v>1</v>
      </c>
      <c r="C158" s="6">
        <v>342</v>
      </c>
      <c r="D158" s="11">
        <v>5008</v>
      </c>
      <c r="E158" t="s">
        <v>0</v>
      </c>
      <c r="F158" s="1">
        <v>6.8290734824281145</v>
      </c>
      <c r="G158">
        <f t="shared" si="2"/>
        <v>268</v>
      </c>
    </row>
    <row r="159" spans="1:7" ht="15" x14ac:dyDescent="0.25">
      <c r="A159" s="4">
        <v>44167</v>
      </c>
      <c r="B159" s="8">
        <v>1</v>
      </c>
      <c r="C159" s="6">
        <v>133</v>
      </c>
      <c r="D159" s="11">
        <v>1314</v>
      </c>
      <c r="E159" s="3" t="s">
        <v>1</v>
      </c>
      <c r="F159" s="1">
        <v>10.121765601217655</v>
      </c>
      <c r="G159">
        <f t="shared" si="2"/>
        <v>-209</v>
      </c>
    </row>
    <row r="160" spans="1:7" ht="15" x14ac:dyDescent="0.25">
      <c r="A160" s="4">
        <v>44168</v>
      </c>
      <c r="B160" s="8">
        <v>1</v>
      </c>
      <c r="C160" s="6">
        <v>417</v>
      </c>
      <c r="D160" s="11">
        <v>6306</v>
      </c>
      <c r="E160" t="s">
        <v>0</v>
      </c>
      <c r="F160" s="1">
        <v>6.6127497621313038</v>
      </c>
      <c r="G160">
        <f t="shared" si="2"/>
        <v>284</v>
      </c>
    </row>
    <row r="161" spans="1:7" ht="15" x14ac:dyDescent="0.25">
      <c r="A161" s="4">
        <v>44168</v>
      </c>
      <c r="B161" s="8">
        <v>1</v>
      </c>
      <c r="C161" s="6">
        <v>101</v>
      </c>
      <c r="D161" s="11">
        <v>1101</v>
      </c>
      <c r="E161" s="3" t="s">
        <v>1</v>
      </c>
      <c r="F161" s="1">
        <v>9.1734786557674841</v>
      </c>
      <c r="G161">
        <f t="shared" si="2"/>
        <v>-316</v>
      </c>
    </row>
    <row r="162" spans="1:7" ht="15" x14ac:dyDescent="0.25">
      <c r="A162" s="4">
        <v>44169</v>
      </c>
      <c r="B162" s="8">
        <v>1</v>
      </c>
      <c r="C162" s="6">
        <v>474</v>
      </c>
      <c r="D162" s="11">
        <v>5805</v>
      </c>
      <c r="E162" t="s">
        <v>0</v>
      </c>
      <c r="F162" s="1">
        <v>8.1653746770025837</v>
      </c>
      <c r="G162">
        <f t="shared" si="2"/>
        <v>373</v>
      </c>
    </row>
    <row r="163" spans="1:7" ht="15" x14ac:dyDescent="0.25">
      <c r="A163" s="4">
        <v>44169</v>
      </c>
      <c r="B163" s="8">
        <v>1</v>
      </c>
      <c r="C163" s="6">
        <v>209</v>
      </c>
      <c r="D163" s="11">
        <v>1357</v>
      </c>
      <c r="E163" s="3" t="s">
        <v>1</v>
      </c>
      <c r="F163" s="1">
        <v>15.401621223286662</v>
      </c>
      <c r="G163">
        <f t="shared" si="2"/>
        <v>-265</v>
      </c>
    </row>
    <row r="164" spans="1:7" ht="15" x14ac:dyDescent="0.25">
      <c r="A164" s="4">
        <v>44170</v>
      </c>
      <c r="B164" s="8">
        <v>1</v>
      </c>
      <c r="C164" s="6">
        <v>353</v>
      </c>
      <c r="D164" s="13">
        <v>6696</v>
      </c>
      <c r="E164" t="s">
        <v>0</v>
      </c>
      <c r="F164" s="1">
        <v>5.2718040621266429</v>
      </c>
      <c r="G164">
        <f t="shared" si="2"/>
        <v>144</v>
      </c>
    </row>
    <row r="165" spans="1:7" ht="15" x14ac:dyDescent="0.25">
      <c r="A165" s="4">
        <v>44170</v>
      </c>
      <c r="B165" s="8">
        <v>1</v>
      </c>
      <c r="C165" s="6">
        <v>143</v>
      </c>
      <c r="D165" s="11">
        <v>1345</v>
      </c>
      <c r="E165" s="3" t="s">
        <v>1</v>
      </c>
      <c r="F165" s="1">
        <v>10.631970260223049</v>
      </c>
      <c r="G165">
        <f t="shared" si="2"/>
        <v>-210</v>
      </c>
    </row>
    <row r="166" spans="1:7" ht="15" x14ac:dyDescent="0.25">
      <c r="A166" s="4">
        <v>44171</v>
      </c>
      <c r="B166" s="8">
        <v>1</v>
      </c>
      <c r="C166" s="6">
        <v>422</v>
      </c>
      <c r="D166" s="13">
        <v>6852</v>
      </c>
      <c r="E166" t="s">
        <v>0</v>
      </c>
      <c r="F166" s="1">
        <v>6.1587857559836543</v>
      </c>
      <c r="G166">
        <f t="shared" si="2"/>
        <v>279</v>
      </c>
    </row>
    <row r="167" spans="1:7" ht="15" x14ac:dyDescent="0.25">
      <c r="A167" s="4">
        <v>44171</v>
      </c>
      <c r="B167" s="8">
        <v>1</v>
      </c>
      <c r="C167" s="6">
        <v>267</v>
      </c>
      <c r="D167" s="11">
        <v>1667</v>
      </c>
      <c r="E167" s="3" t="s">
        <v>1</v>
      </c>
      <c r="F167" s="1">
        <v>16.016796640671867</v>
      </c>
      <c r="G167">
        <f t="shared" si="2"/>
        <v>-155</v>
      </c>
    </row>
    <row r="168" spans="1:7" ht="15" x14ac:dyDescent="0.25">
      <c r="A168" s="4">
        <v>44172</v>
      </c>
      <c r="B168" s="8">
        <v>1</v>
      </c>
      <c r="C168" s="6">
        <v>402</v>
      </c>
      <c r="D168" s="11">
        <v>4901</v>
      </c>
      <c r="E168" t="s">
        <v>0</v>
      </c>
      <c r="F168" s="1">
        <v>8.2024076719036927</v>
      </c>
      <c r="G168">
        <f t="shared" si="2"/>
        <v>135</v>
      </c>
    </row>
    <row r="169" spans="1:7" ht="15" x14ac:dyDescent="0.25">
      <c r="A169" s="4">
        <v>44172</v>
      </c>
      <c r="B169" s="8">
        <v>1</v>
      </c>
      <c r="C169" s="6">
        <v>284</v>
      </c>
      <c r="D169" s="11">
        <v>1705</v>
      </c>
      <c r="E169" s="3" t="s">
        <v>1</v>
      </c>
      <c r="F169" s="1">
        <v>16.656891495601172</v>
      </c>
      <c r="G169">
        <f t="shared" si="2"/>
        <v>-118</v>
      </c>
    </row>
    <row r="170" spans="1:7" ht="15" x14ac:dyDescent="0.25">
      <c r="A170" s="4">
        <v>44173</v>
      </c>
      <c r="B170" s="8">
        <v>1</v>
      </c>
      <c r="C170" s="6">
        <v>245</v>
      </c>
      <c r="D170" s="11">
        <v>5019</v>
      </c>
      <c r="E170" t="s">
        <v>0</v>
      </c>
      <c r="F170" s="1">
        <v>4.8814504881450489</v>
      </c>
      <c r="G170">
        <f t="shared" si="2"/>
        <v>-39</v>
      </c>
    </row>
    <row r="171" spans="1:7" ht="15" x14ac:dyDescent="0.25">
      <c r="A171" s="4">
        <v>44173</v>
      </c>
      <c r="B171" s="8">
        <v>1</v>
      </c>
      <c r="C171" s="6">
        <v>112</v>
      </c>
      <c r="D171" s="11">
        <v>751</v>
      </c>
      <c r="E171" s="3" t="s">
        <v>1</v>
      </c>
      <c r="F171" s="1">
        <v>14.913448735019974</v>
      </c>
      <c r="G171">
        <f t="shared" si="2"/>
        <v>-133</v>
      </c>
    </row>
    <row r="172" spans="1:7" ht="15" x14ac:dyDescent="0.25">
      <c r="A172" s="4">
        <v>44174</v>
      </c>
      <c r="B172" s="8">
        <v>1</v>
      </c>
      <c r="C172" s="6">
        <v>359</v>
      </c>
      <c r="D172" s="13">
        <v>5719</v>
      </c>
      <c r="E172" t="s">
        <v>0</v>
      </c>
      <c r="F172" s="1">
        <v>6.277321210001749</v>
      </c>
      <c r="G172">
        <f t="shared" si="2"/>
        <v>247</v>
      </c>
    </row>
    <row r="173" spans="1:7" ht="15" x14ac:dyDescent="0.25">
      <c r="A173" s="4">
        <v>44174</v>
      </c>
      <c r="B173" s="8">
        <v>1</v>
      </c>
      <c r="C173" s="6">
        <v>179</v>
      </c>
      <c r="D173" s="11">
        <v>1375</v>
      </c>
      <c r="E173" s="3" t="s">
        <v>1</v>
      </c>
      <c r="F173" s="1">
        <v>13.018181818181818</v>
      </c>
      <c r="G173">
        <f t="shared" si="2"/>
        <v>-180</v>
      </c>
    </row>
    <row r="174" spans="1:7" ht="15" x14ac:dyDescent="0.25">
      <c r="A174" s="4">
        <v>44175</v>
      </c>
      <c r="B174" s="8">
        <v>1</v>
      </c>
      <c r="C174" s="6">
        <v>275</v>
      </c>
      <c r="D174" s="11">
        <v>5888</v>
      </c>
      <c r="E174" t="s">
        <v>0</v>
      </c>
      <c r="F174" s="1">
        <v>4.6705163043478262</v>
      </c>
      <c r="G174">
        <f t="shared" si="2"/>
        <v>96</v>
      </c>
    </row>
    <row r="175" spans="1:7" ht="15" x14ac:dyDescent="0.25">
      <c r="A175" s="4">
        <v>44175</v>
      </c>
      <c r="B175" s="8">
        <v>1</v>
      </c>
      <c r="C175" s="6">
        <v>134</v>
      </c>
      <c r="D175" s="11">
        <v>1261</v>
      </c>
      <c r="E175" s="3" t="s">
        <v>1</v>
      </c>
      <c r="F175" s="1">
        <v>10.626486915146709</v>
      </c>
      <c r="G175">
        <f t="shared" si="2"/>
        <v>-141</v>
      </c>
    </row>
    <row r="176" spans="1:7" ht="15" x14ac:dyDescent="0.25">
      <c r="A176" s="4">
        <v>44176</v>
      </c>
      <c r="B176" s="8">
        <v>1</v>
      </c>
      <c r="C176" s="6">
        <v>319</v>
      </c>
      <c r="D176" s="11">
        <v>6629</v>
      </c>
      <c r="E176" t="s">
        <v>0</v>
      </c>
      <c r="F176" s="1">
        <v>4.8121888670991098</v>
      </c>
      <c r="G176">
        <f t="shared" si="2"/>
        <v>185</v>
      </c>
    </row>
    <row r="177" spans="1:7" ht="15" x14ac:dyDescent="0.25">
      <c r="A177" s="4">
        <v>44176</v>
      </c>
      <c r="B177" s="8">
        <v>1</v>
      </c>
      <c r="C177" s="6">
        <v>196</v>
      </c>
      <c r="D177" s="11">
        <v>1678</v>
      </c>
      <c r="E177" s="3" t="s">
        <v>1</v>
      </c>
      <c r="F177" s="1">
        <v>11.680572109654351</v>
      </c>
      <c r="G177">
        <f t="shared" si="2"/>
        <v>-123</v>
      </c>
    </row>
    <row r="178" spans="1:7" ht="15" x14ac:dyDescent="0.25">
      <c r="A178" s="4">
        <v>44177</v>
      </c>
      <c r="B178" s="8">
        <v>1</v>
      </c>
      <c r="C178" s="6">
        <v>286</v>
      </c>
      <c r="D178" s="13">
        <v>6695</v>
      </c>
      <c r="E178" t="s">
        <v>0</v>
      </c>
      <c r="F178" s="1">
        <v>4.2718446601941746</v>
      </c>
      <c r="G178">
        <f t="shared" si="2"/>
        <v>90</v>
      </c>
    </row>
    <row r="179" spans="1:7" ht="15" x14ac:dyDescent="0.25">
      <c r="A179" s="4">
        <v>44177</v>
      </c>
      <c r="B179" s="8">
        <v>1</v>
      </c>
      <c r="C179" s="6">
        <v>164</v>
      </c>
      <c r="D179" s="11">
        <v>1090</v>
      </c>
      <c r="E179" s="3" t="s">
        <v>1</v>
      </c>
      <c r="F179" s="1">
        <v>15.045871559633028</v>
      </c>
      <c r="G179">
        <f t="shared" si="2"/>
        <v>-122</v>
      </c>
    </row>
    <row r="180" spans="1:7" ht="15" x14ac:dyDescent="0.25">
      <c r="A180" s="4">
        <v>44178</v>
      </c>
      <c r="B180" s="8">
        <v>1</v>
      </c>
      <c r="C180" s="6">
        <v>279</v>
      </c>
      <c r="D180" s="13">
        <v>5965</v>
      </c>
      <c r="E180" t="s">
        <v>0</v>
      </c>
      <c r="F180" s="1">
        <v>4.6772841575859179</v>
      </c>
      <c r="G180">
        <f t="shared" si="2"/>
        <v>115</v>
      </c>
    </row>
    <row r="181" spans="1:7" ht="15" x14ac:dyDescent="0.25">
      <c r="A181" s="4">
        <v>44178</v>
      </c>
      <c r="B181" s="8">
        <v>1</v>
      </c>
      <c r="C181" s="6">
        <v>305</v>
      </c>
      <c r="D181" s="11">
        <v>1687</v>
      </c>
      <c r="E181" s="3" t="s">
        <v>1</v>
      </c>
      <c r="F181" s="1">
        <v>18.079430942501482</v>
      </c>
      <c r="G181">
        <f t="shared" si="2"/>
        <v>26</v>
      </c>
    </row>
    <row r="182" spans="1:7" ht="15" x14ac:dyDescent="0.25">
      <c r="A182" s="4">
        <v>44179</v>
      </c>
      <c r="B182" s="8">
        <v>1</v>
      </c>
      <c r="C182" s="6">
        <v>261</v>
      </c>
      <c r="D182" s="11">
        <v>4080</v>
      </c>
      <c r="E182" t="s">
        <v>0</v>
      </c>
      <c r="F182" s="1">
        <v>6.3970588235294112</v>
      </c>
      <c r="G182">
        <f t="shared" si="2"/>
        <v>-44</v>
      </c>
    </row>
    <row r="183" spans="1:7" ht="15" x14ac:dyDescent="0.25">
      <c r="A183" s="4">
        <v>44179</v>
      </c>
      <c r="B183" s="8">
        <v>1</v>
      </c>
      <c r="C183" s="6">
        <v>158</v>
      </c>
      <c r="D183" s="11">
        <v>996</v>
      </c>
      <c r="E183" s="3" t="s">
        <v>1</v>
      </c>
      <c r="F183" s="1">
        <v>15.863453815261044</v>
      </c>
      <c r="G183">
        <f t="shared" si="2"/>
        <v>-103</v>
      </c>
    </row>
    <row r="184" spans="1:7" ht="15" x14ac:dyDescent="0.25">
      <c r="A184" s="4">
        <v>44180</v>
      </c>
      <c r="B184" s="8">
        <v>1</v>
      </c>
      <c r="C184" s="6">
        <v>205</v>
      </c>
      <c r="D184" s="11">
        <v>4771</v>
      </c>
      <c r="E184" t="s">
        <v>0</v>
      </c>
      <c r="F184" s="1">
        <v>4.2967931251309999</v>
      </c>
      <c r="G184">
        <f t="shared" si="2"/>
        <v>47</v>
      </c>
    </row>
    <row r="185" spans="1:7" ht="15" x14ac:dyDescent="0.25">
      <c r="A185" s="4">
        <v>44180</v>
      </c>
      <c r="B185" s="8">
        <v>1</v>
      </c>
      <c r="C185" s="6">
        <v>127</v>
      </c>
      <c r="D185" s="11">
        <v>667</v>
      </c>
      <c r="E185" s="3" t="s">
        <v>1</v>
      </c>
      <c r="F185" s="1">
        <v>19.04047976011994</v>
      </c>
      <c r="G185">
        <f t="shared" si="2"/>
        <v>-78</v>
      </c>
    </row>
    <row r="186" spans="1:7" ht="15" x14ac:dyDescent="0.25">
      <c r="A186" s="4">
        <v>44181</v>
      </c>
      <c r="B186" s="8">
        <v>1</v>
      </c>
      <c r="C186" s="6">
        <v>158</v>
      </c>
      <c r="D186" s="11">
        <v>5375</v>
      </c>
      <c r="E186" t="s">
        <v>0</v>
      </c>
      <c r="F186" s="1">
        <v>2.9395348837209303</v>
      </c>
      <c r="G186">
        <f t="shared" si="2"/>
        <v>31</v>
      </c>
    </row>
    <row r="187" spans="1:7" ht="15" x14ac:dyDescent="0.25">
      <c r="A187" s="4">
        <v>44181</v>
      </c>
      <c r="B187" s="8">
        <v>1</v>
      </c>
      <c r="C187" s="6">
        <v>232</v>
      </c>
      <c r="D187" s="11">
        <v>1451</v>
      </c>
      <c r="E187" s="3" t="s">
        <v>1</v>
      </c>
      <c r="F187" s="1">
        <v>15.988973121984836</v>
      </c>
      <c r="G187">
        <f t="shared" si="2"/>
        <v>74</v>
      </c>
    </row>
    <row r="188" spans="1:7" ht="15" x14ac:dyDescent="0.25">
      <c r="A188" s="4">
        <v>44182</v>
      </c>
      <c r="B188" s="8">
        <v>1</v>
      </c>
      <c r="C188" s="6">
        <v>238</v>
      </c>
      <c r="D188" s="11">
        <v>6589</v>
      </c>
      <c r="E188" t="s">
        <v>0</v>
      </c>
      <c r="F188" s="1">
        <v>3.6120807406283197</v>
      </c>
      <c r="G188">
        <f t="shared" si="2"/>
        <v>6</v>
      </c>
    </row>
    <row r="189" spans="1:7" ht="15" x14ac:dyDescent="0.25">
      <c r="A189" s="4">
        <v>44182</v>
      </c>
      <c r="B189" s="8">
        <v>1</v>
      </c>
      <c r="C189" s="6">
        <v>184</v>
      </c>
      <c r="D189" s="11">
        <v>1379</v>
      </c>
      <c r="E189" s="3" t="s">
        <v>1</v>
      </c>
      <c r="F189" s="1">
        <v>13.343002175489485</v>
      </c>
      <c r="G189">
        <f t="shared" si="2"/>
        <v>-54</v>
      </c>
    </row>
    <row r="190" spans="1:7" ht="15" x14ac:dyDescent="0.25">
      <c r="A190" s="4">
        <v>44183</v>
      </c>
      <c r="B190" s="8">
        <v>1</v>
      </c>
      <c r="C190" s="6">
        <v>259</v>
      </c>
      <c r="D190" s="11">
        <v>4755</v>
      </c>
      <c r="E190" t="s">
        <v>0</v>
      </c>
      <c r="F190" s="1">
        <v>5.4468980021030493</v>
      </c>
      <c r="G190">
        <f t="shared" si="2"/>
        <v>75</v>
      </c>
    </row>
    <row r="191" spans="1:7" ht="15" x14ac:dyDescent="0.25">
      <c r="A191" s="4">
        <v>44183</v>
      </c>
      <c r="B191" s="8">
        <v>1</v>
      </c>
      <c r="C191" s="6">
        <v>214</v>
      </c>
      <c r="D191" s="11">
        <v>2307</v>
      </c>
      <c r="E191" s="3" t="s">
        <v>1</v>
      </c>
      <c r="F191" s="1">
        <v>9.2761161681837887</v>
      </c>
      <c r="G191">
        <f t="shared" si="2"/>
        <v>-45</v>
      </c>
    </row>
    <row r="192" spans="1:7" ht="15" x14ac:dyDescent="0.25">
      <c r="A192" s="4">
        <v>44184</v>
      </c>
      <c r="B192" s="8">
        <v>1</v>
      </c>
      <c r="C192" s="6">
        <v>205</v>
      </c>
      <c r="D192" s="11">
        <v>5749</v>
      </c>
      <c r="E192" t="s">
        <v>0</v>
      </c>
      <c r="F192" s="1">
        <v>3.5658375369629498</v>
      </c>
      <c r="G192">
        <f t="shared" si="2"/>
        <v>-9</v>
      </c>
    </row>
    <row r="193" spans="1:7" ht="15" x14ac:dyDescent="0.25">
      <c r="A193" s="4">
        <v>44184</v>
      </c>
      <c r="B193" s="8">
        <v>1</v>
      </c>
      <c r="C193" s="6">
        <v>235</v>
      </c>
      <c r="D193" s="11">
        <v>2546</v>
      </c>
      <c r="E193" s="3" t="s">
        <v>1</v>
      </c>
      <c r="F193" s="1">
        <v>9.2301649646504327</v>
      </c>
      <c r="G193">
        <f t="shared" si="2"/>
        <v>30</v>
      </c>
    </row>
    <row r="194" spans="1:7" ht="15" x14ac:dyDescent="0.25">
      <c r="A194" s="4">
        <v>44185</v>
      </c>
      <c r="B194" s="8">
        <v>1</v>
      </c>
      <c r="C194" s="6">
        <v>212</v>
      </c>
      <c r="D194" s="11">
        <v>5403</v>
      </c>
      <c r="E194" t="s">
        <v>0</v>
      </c>
      <c r="F194" s="1">
        <v>3.923746066999815</v>
      </c>
      <c r="G194">
        <f t="shared" si="2"/>
        <v>-23</v>
      </c>
    </row>
    <row r="195" spans="1:7" ht="15" x14ac:dyDescent="0.25">
      <c r="A195" s="4">
        <v>44185</v>
      </c>
      <c r="B195" s="8">
        <v>1</v>
      </c>
      <c r="C195" s="6">
        <v>181</v>
      </c>
      <c r="D195" s="11">
        <v>2503</v>
      </c>
      <c r="E195" s="3" t="s">
        <v>1</v>
      </c>
      <c r="F195" s="1">
        <v>7.2313224131042757</v>
      </c>
      <c r="G195">
        <f t="shared" si="2"/>
        <v>-31</v>
      </c>
    </row>
    <row r="196" spans="1:7" ht="15" x14ac:dyDescent="0.25">
      <c r="A196" s="4">
        <v>44186</v>
      </c>
      <c r="B196" s="8">
        <v>1</v>
      </c>
      <c r="C196" s="6">
        <v>140</v>
      </c>
      <c r="D196" s="11">
        <v>3916</v>
      </c>
      <c r="E196" t="s">
        <v>0</v>
      </c>
      <c r="F196" s="1">
        <v>3.5750766087844741</v>
      </c>
      <c r="G196">
        <f t="shared" ref="G196:G247" si="3">C196-C195</f>
        <v>-41</v>
      </c>
    </row>
    <row r="197" spans="1:7" ht="15" x14ac:dyDescent="0.25">
      <c r="A197" s="4">
        <v>44186</v>
      </c>
      <c r="B197" s="8">
        <v>1</v>
      </c>
      <c r="C197" s="6">
        <v>151</v>
      </c>
      <c r="D197" s="11">
        <v>2374</v>
      </c>
      <c r="E197" s="3" t="s">
        <v>1</v>
      </c>
      <c r="F197" s="1">
        <v>6.3605728727885422</v>
      </c>
      <c r="G197">
        <f t="shared" si="3"/>
        <v>11</v>
      </c>
    </row>
    <row r="198" spans="1:7" ht="15" x14ac:dyDescent="0.25">
      <c r="A198" s="4">
        <v>44187</v>
      </c>
      <c r="B198" s="8">
        <v>1</v>
      </c>
      <c r="C198" s="6">
        <v>159</v>
      </c>
      <c r="D198" s="11">
        <v>4663</v>
      </c>
      <c r="E198" t="s">
        <v>0</v>
      </c>
      <c r="F198" s="1">
        <v>3.4098220030023594</v>
      </c>
      <c r="G198">
        <f t="shared" si="3"/>
        <v>8</v>
      </c>
    </row>
    <row r="199" spans="1:7" ht="15" x14ac:dyDescent="0.25">
      <c r="A199" s="4">
        <v>44187</v>
      </c>
      <c r="B199" s="8">
        <v>1</v>
      </c>
      <c r="C199" s="6">
        <v>74</v>
      </c>
      <c r="D199" s="11">
        <v>1835</v>
      </c>
      <c r="E199" s="3" t="s">
        <v>1</v>
      </c>
      <c r="F199" s="1">
        <v>4.0326975476839237</v>
      </c>
      <c r="G199">
        <f t="shared" si="3"/>
        <v>-85</v>
      </c>
    </row>
    <row r="200" spans="1:7" ht="15" x14ac:dyDescent="0.25">
      <c r="A200" s="4">
        <v>44188</v>
      </c>
      <c r="B200" s="8">
        <v>1</v>
      </c>
      <c r="C200" s="6">
        <v>67</v>
      </c>
      <c r="D200" s="11">
        <v>3770</v>
      </c>
      <c r="E200" t="s">
        <v>0</v>
      </c>
      <c r="F200" s="1">
        <v>1.7771883289124668</v>
      </c>
      <c r="G200">
        <f t="shared" si="3"/>
        <v>-7</v>
      </c>
    </row>
    <row r="201" spans="1:7" ht="15" x14ac:dyDescent="0.25">
      <c r="A201" s="4">
        <v>44188</v>
      </c>
      <c r="B201" s="8">
        <v>1</v>
      </c>
      <c r="C201" s="6">
        <v>187</v>
      </c>
      <c r="D201" s="11">
        <v>1856</v>
      </c>
      <c r="E201" s="3" t="s">
        <v>1</v>
      </c>
      <c r="F201" s="1">
        <v>10.075431034482758</v>
      </c>
      <c r="G201">
        <f t="shared" si="3"/>
        <v>120</v>
      </c>
    </row>
    <row r="202" spans="1:7" ht="15" x14ac:dyDescent="0.25">
      <c r="A202" s="4">
        <v>44189</v>
      </c>
      <c r="B202" s="8">
        <v>1</v>
      </c>
      <c r="C202" s="6">
        <v>238</v>
      </c>
      <c r="D202" s="11">
        <v>4683</v>
      </c>
      <c r="E202" t="s">
        <v>0</v>
      </c>
      <c r="F202" s="1">
        <v>5.0822122571001493</v>
      </c>
      <c r="G202">
        <f t="shared" si="3"/>
        <v>51</v>
      </c>
    </row>
    <row r="203" spans="1:7" ht="15" x14ac:dyDescent="0.25">
      <c r="A203" s="4">
        <v>44189</v>
      </c>
      <c r="B203" s="8">
        <v>1</v>
      </c>
      <c r="C203" s="6">
        <v>191</v>
      </c>
      <c r="D203" s="11">
        <v>1743</v>
      </c>
      <c r="E203" s="3" t="s">
        <v>1</v>
      </c>
      <c r="F203" s="1">
        <v>10.95811818703385</v>
      </c>
      <c r="G203">
        <f t="shared" si="3"/>
        <v>-47</v>
      </c>
    </row>
    <row r="204" spans="1:7" ht="15" x14ac:dyDescent="0.25">
      <c r="A204" s="4">
        <v>44190</v>
      </c>
      <c r="B204" s="8">
        <v>1</v>
      </c>
      <c r="C204" s="3">
        <v>123</v>
      </c>
      <c r="D204" s="12">
        <v>4092</v>
      </c>
      <c r="E204" t="s">
        <v>0</v>
      </c>
      <c r="F204" s="1">
        <v>3.0058651026392962</v>
      </c>
      <c r="G204">
        <f t="shared" si="3"/>
        <v>-68</v>
      </c>
    </row>
    <row r="205" spans="1:7" ht="15" x14ac:dyDescent="0.25">
      <c r="A205" s="4">
        <v>44190</v>
      </c>
      <c r="B205" s="8">
        <v>1</v>
      </c>
      <c r="C205" s="3">
        <v>174</v>
      </c>
      <c r="D205" s="12">
        <v>2474</v>
      </c>
      <c r="E205" s="3" t="s">
        <v>1</v>
      </c>
      <c r="F205" s="1">
        <v>7.033144704931285</v>
      </c>
      <c r="G205">
        <f t="shared" si="3"/>
        <v>51</v>
      </c>
    </row>
    <row r="206" spans="1:7" ht="15" x14ac:dyDescent="0.25">
      <c r="A206" s="4">
        <v>44191</v>
      </c>
      <c r="B206" s="8">
        <v>1</v>
      </c>
      <c r="C206" s="3">
        <v>137</v>
      </c>
      <c r="D206" s="12">
        <v>3673</v>
      </c>
      <c r="E206" t="s">
        <v>0</v>
      </c>
      <c r="F206" s="1">
        <v>3.7299210454669205</v>
      </c>
      <c r="G206">
        <f t="shared" si="3"/>
        <v>-37</v>
      </c>
    </row>
    <row r="207" spans="1:7" ht="15" x14ac:dyDescent="0.25">
      <c r="A207" s="4">
        <v>44191</v>
      </c>
      <c r="B207" s="8">
        <v>1</v>
      </c>
      <c r="C207" s="3">
        <v>119</v>
      </c>
      <c r="D207" s="12">
        <v>2745</v>
      </c>
      <c r="E207" s="3" t="s">
        <v>1</v>
      </c>
      <c r="F207" s="1">
        <v>4.3351548269581057</v>
      </c>
      <c r="G207">
        <f t="shared" si="3"/>
        <v>-18</v>
      </c>
    </row>
    <row r="208" spans="1:7" ht="15" x14ac:dyDescent="0.25">
      <c r="A208" s="4">
        <v>44192</v>
      </c>
      <c r="C208" s="3">
        <v>136</v>
      </c>
      <c r="D208" s="12">
        <v>3571</v>
      </c>
      <c r="E208" t="s">
        <v>0</v>
      </c>
      <c r="F208" s="1">
        <v>3.8084570148417809</v>
      </c>
      <c r="G208">
        <f t="shared" si="3"/>
        <v>17</v>
      </c>
    </row>
    <row r="209" spans="1:7" ht="15" x14ac:dyDescent="0.25">
      <c r="A209" s="4">
        <v>44192</v>
      </c>
      <c r="C209" s="3">
        <v>162</v>
      </c>
      <c r="D209" s="12">
        <v>2322</v>
      </c>
      <c r="E209" s="3" t="s">
        <v>1</v>
      </c>
      <c r="F209" s="1">
        <v>6.9767441860465116</v>
      </c>
      <c r="G209">
        <f t="shared" si="3"/>
        <v>26</v>
      </c>
    </row>
    <row r="210" spans="1:7" ht="15" x14ac:dyDescent="0.25">
      <c r="A210" s="4">
        <v>44193</v>
      </c>
      <c r="B210" s="8"/>
      <c r="C210" s="3">
        <v>155</v>
      </c>
      <c r="D210" s="12">
        <v>2609</v>
      </c>
      <c r="E210" t="s">
        <v>0</v>
      </c>
      <c r="F210" s="1">
        <v>5.940973553085473</v>
      </c>
      <c r="G210">
        <f t="shared" si="3"/>
        <v>-7</v>
      </c>
    </row>
    <row r="211" spans="1:7" ht="15" x14ac:dyDescent="0.25">
      <c r="A211" s="4">
        <v>44193</v>
      </c>
      <c r="B211" s="8"/>
      <c r="C211" s="3">
        <v>130</v>
      </c>
      <c r="D211" s="12">
        <v>2010</v>
      </c>
      <c r="E211" s="3" t="s">
        <v>1</v>
      </c>
      <c r="F211" s="1">
        <v>6.467661691542288</v>
      </c>
      <c r="G211">
        <f t="shared" si="3"/>
        <v>-25</v>
      </c>
    </row>
    <row r="212" spans="1:7" ht="15" x14ac:dyDescent="0.25">
      <c r="A212" s="4">
        <v>44194</v>
      </c>
      <c r="B212" s="8"/>
      <c r="C212" s="3">
        <v>118</v>
      </c>
      <c r="D212" s="12">
        <v>4219</v>
      </c>
      <c r="E212" t="s">
        <v>0</v>
      </c>
      <c r="F212" s="1">
        <v>2.7968712965157621</v>
      </c>
      <c r="G212">
        <f t="shared" si="3"/>
        <v>-12</v>
      </c>
    </row>
    <row r="213" spans="1:7" ht="15" x14ac:dyDescent="0.25">
      <c r="A213" s="4">
        <v>44194</v>
      </c>
      <c r="B213" s="8"/>
      <c r="C213" s="3">
        <v>110</v>
      </c>
      <c r="D213" s="12">
        <v>2222</v>
      </c>
      <c r="E213" s="3" t="s">
        <v>1</v>
      </c>
      <c r="F213" s="1">
        <v>4.9504950495049505</v>
      </c>
      <c r="G213">
        <f t="shared" si="3"/>
        <v>-8</v>
      </c>
    </row>
    <row r="214" spans="1:7" ht="15" x14ac:dyDescent="0.25">
      <c r="A214" s="4">
        <v>44195</v>
      </c>
      <c r="B214" s="8"/>
      <c r="C214" s="3">
        <v>166</v>
      </c>
      <c r="D214" s="12">
        <v>4175</v>
      </c>
      <c r="E214" t="s">
        <v>0</v>
      </c>
      <c r="F214" s="1">
        <v>3.9760479041916166</v>
      </c>
      <c r="G214">
        <f t="shared" si="3"/>
        <v>56</v>
      </c>
    </row>
    <row r="215" spans="1:7" ht="15" x14ac:dyDescent="0.25">
      <c r="A215" s="4">
        <v>44195</v>
      </c>
      <c r="B215" s="8"/>
      <c r="C215" s="3">
        <v>88</v>
      </c>
      <c r="D215" s="12">
        <v>1220</v>
      </c>
      <c r="E215" s="3" t="s">
        <v>1</v>
      </c>
      <c r="F215" s="1">
        <v>7.2131147540983616</v>
      </c>
      <c r="G215">
        <f t="shared" si="3"/>
        <v>-78</v>
      </c>
    </row>
    <row r="216" spans="1:7" ht="15" x14ac:dyDescent="0.25">
      <c r="A216" s="4">
        <v>44196</v>
      </c>
      <c r="B216" s="8"/>
      <c r="C216" s="3">
        <v>146</v>
      </c>
      <c r="D216" s="12">
        <v>4433</v>
      </c>
      <c r="E216" t="s">
        <v>0</v>
      </c>
      <c r="F216" s="1">
        <v>3.2934807128355517</v>
      </c>
      <c r="G216">
        <f t="shared" si="3"/>
        <v>58</v>
      </c>
    </row>
    <row r="217" spans="1:7" ht="15" x14ac:dyDescent="0.25">
      <c r="A217" s="4">
        <v>44196</v>
      </c>
      <c r="B217" s="8"/>
      <c r="C217" s="3">
        <v>160</v>
      </c>
      <c r="D217" s="12">
        <v>1197</v>
      </c>
      <c r="E217" s="3" t="s">
        <v>1</v>
      </c>
      <c r="F217" s="1">
        <v>13.366750208855471</v>
      </c>
      <c r="G217">
        <f t="shared" si="3"/>
        <v>14</v>
      </c>
    </row>
    <row r="218" spans="1:7" ht="15" x14ac:dyDescent="0.25">
      <c r="A218" s="4">
        <v>44197</v>
      </c>
      <c r="B218" s="8"/>
      <c r="C218" s="3">
        <v>186</v>
      </c>
      <c r="D218" s="12">
        <v>4449</v>
      </c>
      <c r="E218" t="s">
        <v>0</v>
      </c>
      <c r="F218" s="1">
        <v>4.1807147673634528</v>
      </c>
      <c r="G218">
        <f t="shared" si="3"/>
        <v>26</v>
      </c>
    </row>
    <row r="219" spans="1:7" ht="15" x14ac:dyDescent="0.25">
      <c r="A219" s="4">
        <v>44197</v>
      </c>
      <c r="B219" s="8"/>
      <c r="C219" s="3">
        <v>156</v>
      </c>
      <c r="D219" s="12">
        <v>1130</v>
      </c>
      <c r="E219" s="3" t="s">
        <v>1</v>
      </c>
      <c r="F219" s="1">
        <v>13.805309734513274</v>
      </c>
      <c r="G219">
        <f t="shared" si="3"/>
        <v>-30</v>
      </c>
    </row>
    <row r="220" spans="1:7" ht="15" x14ac:dyDescent="0.25">
      <c r="A220" s="4">
        <v>44198</v>
      </c>
      <c r="B220" s="8"/>
      <c r="C220" s="3">
        <v>132</v>
      </c>
      <c r="D220" s="12">
        <v>3891</v>
      </c>
      <c r="E220" t="s">
        <v>0</v>
      </c>
      <c r="F220" s="1">
        <v>3.3924441017733233</v>
      </c>
      <c r="G220">
        <f t="shared" si="3"/>
        <v>-24</v>
      </c>
    </row>
    <row r="221" spans="1:7" ht="15" x14ac:dyDescent="0.25">
      <c r="A221" s="4">
        <v>44198</v>
      </c>
      <c r="B221" s="8"/>
      <c r="C221" s="3">
        <v>168</v>
      </c>
      <c r="D221" s="12">
        <v>1081</v>
      </c>
      <c r="E221" s="3" t="s">
        <v>1</v>
      </c>
      <c r="F221" s="1">
        <v>15.541165587419057</v>
      </c>
      <c r="G221">
        <f t="shared" si="3"/>
        <v>36</v>
      </c>
    </row>
    <row r="222" spans="1:7" ht="15" x14ac:dyDescent="0.25">
      <c r="A222" s="4">
        <v>44199</v>
      </c>
      <c r="B222" s="8"/>
      <c r="C222" s="3">
        <v>126</v>
      </c>
      <c r="D222" s="12">
        <v>4043</v>
      </c>
      <c r="E222" t="s">
        <v>0</v>
      </c>
      <c r="F222" s="1">
        <v>3.1164976502597082</v>
      </c>
      <c r="G222">
        <f t="shared" si="3"/>
        <v>-42</v>
      </c>
    </row>
    <row r="223" spans="1:7" ht="15" x14ac:dyDescent="0.25">
      <c r="A223" s="4">
        <v>44199</v>
      </c>
      <c r="B223" s="8"/>
      <c r="C223" s="3">
        <v>111</v>
      </c>
      <c r="D223" s="12">
        <v>915</v>
      </c>
      <c r="E223" s="3" t="s">
        <v>1</v>
      </c>
      <c r="F223" s="1">
        <v>12.131147540983607</v>
      </c>
      <c r="G223">
        <f t="shared" si="3"/>
        <v>-15</v>
      </c>
    </row>
    <row r="224" spans="1:7" ht="15" x14ac:dyDescent="0.25">
      <c r="A224" s="4">
        <v>44200</v>
      </c>
      <c r="B224" s="8"/>
      <c r="C224" s="3">
        <v>117</v>
      </c>
      <c r="D224" s="12">
        <v>2560</v>
      </c>
      <c r="E224" t="s">
        <v>0</v>
      </c>
      <c r="F224" s="1">
        <v>4.5703125</v>
      </c>
      <c r="G224">
        <f t="shared" si="3"/>
        <v>6</v>
      </c>
    </row>
    <row r="225" spans="1:7" ht="15" x14ac:dyDescent="0.25">
      <c r="A225" s="4">
        <v>44200</v>
      </c>
      <c r="B225" s="8"/>
      <c r="C225" s="3">
        <v>73</v>
      </c>
      <c r="D225" s="12">
        <v>521</v>
      </c>
      <c r="E225" s="3" t="s">
        <v>1</v>
      </c>
      <c r="F225" s="1">
        <v>14.011516314779271</v>
      </c>
      <c r="G225">
        <f t="shared" si="3"/>
        <v>-44</v>
      </c>
    </row>
    <row r="226" spans="1:7" ht="15" x14ac:dyDescent="0.25">
      <c r="A226" s="4">
        <v>44201</v>
      </c>
      <c r="B226" s="8"/>
      <c r="C226" s="3">
        <v>132</v>
      </c>
      <c r="D226" s="12">
        <v>3713</v>
      </c>
      <c r="E226" t="s">
        <v>0</v>
      </c>
      <c r="F226" s="1">
        <v>3.5550767573390791</v>
      </c>
      <c r="G226">
        <f t="shared" si="3"/>
        <v>59</v>
      </c>
    </row>
    <row r="227" spans="1:7" ht="15" x14ac:dyDescent="0.25">
      <c r="A227" s="4">
        <v>44201</v>
      </c>
      <c r="B227" s="8"/>
      <c r="C227" s="3">
        <v>90</v>
      </c>
      <c r="D227" s="12">
        <v>729</v>
      </c>
      <c r="E227" s="3" t="s">
        <v>1</v>
      </c>
      <c r="F227" s="1">
        <v>12.345679012345679</v>
      </c>
      <c r="G227">
        <f t="shared" si="3"/>
        <v>-42</v>
      </c>
    </row>
    <row r="228" spans="1:7" ht="15" x14ac:dyDescent="0.25">
      <c r="A228" s="2">
        <v>44202</v>
      </c>
      <c r="B228" s="9"/>
      <c r="C228" s="3">
        <v>136</v>
      </c>
      <c r="D228" s="12">
        <v>4870</v>
      </c>
      <c r="E228" t="s">
        <v>0</v>
      </c>
      <c r="F228" s="1">
        <v>2.792607802874743</v>
      </c>
      <c r="G228">
        <f t="shared" si="3"/>
        <v>46</v>
      </c>
    </row>
    <row r="229" spans="1:7" ht="15" x14ac:dyDescent="0.25">
      <c r="A229" s="2">
        <v>44202</v>
      </c>
      <c r="B229" s="9"/>
      <c r="C229" s="3">
        <v>99</v>
      </c>
      <c r="D229" s="12">
        <v>1135</v>
      </c>
      <c r="E229" s="3" t="s">
        <v>1</v>
      </c>
      <c r="F229" s="1">
        <v>8.7224669603524241</v>
      </c>
      <c r="G229">
        <f t="shared" si="3"/>
        <v>-37</v>
      </c>
    </row>
    <row r="230" spans="1:7" ht="15" x14ac:dyDescent="0.25">
      <c r="A230" s="2">
        <v>44203</v>
      </c>
      <c r="B230" s="9"/>
      <c r="C230" s="3">
        <v>156</v>
      </c>
      <c r="D230" s="12">
        <v>5167</v>
      </c>
      <c r="E230" t="s">
        <v>0</v>
      </c>
      <c r="F230" s="1">
        <v>3.0191600541900523</v>
      </c>
      <c r="G230">
        <f t="shared" si="3"/>
        <v>57</v>
      </c>
    </row>
    <row r="231" spans="1:7" ht="15" x14ac:dyDescent="0.25">
      <c r="A231" s="2">
        <v>44203</v>
      </c>
      <c r="B231" s="9"/>
      <c r="C231" s="3">
        <v>115</v>
      </c>
      <c r="D231" s="12">
        <v>1046</v>
      </c>
      <c r="E231" s="3" t="s">
        <v>1</v>
      </c>
      <c r="F231" s="1">
        <v>10.994263862332696</v>
      </c>
      <c r="G231">
        <f t="shared" si="3"/>
        <v>-41</v>
      </c>
    </row>
    <row r="232" spans="1:7" ht="15" x14ac:dyDescent="0.25">
      <c r="A232" s="2">
        <v>44204</v>
      </c>
      <c r="B232" s="9"/>
      <c r="C232" s="3">
        <v>155</v>
      </c>
      <c r="D232" s="12">
        <v>4492</v>
      </c>
      <c r="E232" t="s">
        <v>0</v>
      </c>
      <c r="F232" s="1">
        <v>3.4505788067675867</v>
      </c>
      <c r="G232">
        <f t="shared" si="3"/>
        <v>40</v>
      </c>
    </row>
    <row r="233" spans="1:7" ht="15" x14ac:dyDescent="0.25">
      <c r="A233" s="2">
        <v>44204</v>
      </c>
      <c r="B233" s="9"/>
      <c r="C233" s="3">
        <v>210</v>
      </c>
      <c r="D233" s="12">
        <v>1668</v>
      </c>
      <c r="E233" s="3" t="s">
        <v>1</v>
      </c>
      <c r="F233" s="1">
        <v>12.589928057553957</v>
      </c>
      <c r="G233">
        <f t="shared" si="3"/>
        <v>55</v>
      </c>
    </row>
    <row r="234" spans="1:7" ht="15" x14ac:dyDescent="0.25">
      <c r="A234" s="2">
        <v>44205</v>
      </c>
      <c r="B234" s="9"/>
      <c r="C234" s="3">
        <v>128</v>
      </c>
      <c r="D234" s="12">
        <v>4980</v>
      </c>
      <c r="E234" t="s">
        <v>0</v>
      </c>
      <c r="F234" s="1">
        <v>2.570281124497992</v>
      </c>
      <c r="G234">
        <f t="shared" si="3"/>
        <v>-82</v>
      </c>
    </row>
    <row r="235" spans="1:7" ht="15" x14ac:dyDescent="0.25">
      <c r="A235" s="2">
        <v>44205</v>
      </c>
      <c r="B235" s="9"/>
      <c r="C235" s="3">
        <v>77</v>
      </c>
      <c r="D235" s="12">
        <v>1205</v>
      </c>
      <c r="E235" s="3" t="s">
        <v>1</v>
      </c>
      <c r="F235" s="1">
        <v>6.3900414937759331</v>
      </c>
      <c r="G235">
        <f t="shared" si="3"/>
        <v>-51</v>
      </c>
    </row>
    <row r="236" spans="1:7" ht="15" x14ac:dyDescent="0.25">
      <c r="A236" s="2">
        <v>44206</v>
      </c>
      <c r="B236" s="9"/>
      <c r="C236" s="3">
        <v>150</v>
      </c>
      <c r="D236" s="12">
        <v>4998</v>
      </c>
      <c r="E236" t="s">
        <v>0</v>
      </c>
      <c r="F236" s="1">
        <v>3.0012004801920766</v>
      </c>
      <c r="G236">
        <f t="shared" si="3"/>
        <v>73</v>
      </c>
    </row>
    <row r="237" spans="1:7" ht="15" x14ac:dyDescent="0.25">
      <c r="A237" s="2">
        <v>44206</v>
      </c>
      <c r="B237" s="9"/>
      <c r="C237" s="3">
        <v>190</v>
      </c>
      <c r="D237" s="12">
        <v>1514</v>
      </c>
      <c r="E237" s="3" t="s">
        <v>1</v>
      </c>
      <c r="F237" s="1">
        <v>12.549537648612946</v>
      </c>
      <c r="G237">
        <f t="shared" si="3"/>
        <v>40</v>
      </c>
    </row>
    <row r="238" spans="1:7" ht="15" x14ac:dyDescent="0.25">
      <c r="A238" s="2">
        <v>44207</v>
      </c>
      <c r="B238" s="9"/>
      <c r="C238" s="3">
        <v>122</v>
      </c>
      <c r="D238" s="12">
        <v>3546</v>
      </c>
      <c r="E238" t="s">
        <v>0</v>
      </c>
      <c r="F238" s="1">
        <v>3.4404963338973493</v>
      </c>
      <c r="G238">
        <f t="shared" si="3"/>
        <v>-68</v>
      </c>
    </row>
    <row r="239" spans="1:7" ht="15" x14ac:dyDescent="0.25">
      <c r="A239" s="2">
        <v>44207</v>
      </c>
      <c r="B239" s="9"/>
      <c r="C239" s="3">
        <v>159</v>
      </c>
      <c r="D239" s="12">
        <v>1389</v>
      </c>
      <c r="E239" s="3" t="s">
        <v>1</v>
      </c>
      <c r="F239" s="1">
        <v>11.447084233261338</v>
      </c>
      <c r="G239">
        <f t="shared" si="3"/>
        <v>37</v>
      </c>
    </row>
    <row r="240" spans="1:7" ht="15" x14ac:dyDescent="0.25">
      <c r="A240" s="2">
        <v>44208</v>
      </c>
      <c r="B240" s="9"/>
      <c r="C240" s="3">
        <v>98</v>
      </c>
      <c r="D240" s="12">
        <v>5263</v>
      </c>
      <c r="E240" t="s">
        <v>0</v>
      </c>
      <c r="F240" s="1">
        <v>1.8620558616758505</v>
      </c>
      <c r="G240">
        <f t="shared" si="3"/>
        <v>-61</v>
      </c>
    </row>
    <row r="241" spans="1:7" ht="15" x14ac:dyDescent="0.25">
      <c r="A241" s="2">
        <v>44208</v>
      </c>
      <c r="B241" s="9"/>
      <c r="C241" s="3">
        <v>89</v>
      </c>
      <c r="D241" s="12">
        <v>897</v>
      </c>
      <c r="E241" s="3" t="s">
        <v>1</v>
      </c>
      <c r="F241" s="1">
        <v>9.9219620958751396</v>
      </c>
      <c r="G241">
        <f t="shared" si="3"/>
        <v>-9</v>
      </c>
    </row>
    <row r="242" spans="1:7" ht="15" x14ac:dyDescent="0.25">
      <c r="A242" s="2">
        <v>44209</v>
      </c>
      <c r="B242" s="9"/>
      <c r="C242" s="3">
        <v>122</v>
      </c>
      <c r="D242" s="12">
        <v>5710</v>
      </c>
      <c r="E242" t="s">
        <v>0</v>
      </c>
      <c r="F242" s="1">
        <v>2.1366024518388791</v>
      </c>
      <c r="G242">
        <f t="shared" si="3"/>
        <v>33</v>
      </c>
    </row>
    <row r="243" spans="1:7" ht="15" x14ac:dyDescent="0.25">
      <c r="A243" s="2">
        <v>44209</v>
      </c>
      <c r="B243" s="9"/>
      <c r="C243" s="3">
        <v>158</v>
      </c>
      <c r="D243" s="12">
        <v>1592</v>
      </c>
      <c r="E243" s="3" t="s">
        <v>1</v>
      </c>
      <c r="F243" s="1">
        <v>9.924623115577889</v>
      </c>
      <c r="G243">
        <f t="shared" si="3"/>
        <v>36</v>
      </c>
    </row>
    <row r="244" spans="1:7" ht="15" x14ac:dyDescent="0.25">
      <c r="A244" s="2">
        <v>44210</v>
      </c>
      <c r="B244" s="9"/>
      <c r="C244" s="3">
        <v>162</v>
      </c>
      <c r="D244" s="12">
        <v>5264</v>
      </c>
      <c r="E244" t="s">
        <v>0</v>
      </c>
      <c r="F244" s="1">
        <v>3.0775075987841944</v>
      </c>
      <c r="G244">
        <f t="shared" si="3"/>
        <v>4</v>
      </c>
    </row>
    <row r="245" spans="1:7" ht="15" x14ac:dyDescent="0.25">
      <c r="A245" s="2">
        <v>44210</v>
      </c>
      <c r="B245" s="9"/>
      <c r="C245" s="3">
        <v>193</v>
      </c>
      <c r="D245" s="12">
        <v>1783</v>
      </c>
      <c r="E245" s="3" t="s">
        <v>1</v>
      </c>
      <c r="F245" s="1">
        <v>10.824453168816602</v>
      </c>
      <c r="G245">
        <f t="shared" si="3"/>
        <v>31</v>
      </c>
    </row>
    <row r="246" spans="1:7" ht="15" x14ac:dyDescent="0.25">
      <c r="A246" s="2">
        <v>44211</v>
      </c>
      <c r="B246" s="9"/>
      <c r="C246" s="3">
        <v>125</v>
      </c>
      <c r="D246" s="12">
        <v>5153</v>
      </c>
      <c r="E246" t="s">
        <v>0</v>
      </c>
      <c r="F246" s="1">
        <v>2.4257713953037068</v>
      </c>
      <c r="G246">
        <f t="shared" si="3"/>
        <v>-68</v>
      </c>
    </row>
    <row r="247" spans="1:7" ht="15" x14ac:dyDescent="0.25">
      <c r="A247" s="2">
        <v>44211</v>
      </c>
      <c r="B247" s="9"/>
      <c r="C247" s="3">
        <v>172</v>
      </c>
      <c r="D247" s="12">
        <v>1263</v>
      </c>
      <c r="E247" s="3" t="s">
        <v>1</v>
      </c>
      <c r="F247" s="1">
        <v>13.618368962787015</v>
      </c>
      <c r="G247">
        <f t="shared" si="3"/>
        <v>47</v>
      </c>
    </row>
  </sheetData>
  <sortState xmlns:xlrd2="http://schemas.microsoft.com/office/spreadsheetml/2017/richdata2" ref="A2:F248">
    <sortCondition ref="A1:A248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A9ECF-A496-4ECF-B271-F8B9990C47B6}">
  <dimension ref="A1:F397"/>
  <sheetViews>
    <sheetView tabSelected="1" workbookViewId="0"/>
  </sheetViews>
  <sheetFormatPr defaultRowHeight="14.25" x14ac:dyDescent="0.2"/>
  <cols>
    <col min="1" max="1" width="9.375" bestFit="1" customWidth="1"/>
    <col min="2" max="2" width="10.375" customWidth="1"/>
    <col min="3" max="3" width="11.125" customWidth="1"/>
    <col min="4" max="4" width="11" customWidth="1"/>
  </cols>
  <sheetData>
    <row r="1" spans="1:6" ht="30.75" thickBot="1" x14ac:dyDescent="0.3">
      <c r="A1" s="15" t="s">
        <v>5</v>
      </c>
      <c r="B1" s="25" t="s">
        <v>4</v>
      </c>
      <c r="C1" s="15" t="s">
        <v>6</v>
      </c>
      <c r="D1" s="15" t="s">
        <v>7</v>
      </c>
      <c r="E1" s="15" t="s">
        <v>3</v>
      </c>
      <c r="F1" s="15" t="s">
        <v>2</v>
      </c>
    </row>
    <row r="2" spans="1:6" ht="15.75" thickBot="1" x14ac:dyDescent="0.3">
      <c r="A2" s="16">
        <v>44089</v>
      </c>
      <c r="B2" s="26"/>
      <c r="C2" s="17">
        <v>21</v>
      </c>
      <c r="D2" s="17">
        <v>3052</v>
      </c>
      <c r="E2" s="18" t="s">
        <v>0</v>
      </c>
      <c r="F2" s="17">
        <v>0.69</v>
      </c>
    </row>
    <row r="3" spans="1:6" ht="15.75" thickBot="1" x14ac:dyDescent="0.3">
      <c r="A3" s="16">
        <v>44090</v>
      </c>
      <c r="B3" s="26"/>
      <c r="C3" s="17">
        <v>22</v>
      </c>
      <c r="D3" s="17">
        <v>2303</v>
      </c>
      <c r="E3" s="18" t="s">
        <v>0</v>
      </c>
      <c r="F3" s="17">
        <v>0.96</v>
      </c>
    </row>
    <row r="4" spans="1:6" ht="15.75" thickBot="1" x14ac:dyDescent="0.3">
      <c r="A4" s="16">
        <v>44091</v>
      </c>
      <c r="B4" s="26"/>
      <c r="C4" s="17">
        <v>21</v>
      </c>
      <c r="D4" s="19">
        <v>3052</v>
      </c>
      <c r="E4" s="18" t="s">
        <v>0</v>
      </c>
      <c r="F4" s="17">
        <v>0.69</v>
      </c>
    </row>
    <row r="5" spans="1:6" ht="15.75" thickBot="1" x14ac:dyDescent="0.3">
      <c r="A5" s="16">
        <v>44092</v>
      </c>
      <c r="B5" s="26"/>
      <c r="C5" s="17">
        <v>28</v>
      </c>
      <c r="D5" s="19">
        <v>3080</v>
      </c>
      <c r="E5" s="18" t="s">
        <v>0</v>
      </c>
      <c r="F5" s="17">
        <v>0.91</v>
      </c>
    </row>
    <row r="6" spans="1:6" ht="15.75" thickBot="1" x14ac:dyDescent="0.3">
      <c r="A6" s="16">
        <v>44093</v>
      </c>
      <c r="B6" s="26"/>
      <c r="C6" s="17">
        <v>53</v>
      </c>
      <c r="D6" s="17">
        <v>3569</v>
      </c>
      <c r="E6" s="18" t="s">
        <v>0</v>
      </c>
      <c r="F6" s="17">
        <v>1.49</v>
      </c>
    </row>
    <row r="7" spans="1:6" ht="15.75" thickBot="1" x14ac:dyDescent="0.3">
      <c r="A7" s="16">
        <v>44094</v>
      </c>
      <c r="B7" s="26"/>
      <c r="C7" s="17">
        <v>38</v>
      </c>
      <c r="D7" s="17">
        <v>3210</v>
      </c>
      <c r="E7" s="18" t="s">
        <v>0</v>
      </c>
      <c r="F7" s="17">
        <v>1.18</v>
      </c>
    </row>
    <row r="8" spans="1:6" ht="15.75" thickBot="1" x14ac:dyDescent="0.3">
      <c r="A8" s="16">
        <v>44095</v>
      </c>
      <c r="B8" s="26"/>
      <c r="C8" s="17">
        <v>38</v>
      </c>
      <c r="D8" s="17">
        <v>4243</v>
      </c>
      <c r="E8" s="18" t="s">
        <v>0</v>
      </c>
      <c r="F8" s="17">
        <v>0.9</v>
      </c>
    </row>
    <row r="9" spans="1:6" ht="15.75" thickBot="1" x14ac:dyDescent="0.3">
      <c r="A9" s="16">
        <v>44096</v>
      </c>
      <c r="B9" s="26"/>
      <c r="C9" s="17">
        <v>45</v>
      </c>
      <c r="D9" s="17">
        <v>3280</v>
      </c>
      <c r="E9" s="18" t="s">
        <v>0</v>
      </c>
      <c r="F9" s="17">
        <v>1.37</v>
      </c>
    </row>
    <row r="10" spans="1:6" ht="15.75" thickBot="1" x14ac:dyDescent="0.3">
      <c r="A10" s="16">
        <v>44097</v>
      </c>
      <c r="B10" s="26"/>
      <c r="C10" s="17">
        <v>39</v>
      </c>
      <c r="D10" s="17">
        <v>3699</v>
      </c>
      <c r="E10" s="18" t="s">
        <v>0</v>
      </c>
      <c r="F10" s="17">
        <v>1.05</v>
      </c>
    </row>
    <row r="11" spans="1:6" ht="15.75" thickBot="1" x14ac:dyDescent="0.3">
      <c r="A11" s="16">
        <v>44098</v>
      </c>
      <c r="B11" s="26"/>
      <c r="C11" s="17">
        <v>42</v>
      </c>
      <c r="D11" s="19">
        <v>6149</v>
      </c>
      <c r="E11" s="18" t="s">
        <v>0</v>
      </c>
      <c r="F11" s="17">
        <v>0.68</v>
      </c>
    </row>
    <row r="12" spans="1:6" ht="15.75" thickBot="1" x14ac:dyDescent="0.3">
      <c r="A12" s="16">
        <v>44099</v>
      </c>
      <c r="B12" s="26"/>
      <c r="C12" s="17">
        <v>36</v>
      </c>
      <c r="D12" s="17">
        <v>3997</v>
      </c>
      <c r="E12" s="18" t="s">
        <v>0</v>
      </c>
      <c r="F12" s="17">
        <v>0.9</v>
      </c>
    </row>
    <row r="13" spans="1:6" ht="15.75" thickBot="1" x14ac:dyDescent="0.3">
      <c r="A13" s="16">
        <v>44100</v>
      </c>
      <c r="B13" s="26"/>
      <c r="C13" s="17">
        <v>43</v>
      </c>
      <c r="D13" s="17">
        <v>4097</v>
      </c>
      <c r="E13" s="18" t="s">
        <v>0</v>
      </c>
      <c r="F13" s="17">
        <v>1.05</v>
      </c>
    </row>
    <row r="14" spans="1:6" ht="15.75" thickBot="1" x14ac:dyDescent="0.3">
      <c r="A14" s="16">
        <v>44101</v>
      </c>
      <c r="B14" s="26"/>
      <c r="C14" s="17">
        <v>73</v>
      </c>
      <c r="D14" s="19">
        <v>4520</v>
      </c>
      <c r="E14" s="18" t="s">
        <v>0</v>
      </c>
      <c r="F14" s="17">
        <v>1.62</v>
      </c>
    </row>
    <row r="15" spans="1:6" ht="15.75" thickBot="1" x14ac:dyDescent="0.3">
      <c r="A15" s="16">
        <v>44102</v>
      </c>
      <c r="B15" s="26"/>
      <c r="C15" s="17">
        <v>30</v>
      </c>
      <c r="D15" s="17">
        <v>3544</v>
      </c>
      <c r="E15" s="18" t="s">
        <v>0</v>
      </c>
      <c r="F15" s="17">
        <v>0.85</v>
      </c>
    </row>
    <row r="16" spans="1:6" ht="15.75" thickBot="1" x14ac:dyDescent="0.3">
      <c r="A16" s="16">
        <v>44103</v>
      </c>
      <c r="B16" s="26"/>
      <c r="C16" s="17">
        <v>62</v>
      </c>
      <c r="D16" s="19">
        <v>4004</v>
      </c>
      <c r="E16" s="18" t="s">
        <v>0</v>
      </c>
      <c r="F16" s="17">
        <v>1.55</v>
      </c>
    </row>
    <row r="17" spans="1:6" ht="15.75" thickBot="1" x14ac:dyDescent="0.3">
      <c r="A17" s="16">
        <v>44104</v>
      </c>
      <c r="B17" s="26"/>
      <c r="C17" s="17">
        <v>49</v>
      </c>
      <c r="D17" s="17">
        <v>3442</v>
      </c>
      <c r="E17" s="18" t="s">
        <v>0</v>
      </c>
      <c r="F17" s="17">
        <v>1.42</v>
      </c>
    </row>
    <row r="18" spans="1:6" ht="15.75" thickBot="1" x14ac:dyDescent="0.3">
      <c r="A18" s="16">
        <v>44105</v>
      </c>
      <c r="B18" s="26"/>
      <c r="C18" s="17">
        <v>30</v>
      </c>
      <c r="D18" s="19">
        <v>4678</v>
      </c>
      <c r="E18" s="18" t="s">
        <v>0</v>
      </c>
      <c r="F18" s="17">
        <v>0.64</v>
      </c>
    </row>
    <row r="19" spans="1:6" ht="15.75" thickBot="1" x14ac:dyDescent="0.3">
      <c r="A19" s="16">
        <v>44106</v>
      </c>
      <c r="B19" s="26"/>
      <c r="C19" s="17">
        <v>39</v>
      </c>
      <c r="D19" s="17">
        <v>2228</v>
      </c>
      <c r="E19" s="18" t="s">
        <v>0</v>
      </c>
      <c r="F19" s="17">
        <v>1.75</v>
      </c>
    </row>
    <row r="20" spans="1:6" ht="15.75" thickBot="1" x14ac:dyDescent="0.3">
      <c r="A20" s="16">
        <v>44107</v>
      </c>
      <c r="B20" s="26"/>
      <c r="C20" s="17">
        <v>63</v>
      </c>
      <c r="D20" s="17">
        <v>3550</v>
      </c>
      <c r="E20" s="18" t="s">
        <v>0</v>
      </c>
      <c r="F20" s="17">
        <v>1.77</v>
      </c>
    </row>
    <row r="21" spans="1:6" ht="15.75" thickBot="1" x14ac:dyDescent="0.3">
      <c r="A21" s="16">
        <v>44108</v>
      </c>
      <c r="B21" s="26"/>
      <c r="C21" s="17">
        <v>53</v>
      </c>
      <c r="D21" s="17">
        <v>4746</v>
      </c>
      <c r="E21" s="18" t="s">
        <v>0</v>
      </c>
      <c r="F21" s="17">
        <v>1.1200000000000001</v>
      </c>
    </row>
    <row r="22" spans="1:6" ht="15.75" thickBot="1" x14ac:dyDescent="0.3">
      <c r="A22" s="16">
        <v>44109</v>
      </c>
      <c r="B22" s="26"/>
      <c r="C22" s="17">
        <v>23</v>
      </c>
      <c r="D22" s="17">
        <v>3053</v>
      </c>
      <c r="E22" s="18" t="s">
        <v>0</v>
      </c>
      <c r="F22" s="17">
        <v>0.75</v>
      </c>
    </row>
    <row r="23" spans="1:6" ht="15.75" thickBot="1" x14ac:dyDescent="0.3">
      <c r="A23" s="16">
        <v>44110</v>
      </c>
      <c r="B23" s="26"/>
      <c r="C23" s="17">
        <v>56</v>
      </c>
      <c r="D23" s="19">
        <v>4000</v>
      </c>
      <c r="E23" s="18" t="s">
        <v>0</v>
      </c>
      <c r="F23" s="17">
        <v>1.4</v>
      </c>
    </row>
    <row r="24" spans="1:6" ht="15.75" thickBot="1" x14ac:dyDescent="0.3">
      <c r="A24" s="16">
        <v>44111</v>
      </c>
      <c r="B24" s="26"/>
      <c r="C24" s="17">
        <v>91</v>
      </c>
      <c r="D24" s="17">
        <v>2979</v>
      </c>
      <c r="E24" s="18" t="s">
        <v>0</v>
      </c>
      <c r="F24" s="17">
        <v>3.05</v>
      </c>
    </row>
    <row r="25" spans="1:6" ht="15.75" thickBot="1" x14ac:dyDescent="0.3">
      <c r="A25" s="16">
        <v>44112</v>
      </c>
      <c r="B25" s="26"/>
      <c r="C25" s="17">
        <v>73</v>
      </c>
      <c r="D25" s="17">
        <v>5398</v>
      </c>
      <c r="E25" s="18" t="s">
        <v>0</v>
      </c>
      <c r="F25" s="17">
        <v>1.35</v>
      </c>
    </row>
    <row r="26" spans="1:6" ht="15.75" thickBot="1" x14ac:dyDescent="0.3">
      <c r="A26" s="16">
        <v>44113</v>
      </c>
      <c r="B26" s="26"/>
      <c r="C26" s="17">
        <v>113</v>
      </c>
      <c r="D26" s="17">
        <v>4443</v>
      </c>
      <c r="E26" s="18" t="s">
        <v>0</v>
      </c>
      <c r="F26" s="17">
        <v>2.54</v>
      </c>
    </row>
    <row r="27" spans="1:6" ht="15.75" thickBot="1" x14ac:dyDescent="0.3">
      <c r="A27" s="16">
        <v>44114</v>
      </c>
      <c r="B27" s="26"/>
      <c r="C27" s="17">
        <v>88</v>
      </c>
      <c r="D27" s="17">
        <v>4658</v>
      </c>
      <c r="E27" s="18" t="s">
        <v>0</v>
      </c>
      <c r="F27" s="17">
        <v>1.89</v>
      </c>
    </row>
    <row r="28" spans="1:6" ht="15.75" thickBot="1" x14ac:dyDescent="0.3">
      <c r="A28" s="16">
        <v>44115</v>
      </c>
      <c r="B28" s="26"/>
      <c r="C28" s="17">
        <v>86</v>
      </c>
      <c r="D28" s="17">
        <v>4541</v>
      </c>
      <c r="E28" s="18" t="s">
        <v>0</v>
      </c>
      <c r="F28" s="17">
        <v>1.89</v>
      </c>
    </row>
    <row r="29" spans="1:6" ht="15.75" thickBot="1" x14ac:dyDescent="0.3">
      <c r="A29" s="16">
        <v>44116</v>
      </c>
      <c r="B29" s="26"/>
      <c r="C29" s="17">
        <v>35</v>
      </c>
      <c r="D29" s="17">
        <v>2855</v>
      </c>
      <c r="E29" s="18" t="s">
        <v>0</v>
      </c>
      <c r="F29" s="17">
        <v>1.23</v>
      </c>
    </row>
    <row r="30" spans="1:6" ht="15.75" thickBot="1" x14ac:dyDescent="0.3">
      <c r="A30" s="16">
        <v>44117</v>
      </c>
      <c r="B30" s="26"/>
      <c r="C30" s="17">
        <v>97</v>
      </c>
      <c r="D30" s="17">
        <v>4523</v>
      </c>
      <c r="E30" s="18" t="s">
        <v>0</v>
      </c>
      <c r="F30" s="17">
        <v>2.14</v>
      </c>
    </row>
    <row r="31" spans="1:6" ht="15.75" thickBot="1" x14ac:dyDescent="0.3">
      <c r="A31" s="16">
        <v>44118</v>
      </c>
      <c r="B31" s="26"/>
      <c r="C31" s="17">
        <v>98</v>
      </c>
      <c r="D31" s="17">
        <v>4594</v>
      </c>
      <c r="E31" s="18" t="s">
        <v>0</v>
      </c>
      <c r="F31" s="17">
        <v>2.13</v>
      </c>
    </row>
    <row r="32" spans="1:6" ht="15.75" thickBot="1" x14ac:dyDescent="0.3">
      <c r="A32" s="16">
        <v>44119</v>
      </c>
      <c r="B32" s="26"/>
      <c r="C32" s="17">
        <v>155</v>
      </c>
      <c r="D32" s="17">
        <v>4832</v>
      </c>
      <c r="E32" s="18" t="s">
        <v>0</v>
      </c>
      <c r="F32" s="17">
        <v>3.21</v>
      </c>
    </row>
    <row r="33" spans="1:6" ht="15.75" thickBot="1" x14ac:dyDescent="0.3">
      <c r="A33" s="16">
        <v>44120</v>
      </c>
      <c r="B33" s="26"/>
      <c r="C33" s="17">
        <v>100</v>
      </c>
      <c r="D33" s="17">
        <v>4985</v>
      </c>
      <c r="E33" s="18" t="s">
        <v>0</v>
      </c>
      <c r="F33" s="17">
        <v>2.0099999999999998</v>
      </c>
    </row>
    <row r="34" spans="1:6" ht="15.75" thickBot="1" x14ac:dyDescent="0.3">
      <c r="A34" s="16">
        <v>44121</v>
      </c>
      <c r="B34" s="26"/>
      <c r="C34" s="17">
        <v>132</v>
      </c>
      <c r="D34" s="17">
        <v>5002</v>
      </c>
      <c r="E34" s="18" t="s">
        <v>0</v>
      </c>
      <c r="F34" s="17">
        <v>2.64</v>
      </c>
    </row>
    <row r="35" spans="1:6" ht="15.75" thickBot="1" x14ac:dyDescent="0.3">
      <c r="A35" s="16">
        <v>44122</v>
      </c>
      <c r="B35" s="26"/>
      <c r="C35" s="17">
        <v>83</v>
      </c>
      <c r="D35" s="17">
        <v>4682</v>
      </c>
      <c r="E35" s="18" t="s">
        <v>0</v>
      </c>
      <c r="F35" s="17">
        <v>1.77</v>
      </c>
    </row>
    <row r="36" spans="1:6" ht="15.75" thickBot="1" x14ac:dyDescent="0.3">
      <c r="A36" s="16">
        <v>44123</v>
      </c>
      <c r="B36" s="26"/>
      <c r="C36" s="17">
        <v>73</v>
      </c>
      <c r="D36" s="17">
        <v>2478</v>
      </c>
      <c r="E36" s="18" t="s">
        <v>0</v>
      </c>
      <c r="F36" s="17">
        <v>2.95</v>
      </c>
    </row>
    <row r="37" spans="1:6" ht="15.75" thickBot="1" x14ac:dyDescent="0.3">
      <c r="A37" s="16">
        <v>44124</v>
      </c>
      <c r="B37" s="26"/>
      <c r="C37" s="17">
        <v>118</v>
      </c>
      <c r="D37" s="17">
        <v>3697</v>
      </c>
      <c r="E37" s="18" t="s">
        <v>0</v>
      </c>
      <c r="F37" s="17">
        <v>3.19</v>
      </c>
    </row>
    <row r="38" spans="1:6" ht="15.75" thickBot="1" x14ac:dyDescent="0.3">
      <c r="A38" s="16">
        <v>44125</v>
      </c>
      <c r="B38" s="26"/>
      <c r="C38" s="17">
        <v>122</v>
      </c>
      <c r="D38" s="17">
        <v>3798</v>
      </c>
      <c r="E38" s="18" t="s">
        <v>0</v>
      </c>
      <c r="F38" s="17">
        <v>3.21</v>
      </c>
    </row>
    <row r="39" spans="1:6" ht="15.75" thickBot="1" x14ac:dyDescent="0.3">
      <c r="A39" s="16">
        <v>44126</v>
      </c>
      <c r="B39" s="26"/>
      <c r="C39" s="17">
        <v>129</v>
      </c>
      <c r="D39" s="17">
        <v>4406</v>
      </c>
      <c r="E39" s="18" t="s">
        <v>0</v>
      </c>
      <c r="F39" s="17">
        <v>2.93</v>
      </c>
    </row>
    <row r="40" spans="1:6" ht="15.75" thickBot="1" x14ac:dyDescent="0.3">
      <c r="A40" s="16">
        <v>44127</v>
      </c>
      <c r="B40" s="26"/>
      <c r="C40" s="17">
        <v>140</v>
      </c>
      <c r="D40" s="17">
        <v>4704</v>
      </c>
      <c r="E40" s="18" t="s">
        <v>0</v>
      </c>
      <c r="F40" s="17">
        <v>2.98</v>
      </c>
    </row>
    <row r="41" spans="1:6" ht="15.75" thickBot="1" x14ac:dyDescent="0.3">
      <c r="A41" s="16">
        <v>44128</v>
      </c>
      <c r="B41" s="26"/>
      <c r="C41" s="17">
        <v>186</v>
      </c>
      <c r="D41" s="17">
        <v>4944</v>
      </c>
      <c r="E41" s="18" t="s">
        <v>0</v>
      </c>
      <c r="F41" s="17">
        <v>3.76</v>
      </c>
    </row>
    <row r="42" spans="1:6" ht="15.75" thickBot="1" x14ac:dyDescent="0.3">
      <c r="A42" s="16">
        <v>44129</v>
      </c>
      <c r="B42" s="26"/>
      <c r="C42" s="17">
        <v>157</v>
      </c>
      <c r="D42" s="17">
        <v>4056</v>
      </c>
      <c r="E42" s="18" t="s">
        <v>0</v>
      </c>
      <c r="F42" s="17">
        <v>3.87</v>
      </c>
    </row>
    <row r="43" spans="1:6" ht="15.75" thickBot="1" x14ac:dyDescent="0.3">
      <c r="A43" s="16">
        <v>44130</v>
      </c>
      <c r="B43" s="26"/>
      <c r="C43" s="17">
        <v>91</v>
      </c>
      <c r="D43" s="17">
        <v>2990</v>
      </c>
      <c r="E43" s="18" t="s">
        <v>0</v>
      </c>
      <c r="F43" s="17">
        <v>3.04</v>
      </c>
    </row>
    <row r="44" spans="1:6" ht="15.75" thickBot="1" x14ac:dyDescent="0.3">
      <c r="A44" s="16">
        <v>44131</v>
      </c>
      <c r="B44" s="26"/>
      <c r="C44" s="17">
        <v>169</v>
      </c>
      <c r="D44" s="17">
        <v>3249</v>
      </c>
      <c r="E44" s="18" t="s">
        <v>0</v>
      </c>
      <c r="F44" s="17">
        <v>5.2</v>
      </c>
    </row>
    <row r="45" spans="1:6" ht="15.75" thickBot="1" x14ac:dyDescent="0.3">
      <c r="A45" s="16">
        <v>44132</v>
      </c>
      <c r="B45" s="26"/>
      <c r="C45" s="17">
        <v>119</v>
      </c>
      <c r="D45" s="17">
        <v>4023</v>
      </c>
      <c r="E45" s="18" t="s">
        <v>0</v>
      </c>
      <c r="F45" s="17">
        <v>2.96</v>
      </c>
    </row>
    <row r="46" spans="1:6" ht="15.75" thickBot="1" x14ac:dyDescent="0.3">
      <c r="A46" s="16">
        <v>44133</v>
      </c>
      <c r="B46" s="26"/>
      <c r="C46" s="17">
        <v>154</v>
      </c>
      <c r="D46" s="17">
        <v>4810</v>
      </c>
      <c r="E46" s="18" t="s">
        <v>0</v>
      </c>
      <c r="F46" s="17">
        <v>3.2</v>
      </c>
    </row>
    <row r="47" spans="1:6" ht="15.75" thickBot="1" x14ac:dyDescent="0.3">
      <c r="A47" s="16">
        <v>44134</v>
      </c>
      <c r="B47" s="26"/>
      <c r="C47" s="17">
        <v>140</v>
      </c>
      <c r="D47" s="17">
        <v>5229</v>
      </c>
      <c r="E47" s="18" t="s">
        <v>0</v>
      </c>
      <c r="F47" s="17">
        <v>2.68</v>
      </c>
    </row>
    <row r="48" spans="1:6" ht="15.75" thickBot="1" x14ac:dyDescent="0.3">
      <c r="A48" s="16">
        <v>44135</v>
      </c>
      <c r="B48" s="26"/>
      <c r="C48" s="17">
        <v>224</v>
      </c>
      <c r="D48" s="17">
        <v>3902</v>
      </c>
      <c r="E48" s="18" t="s">
        <v>0</v>
      </c>
      <c r="F48" s="17">
        <v>5.74</v>
      </c>
    </row>
    <row r="49" spans="1:6" ht="15.75" thickBot="1" x14ac:dyDescent="0.3">
      <c r="A49" s="16">
        <v>44136</v>
      </c>
      <c r="B49" s="26"/>
      <c r="C49" s="17">
        <v>152</v>
      </c>
      <c r="D49" s="17">
        <v>4271</v>
      </c>
      <c r="E49" s="18" t="s">
        <v>0</v>
      </c>
      <c r="F49" s="17">
        <v>3.56</v>
      </c>
    </row>
    <row r="50" spans="1:6" ht="15.75" thickBot="1" x14ac:dyDescent="0.3">
      <c r="A50" s="16">
        <v>44137</v>
      </c>
      <c r="B50" s="26"/>
      <c r="C50" s="17">
        <v>119</v>
      </c>
      <c r="D50" s="17">
        <v>2608</v>
      </c>
      <c r="E50" s="18" t="s">
        <v>0</v>
      </c>
      <c r="F50" s="17">
        <v>4.5599999999999996</v>
      </c>
    </row>
    <row r="51" spans="1:6" ht="15.75" thickBot="1" x14ac:dyDescent="0.3">
      <c r="A51" s="16">
        <v>44138</v>
      </c>
      <c r="B51" s="26"/>
      <c r="C51" s="17">
        <v>154</v>
      </c>
      <c r="D51" s="17">
        <v>4059</v>
      </c>
      <c r="E51" s="18" t="s">
        <v>0</v>
      </c>
      <c r="F51" s="17">
        <v>3.79</v>
      </c>
    </row>
    <row r="52" spans="1:6" ht="15.75" thickBot="1" x14ac:dyDescent="0.3">
      <c r="A52" s="16">
        <v>44139</v>
      </c>
      <c r="B52" s="26"/>
      <c r="C52" s="17">
        <v>228</v>
      </c>
      <c r="D52" s="17">
        <v>2958</v>
      </c>
      <c r="E52" s="18" t="s">
        <v>0</v>
      </c>
      <c r="F52" s="17">
        <v>7.71</v>
      </c>
    </row>
    <row r="53" spans="1:6" ht="15.75" thickBot="1" x14ac:dyDescent="0.3">
      <c r="A53" s="16">
        <v>44140</v>
      </c>
      <c r="B53" s="26"/>
      <c r="C53" s="17">
        <v>223</v>
      </c>
      <c r="D53" s="17">
        <v>6449</v>
      </c>
      <c r="E53" s="18" t="s">
        <v>0</v>
      </c>
      <c r="F53" s="17">
        <v>3.46</v>
      </c>
    </row>
    <row r="54" spans="1:6" ht="15.75" thickBot="1" x14ac:dyDescent="0.3">
      <c r="A54" s="16">
        <v>44141</v>
      </c>
      <c r="B54" s="26"/>
      <c r="C54" s="17">
        <v>273</v>
      </c>
      <c r="D54" s="17">
        <v>5740</v>
      </c>
      <c r="E54" s="18" t="s">
        <v>0</v>
      </c>
      <c r="F54" s="17">
        <v>4.76</v>
      </c>
    </row>
    <row r="55" spans="1:6" ht="15.75" thickBot="1" x14ac:dyDescent="0.3">
      <c r="A55" s="16">
        <v>44142</v>
      </c>
      <c r="B55" s="26"/>
      <c r="C55" s="17">
        <v>335</v>
      </c>
      <c r="D55" s="17">
        <v>6496</v>
      </c>
      <c r="E55" s="18" t="s">
        <v>0</v>
      </c>
      <c r="F55" s="17">
        <v>5.16</v>
      </c>
    </row>
    <row r="56" spans="1:6" ht="15.75" thickBot="1" x14ac:dyDescent="0.3">
      <c r="A56" s="16">
        <v>44143</v>
      </c>
      <c r="B56" s="26"/>
      <c r="C56" s="17">
        <v>255</v>
      </c>
      <c r="D56" s="17">
        <v>6290</v>
      </c>
      <c r="E56" s="18" t="s">
        <v>0</v>
      </c>
      <c r="F56" s="17">
        <v>4.05</v>
      </c>
    </row>
    <row r="57" spans="1:6" ht="15.75" thickBot="1" x14ac:dyDescent="0.3">
      <c r="A57" s="16">
        <v>44144</v>
      </c>
      <c r="B57" s="26"/>
      <c r="C57" s="17">
        <v>304</v>
      </c>
      <c r="D57" s="17">
        <v>4065</v>
      </c>
      <c r="E57" s="18" t="s">
        <v>0</v>
      </c>
      <c r="F57" s="17">
        <v>7.48</v>
      </c>
    </row>
    <row r="58" spans="1:6" ht="15.75" thickBot="1" x14ac:dyDescent="0.3">
      <c r="A58" s="16">
        <v>44145</v>
      </c>
      <c r="B58" s="26"/>
      <c r="C58" s="17">
        <v>249</v>
      </c>
      <c r="D58" s="17">
        <v>5065</v>
      </c>
      <c r="E58" s="18" t="s">
        <v>0</v>
      </c>
      <c r="F58" s="17">
        <v>4.92</v>
      </c>
    </row>
    <row r="59" spans="1:6" ht="15.75" thickBot="1" x14ac:dyDescent="0.3">
      <c r="A59" s="16">
        <v>44146</v>
      </c>
      <c r="B59" s="26"/>
      <c r="C59" s="17">
        <v>322</v>
      </c>
      <c r="D59" s="17">
        <v>5453</v>
      </c>
      <c r="E59" s="18" t="s">
        <v>0</v>
      </c>
      <c r="F59" s="17">
        <v>5.91</v>
      </c>
    </row>
    <row r="60" spans="1:6" ht="15.75" thickBot="1" x14ac:dyDescent="0.3">
      <c r="A60" s="16">
        <v>44147</v>
      </c>
      <c r="B60" s="26"/>
      <c r="C60" s="17">
        <v>333</v>
      </c>
      <c r="D60" s="17">
        <v>6789</v>
      </c>
      <c r="E60" s="18" t="s">
        <v>0</v>
      </c>
      <c r="F60" s="17">
        <v>4.9000000000000004</v>
      </c>
    </row>
    <row r="61" spans="1:6" ht="15.75" thickBot="1" x14ac:dyDescent="0.3">
      <c r="A61" s="16">
        <v>44148</v>
      </c>
      <c r="B61" s="26"/>
      <c r="C61" s="17">
        <v>357</v>
      </c>
      <c r="D61" s="17">
        <v>7187</v>
      </c>
      <c r="E61" s="18" t="s">
        <v>0</v>
      </c>
      <c r="F61" s="17">
        <v>4.97</v>
      </c>
    </row>
    <row r="62" spans="1:6" ht="15.75" thickBot="1" x14ac:dyDescent="0.3">
      <c r="A62" s="16">
        <v>44149</v>
      </c>
      <c r="B62" s="26"/>
      <c r="C62" s="17">
        <v>411</v>
      </c>
      <c r="D62" s="17">
        <v>6267</v>
      </c>
      <c r="E62" s="18" t="s">
        <v>0</v>
      </c>
      <c r="F62" s="17">
        <v>6.56</v>
      </c>
    </row>
    <row r="63" spans="1:6" ht="15.75" thickBot="1" x14ac:dyDescent="0.3">
      <c r="A63" s="16">
        <v>44150</v>
      </c>
      <c r="B63" s="26"/>
      <c r="C63" s="17">
        <v>461</v>
      </c>
      <c r="D63" s="17">
        <v>7420</v>
      </c>
      <c r="E63" s="18" t="s">
        <v>0</v>
      </c>
      <c r="F63" s="17">
        <v>6.21</v>
      </c>
    </row>
    <row r="64" spans="1:6" ht="15.75" thickBot="1" x14ac:dyDescent="0.3">
      <c r="A64" s="16">
        <v>44151</v>
      </c>
      <c r="B64" s="26"/>
      <c r="C64" s="17">
        <v>224</v>
      </c>
      <c r="D64" s="17">
        <v>7420</v>
      </c>
      <c r="E64" s="18" t="s">
        <v>0</v>
      </c>
      <c r="F64" s="17">
        <v>3.02</v>
      </c>
    </row>
    <row r="65" spans="1:6" ht="15.75" thickBot="1" x14ac:dyDescent="0.3">
      <c r="A65" s="16">
        <v>44152</v>
      </c>
      <c r="B65" s="26"/>
      <c r="C65" s="17">
        <v>226</v>
      </c>
      <c r="D65" s="17">
        <v>1917</v>
      </c>
      <c r="E65" s="18" t="s">
        <v>0</v>
      </c>
      <c r="F65" s="17">
        <v>11.79</v>
      </c>
    </row>
    <row r="66" spans="1:6" ht="15.75" thickBot="1" x14ac:dyDescent="0.3">
      <c r="A66" s="16">
        <v>44153</v>
      </c>
      <c r="B66" s="26"/>
      <c r="C66" s="17">
        <v>427</v>
      </c>
      <c r="D66" s="17">
        <v>5975</v>
      </c>
      <c r="E66" s="18" t="s">
        <v>0</v>
      </c>
      <c r="F66" s="17">
        <v>7.15</v>
      </c>
    </row>
    <row r="67" spans="1:6" ht="15.75" thickBot="1" x14ac:dyDescent="0.3">
      <c r="A67" s="16">
        <v>44154</v>
      </c>
      <c r="B67" s="26"/>
      <c r="C67" s="17">
        <v>407</v>
      </c>
      <c r="D67" s="17">
        <v>6132</v>
      </c>
      <c r="E67" s="18" t="s">
        <v>0</v>
      </c>
      <c r="F67" s="17">
        <v>6.64</v>
      </c>
    </row>
    <row r="68" spans="1:6" ht="15.75" thickBot="1" x14ac:dyDescent="0.3">
      <c r="A68" s="16">
        <v>44155</v>
      </c>
      <c r="B68" s="26"/>
      <c r="C68" s="17">
        <v>441</v>
      </c>
      <c r="D68" s="17">
        <v>6153</v>
      </c>
      <c r="E68" s="18" t="s">
        <v>0</v>
      </c>
      <c r="F68" s="17">
        <v>7.17</v>
      </c>
    </row>
    <row r="69" spans="1:6" ht="15.75" thickBot="1" x14ac:dyDescent="0.3">
      <c r="A69" s="16">
        <v>44156</v>
      </c>
      <c r="B69" s="26"/>
      <c r="C69" s="17">
        <v>458</v>
      </c>
      <c r="D69" s="17">
        <v>7025</v>
      </c>
      <c r="E69" s="18" t="s">
        <v>0</v>
      </c>
      <c r="F69" s="17">
        <v>6.52</v>
      </c>
    </row>
    <row r="70" spans="1:6" ht="15.75" thickBot="1" x14ac:dyDescent="0.3">
      <c r="A70" s="16">
        <v>44157</v>
      </c>
      <c r="B70" s="26"/>
      <c r="C70" s="17">
        <v>392</v>
      </c>
      <c r="D70" s="17">
        <v>7098</v>
      </c>
      <c r="E70" s="18" t="s">
        <v>0</v>
      </c>
      <c r="F70" s="17">
        <v>5.52</v>
      </c>
    </row>
    <row r="71" spans="1:6" ht="15.75" thickBot="1" x14ac:dyDescent="0.3">
      <c r="A71" s="16">
        <v>44158</v>
      </c>
      <c r="B71" s="26"/>
      <c r="C71" s="17">
        <v>449</v>
      </c>
      <c r="D71" s="17">
        <v>5550</v>
      </c>
      <c r="E71" s="18" t="s">
        <v>0</v>
      </c>
      <c r="F71" s="17">
        <v>8.09</v>
      </c>
    </row>
    <row r="72" spans="1:6" ht="15.75" thickBot="1" x14ac:dyDescent="0.3">
      <c r="A72" s="16">
        <v>44159</v>
      </c>
      <c r="B72" s="26"/>
      <c r="C72" s="17">
        <v>537</v>
      </c>
      <c r="D72" s="17">
        <v>6804</v>
      </c>
      <c r="E72" s="18" t="s">
        <v>0</v>
      </c>
      <c r="F72" s="17">
        <v>7.89</v>
      </c>
    </row>
    <row r="73" spans="1:6" ht="15.75" thickBot="1" x14ac:dyDescent="0.3">
      <c r="A73" s="16">
        <v>44160</v>
      </c>
      <c r="B73" s="26"/>
      <c r="C73" s="17">
        <v>424</v>
      </c>
      <c r="D73" s="17">
        <v>7158</v>
      </c>
      <c r="E73" s="18" t="s">
        <v>0</v>
      </c>
      <c r="F73" s="17">
        <v>5.92</v>
      </c>
    </row>
    <row r="74" spans="1:6" ht="15.75" thickBot="1" x14ac:dyDescent="0.3">
      <c r="A74" s="16">
        <v>44161</v>
      </c>
      <c r="B74" s="26"/>
      <c r="C74" s="17">
        <v>576</v>
      </c>
      <c r="D74" s="17">
        <v>8016</v>
      </c>
      <c r="E74" s="18" t="s">
        <v>0</v>
      </c>
      <c r="F74" s="17">
        <v>7.19</v>
      </c>
    </row>
    <row r="75" spans="1:6" ht="15.75" thickBot="1" x14ac:dyDescent="0.3">
      <c r="A75" s="16">
        <v>44162</v>
      </c>
      <c r="B75" s="26"/>
      <c r="C75" s="17">
        <v>425</v>
      </c>
      <c r="D75" s="17">
        <v>7282</v>
      </c>
      <c r="E75" s="18" t="s">
        <v>0</v>
      </c>
      <c r="F75" s="17">
        <v>5.84</v>
      </c>
    </row>
    <row r="76" spans="1:6" ht="15.75" thickBot="1" x14ac:dyDescent="0.3">
      <c r="A76" s="16">
        <v>44163</v>
      </c>
      <c r="B76" s="26"/>
      <c r="C76" s="17">
        <v>447</v>
      </c>
      <c r="D76" s="17">
        <v>7446</v>
      </c>
      <c r="E76" s="18" t="s">
        <v>0</v>
      </c>
      <c r="F76" s="17">
        <v>6</v>
      </c>
    </row>
    <row r="77" spans="1:6" ht="15.75" thickBot="1" x14ac:dyDescent="0.3">
      <c r="A77" s="16">
        <v>44164</v>
      </c>
      <c r="B77" s="26"/>
      <c r="C77" s="17">
        <v>355</v>
      </c>
      <c r="D77" s="17">
        <v>6699</v>
      </c>
      <c r="E77" s="18" t="s">
        <v>0</v>
      </c>
      <c r="F77" s="17">
        <v>5.3</v>
      </c>
    </row>
    <row r="78" spans="1:6" ht="15.75" thickBot="1" x14ac:dyDescent="0.3">
      <c r="A78" s="16">
        <v>44165</v>
      </c>
      <c r="B78" s="26"/>
      <c r="C78" s="17">
        <v>341</v>
      </c>
      <c r="D78" s="17">
        <v>5149</v>
      </c>
      <c r="E78" s="18" t="s">
        <v>0</v>
      </c>
      <c r="F78" s="17">
        <v>6.62</v>
      </c>
    </row>
    <row r="79" spans="1:6" ht="15.75" thickBot="1" x14ac:dyDescent="0.3">
      <c r="A79" s="16">
        <v>44166</v>
      </c>
      <c r="B79" s="26"/>
      <c r="C79" s="17">
        <v>283</v>
      </c>
      <c r="D79" s="17">
        <v>6553</v>
      </c>
      <c r="E79" s="18" t="s">
        <v>0</v>
      </c>
      <c r="F79" s="17">
        <v>4.32</v>
      </c>
    </row>
    <row r="80" spans="1:6" ht="15.75" thickBot="1" x14ac:dyDescent="0.3">
      <c r="A80" s="16">
        <v>44167</v>
      </c>
      <c r="B80" s="26"/>
      <c r="C80" s="17">
        <v>342</v>
      </c>
      <c r="D80" s="17">
        <v>5008</v>
      </c>
      <c r="E80" s="18" t="s">
        <v>0</v>
      </c>
      <c r="F80" s="17">
        <v>6.83</v>
      </c>
    </row>
    <row r="81" spans="1:6" ht="15.75" thickBot="1" x14ac:dyDescent="0.3">
      <c r="A81" s="16">
        <v>44168</v>
      </c>
      <c r="B81" s="26"/>
      <c r="C81" s="17">
        <v>417</v>
      </c>
      <c r="D81" s="17">
        <v>6306</v>
      </c>
      <c r="E81" s="18" t="s">
        <v>0</v>
      </c>
      <c r="F81" s="17">
        <v>6.61</v>
      </c>
    </row>
    <row r="82" spans="1:6" ht="15.75" thickBot="1" x14ac:dyDescent="0.3">
      <c r="A82" s="16">
        <v>44169</v>
      </c>
      <c r="B82" s="26"/>
      <c r="C82" s="17">
        <v>474</v>
      </c>
      <c r="D82" s="17">
        <v>5805</v>
      </c>
      <c r="E82" s="18" t="s">
        <v>0</v>
      </c>
      <c r="F82" s="17">
        <v>8.17</v>
      </c>
    </row>
    <row r="83" spans="1:6" ht="15.75" thickBot="1" x14ac:dyDescent="0.3">
      <c r="A83" s="16">
        <v>44170</v>
      </c>
      <c r="B83" s="26"/>
      <c r="C83" s="17">
        <v>353</v>
      </c>
      <c r="D83" s="19">
        <v>6696</v>
      </c>
      <c r="E83" s="18" t="s">
        <v>0</v>
      </c>
      <c r="F83" s="17">
        <v>5.27</v>
      </c>
    </row>
    <row r="84" spans="1:6" ht="15.75" thickBot="1" x14ac:dyDescent="0.3">
      <c r="A84" s="16">
        <v>44171</v>
      </c>
      <c r="B84" s="26"/>
      <c r="C84" s="17">
        <v>422</v>
      </c>
      <c r="D84" s="19">
        <v>6852</v>
      </c>
      <c r="E84" s="18" t="s">
        <v>0</v>
      </c>
      <c r="F84" s="17">
        <v>6.16</v>
      </c>
    </row>
    <row r="85" spans="1:6" ht="15.75" thickBot="1" x14ac:dyDescent="0.3">
      <c r="A85" s="16">
        <v>44172</v>
      </c>
      <c r="B85" s="26"/>
      <c r="C85" s="17">
        <v>402</v>
      </c>
      <c r="D85" s="17">
        <v>4901</v>
      </c>
      <c r="E85" s="18" t="s">
        <v>0</v>
      </c>
      <c r="F85" s="17">
        <v>8.1999999999999993</v>
      </c>
    </row>
    <row r="86" spans="1:6" ht="15.75" thickBot="1" x14ac:dyDescent="0.3">
      <c r="A86" s="16">
        <v>44173</v>
      </c>
      <c r="B86" s="26"/>
      <c r="C86" s="17">
        <v>245</v>
      </c>
      <c r="D86" s="17">
        <v>5019</v>
      </c>
      <c r="E86" s="18" t="s">
        <v>0</v>
      </c>
      <c r="F86" s="17">
        <v>4.88</v>
      </c>
    </row>
    <row r="87" spans="1:6" ht="15.75" thickBot="1" x14ac:dyDescent="0.3">
      <c r="A87" s="16">
        <v>44174</v>
      </c>
      <c r="B87" s="26"/>
      <c r="C87" s="17">
        <v>359</v>
      </c>
      <c r="D87" s="19">
        <v>5719</v>
      </c>
      <c r="E87" s="18" t="s">
        <v>0</v>
      </c>
      <c r="F87" s="17">
        <v>6.28</v>
      </c>
    </row>
    <row r="88" spans="1:6" ht="15.75" thickBot="1" x14ac:dyDescent="0.3">
      <c r="A88" s="16">
        <v>44175</v>
      </c>
      <c r="B88" s="26"/>
      <c r="C88" s="17">
        <v>275</v>
      </c>
      <c r="D88" s="17">
        <v>5888</v>
      </c>
      <c r="E88" s="18" t="s">
        <v>0</v>
      </c>
      <c r="F88" s="17">
        <v>4.67</v>
      </c>
    </row>
    <row r="89" spans="1:6" ht="15.75" thickBot="1" x14ac:dyDescent="0.3">
      <c r="A89" s="16">
        <v>44176</v>
      </c>
      <c r="B89" s="26"/>
      <c r="C89" s="17">
        <v>319</v>
      </c>
      <c r="D89" s="17">
        <v>6629</v>
      </c>
      <c r="E89" s="18" t="s">
        <v>0</v>
      </c>
      <c r="F89" s="17">
        <v>4.8099999999999996</v>
      </c>
    </row>
    <row r="90" spans="1:6" ht="15.75" thickBot="1" x14ac:dyDescent="0.3">
      <c r="A90" s="16">
        <v>44177</v>
      </c>
      <c r="B90" s="26"/>
      <c r="C90" s="17">
        <v>286</v>
      </c>
      <c r="D90" s="19">
        <v>6695</v>
      </c>
      <c r="E90" s="18" t="s">
        <v>0</v>
      </c>
      <c r="F90" s="17">
        <v>4.2699999999999996</v>
      </c>
    </row>
    <row r="91" spans="1:6" ht="15.75" thickBot="1" x14ac:dyDescent="0.3">
      <c r="A91" s="16">
        <v>44178</v>
      </c>
      <c r="B91" s="26"/>
      <c r="C91" s="17">
        <v>279</v>
      </c>
      <c r="D91" s="19">
        <v>5965</v>
      </c>
      <c r="E91" s="18" t="s">
        <v>0</v>
      </c>
      <c r="F91" s="17">
        <v>4.68</v>
      </c>
    </row>
    <row r="92" spans="1:6" ht="15.75" thickBot="1" x14ac:dyDescent="0.3">
      <c r="A92" s="16">
        <v>44179</v>
      </c>
      <c r="B92" s="26"/>
      <c r="C92" s="17">
        <v>261</v>
      </c>
      <c r="D92" s="17">
        <v>4080</v>
      </c>
      <c r="E92" s="18" t="s">
        <v>0</v>
      </c>
      <c r="F92" s="17">
        <v>6.4</v>
      </c>
    </row>
    <row r="93" spans="1:6" ht="15.75" thickBot="1" x14ac:dyDescent="0.3">
      <c r="A93" s="16">
        <v>44180</v>
      </c>
      <c r="B93" s="26"/>
      <c r="C93" s="17">
        <v>205</v>
      </c>
      <c r="D93" s="17">
        <v>4771</v>
      </c>
      <c r="E93" s="18" t="s">
        <v>0</v>
      </c>
      <c r="F93" s="17">
        <v>4.3</v>
      </c>
    </row>
    <row r="94" spans="1:6" ht="15.75" thickBot="1" x14ac:dyDescent="0.3">
      <c r="A94" s="16">
        <v>44181</v>
      </c>
      <c r="B94" s="26"/>
      <c r="C94" s="17">
        <v>158</v>
      </c>
      <c r="D94" s="17">
        <v>5375</v>
      </c>
      <c r="E94" s="18" t="s">
        <v>0</v>
      </c>
      <c r="F94" s="17">
        <v>2.94</v>
      </c>
    </row>
    <row r="95" spans="1:6" ht="15.75" thickBot="1" x14ac:dyDescent="0.3">
      <c r="A95" s="16">
        <v>44182</v>
      </c>
      <c r="B95" s="26"/>
      <c r="C95" s="17">
        <v>238</v>
      </c>
      <c r="D95" s="17">
        <v>6589</v>
      </c>
      <c r="E95" s="18" t="s">
        <v>0</v>
      </c>
      <c r="F95" s="17">
        <v>3.61</v>
      </c>
    </row>
    <row r="96" spans="1:6" ht="15.75" thickBot="1" x14ac:dyDescent="0.3">
      <c r="A96" s="16">
        <v>44183</v>
      </c>
      <c r="B96" s="26"/>
      <c r="C96" s="17">
        <v>259</v>
      </c>
      <c r="D96" s="17">
        <v>4755</v>
      </c>
      <c r="E96" s="18" t="s">
        <v>0</v>
      </c>
      <c r="F96" s="17">
        <v>5.45</v>
      </c>
    </row>
    <row r="97" spans="1:6" ht="15.75" thickBot="1" x14ac:dyDescent="0.3">
      <c r="A97" s="16">
        <v>44184</v>
      </c>
      <c r="B97" s="26"/>
      <c r="C97" s="17">
        <v>205</v>
      </c>
      <c r="D97" s="17">
        <v>5749</v>
      </c>
      <c r="E97" s="18" t="s">
        <v>0</v>
      </c>
      <c r="F97" s="17">
        <v>3.57</v>
      </c>
    </row>
    <row r="98" spans="1:6" ht="15.75" thickBot="1" x14ac:dyDescent="0.3">
      <c r="A98" s="16">
        <v>44185</v>
      </c>
      <c r="B98" s="26"/>
      <c r="C98" s="17">
        <v>212</v>
      </c>
      <c r="D98" s="17">
        <v>5403</v>
      </c>
      <c r="E98" s="18" t="s">
        <v>0</v>
      </c>
      <c r="F98" s="17">
        <v>3.92</v>
      </c>
    </row>
    <row r="99" spans="1:6" ht="15.75" thickBot="1" x14ac:dyDescent="0.3">
      <c r="A99" s="16">
        <v>44186</v>
      </c>
      <c r="B99" s="26"/>
      <c r="C99" s="17">
        <v>140</v>
      </c>
      <c r="D99" s="17">
        <v>3916</v>
      </c>
      <c r="E99" s="18" t="s">
        <v>0</v>
      </c>
      <c r="F99" s="17">
        <v>3.58</v>
      </c>
    </row>
    <row r="100" spans="1:6" ht="15.75" thickBot="1" x14ac:dyDescent="0.3">
      <c r="A100" s="16">
        <v>44187</v>
      </c>
      <c r="B100" s="26"/>
      <c r="C100" s="17">
        <v>159</v>
      </c>
      <c r="D100" s="17">
        <v>4663</v>
      </c>
      <c r="E100" s="18" t="s">
        <v>0</v>
      </c>
      <c r="F100" s="17">
        <v>3.41</v>
      </c>
    </row>
    <row r="101" spans="1:6" ht="15.75" thickBot="1" x14ac:dyDescent="0.3">
      <c r="A101" s="16">
        <v>44188</v>
      </c>
      <c r="B101" s="26"/>
      <c r="C101" s="17">
        <v>67</v>
      </c>
      <c r="D101" s="17">
        <v>3770</v>
      </c>
      <c r="E101" s="18" t="s">
        <v>0</v>
      </c>
      <c r="F101" s="17">
        <v>1.78</v>
      </c>
    </row>
    <row r="102" spans="1:6" ht="15.75" thickBot="1" x14ac:dyDescent="0.3">
      <c r="A102" s="16">
        <v>44189</v>
      </c>
      <c r="B102" s="26"/>
      <c r="C102" s="17">
        <v>238</v>
      </c>
      <c r="D102" s="17">
        <v>4683</v>
      </c>
      <c r="E102" s="18" t="s">
        <v>0</v>
      </c>
      <c r="F102" s="17">
        <v>5.08</v>
      </c>
    </row>
    <row r="103" spans="1:6" ht="15.75" thickBot="1" x14ac:dyDescent="0.3">
      <c r="A103" s="16">
        <v>44190</v>
      </c>
      <c r="B103" s="26"/>
      <c r="C103" s="20">
        <v>123</v>
      </c>
      <c r="D103" s="20">
        <v>4092</v>
      </c>
      <c r="E103" s="18" t="s">
        <v>0</v>
      </c>
      <c r="F103" s="17">
        <v>3.01</v>
      </c>
    </row>
    <row r="104" spans="1:6" ht="15.75" thickBot="1" x14ac:dyDescent="0.3">
      <c r="A104" s="16">
        <v>44191</v>
      </c>
      <c r="B104" s="26"/>
      <c r="C104" s="20">
        <v>137</v>
      </c>
      <c r="D104" s="20">
        <v>3673</v>
      </c>
      <c r="E104" s="18" t="s">
        <v>0</v>
      </c>
      <c r="F104" s="17">
        <v>3.73</v>
      </c>
    </row>
    <row r="105" spans="1:6" ht="15.75" thickBot="1" x14ac:dyDescent="0.3">
      <c r="A105" s="16">
        <v>44192</v>
      </c>
      <c r="B105" s="26"/>
      <c r="C105" s="20">
        <v>136</v>
      </c>
      <c r="D105" s="20">
        <v>3571</v>
      </c>
      <c r="E105" s="18" t="s">
        <v>0</v>
      </c>
      <c r="F105" s="17">
        <v>3.81</v>
      </c>
    </row>
    <row r="106" spans="1:6" ht="15.75" thickBot="1" x14ac:dyDescent="0.3">
      <c r="A106" s="16">
        <v>44193</v>
      </c>
      <c r="B106" s="26"/>
      <c r="C106" s="20">
        <v>155</v>
      </c>
      <c r="D106" s="20">
        <v>2609</v>
      </c>
      <c r="E106" s="18" t="s">
        <v>0</v>
      </c>
      <c r="F106" s="17">
        <v>5.94</v>
      </c>
    </row>
    <row r="107" spans="1:6" ht="15.75" thickBot="1" x14ac:dyDescent="0.3">
      <c r="A107" s="16">
        <v>44194</v>
      </c>
      <c r="B107" s="26"/>
      <c r="C107" s="20">
        <v>118</v>
      </c>
      <c r="D107" s="20">
        <v>4219</v>
      </c>
      <c r="E107" s="18" t="s">
        <v>0</v>
      </c>
      <c r="F107" s="17">
        <v>2.8</v>
      </c>
    </row>
    <row r="108" spans="1:6" ht="15.75" thickBot="1" x14ac:dyDescent="0.3">
      <c r="A108" s="16">
        <v>44195</v>
      </c>
      <c r="B108" s="26"/>
      <c r="C108" s="20">
        <v>166</v>
      </c>
      <c r="D108" s="20">
        <v>4175</v>
      </c>
      <c r="E108" s="18" t="s">
        <v>0</v>
      </c>
      <c r="F108" s="17">
        <v>3.98</v>
      </c>
    </row>
    <row r="109" spans="1:6" ht="15.75" thickBot="1" x14ac:dyDescent="0.3">
      <c r="A109" s="16">
        <v>44196</v>
      </c>
      <c r="B109" s="26"/>
      <c r="C109" s="20">
        <v>146</v>
      </c>
      <c r="D109" s="20">
        <v>4433</v>
      </c>
      <c r="E109" s="18" t="s">
        <v>0</v>
      </c>
      <c r="F109" s="17">
        <v>3.29</v>
      </c>
    </row>
    <row r="110" spans="1:6" ht="15.75" thickBot="1" x14ac:dyDescent="0.3">
      <c r="A110" s="16">
        <v>44197</v>
      </c>
      <c r="B110" s="26"/>
      <c r="C110" s="20">
        <v>186</v>
      </c>
      <c r="D110" s="20">
        <v>4449</v>
      </c>
      <c r="E110" s="18" t="s">
        <v>0</v>
      </c>
      <c r="F110" s="17">
        <v>4.18</v>
      </c>
    </row>
    <row r="111" spans="1:6" ht="15.75" thickBot="1" x14ac:dyDescent="0.3">
      <c r="A111" s="16">
        <v>44198</v>
      </c>
      <c r="B111" s="26"/>
      <c r="C111" s="20">
        <v>132</v>
      </c>
      <c r="D111" s="20">
        <v>3891</v>
      </c>
      <c r="E111" s="18" t="s">
        <v>0</v>
      </c>
      <c r="F111" s="17">
        <v>3.39</v>
      </c>
    </row>
    <row r="112" spans="1:6" ht="15.75" thickBot="1" x14ac:dyDescent="0.3">
      <c r="A112" s="16">
        <v>44199</v>
      </c>
      <c r="B112" s="26"/>
      <c r="C112" s="20">
        <v>126</v>
      </c>
      <c r="D112" s="20">
        <v>4043</v>
      </c>
      <c r="E112" s="18" t="s">
        <v>0</v>
      </c>
      <c r="F112" s="17">
        <v>3.12</v>
      </c>
    </row>
    <row r="113" spans="1:6" ht="15.75" thickBot="1" x14ac:dyDescent="0.3">
      <c r="A113" s="16">
        <v>44200</v>
      </c>
      <c r="B113" s="26"/>
      <c r="C113" s="20">
        <v>117</v>
      </c>
      <c r="D113" s="20">
        <v>2560</v>
      </c>
      <c r="E113" s="18" t="s">
        <v>0</v>
      </c>
      <c r="F113" s="17">
        <v>4.57</v>
      </c>
    </row>
    <row r="114" spans="1:6" ht="15.75" thickBot="1" x14ac:dyDescent="0.3">
      <c r="A114" s="16">
        <v>44201</v>
      </c>
      <c r="B114" s="26"/>
      <c r="C114" s="20">
        <v>132</v>
      </c>
      <c r="D114" s="20">
        <v>3713</v>
      </c>
      <c r="E114" s="18" t="s">
        <v>0</v>
      </c>
      <c r="F114" s="17">
        <v>3.56</v>
      </c>
    </row>
    <row r="115" spans="1:6" ht="15.75" thickBot="1" x14ac:dyDescent="0.3">
      <c r="A115" s="21">
        <v>44202</v>
      </c>
      <c r="B115" s="27"/>
      <c r="C115" s="20">
        <v>136</v>
      </c>
      <c r="D115" s="20">
        <v>4870</v>
      </c>
      <c r="E115" s="18" t="s">
        <v>0</v>
      </c>
      <c r="F115" s="17">
        <v>2.79</v>
      </c>
    </row>
    <row r="116" spans="1:6" ht="15.75" thickBot="1" x14ac:dyDescent="0.3">
      <c r="A116" s="21">
        <v>44203</v>
      </c>
      <c r="B116" s="27"/>
      <c r="C116" s="20">
        <v>156</v>
      </c>
      <c r="D116" s="20">
        <v>5167</v>
      </c>
      <c r="E116" s="18" t="s">
        <v>0</v>
      </c>
      <c r="F116" s="17">
        <v>3.02</v>
      </c>
    </row>
    <row r="117" spans="1:6" ht="15.75" thickBot="1" x14ac:dyDescent="0.3">
      <c r="A117" s="21">
        <v>44204</v>
      </c>
      <c r="B117" s="27"/>
      <c r="C117" s="20">
        <v>155</v>
      </c>
      <c r="D117" s="20">
        <v>4492</v>
      </c>
      <c r="E117" s="18" t="s">
        <v>0</v>
      </c>
      <c r="F117" s="17">
        <v>3.45</v>
      </c>
    </row>
    <row r="118" spans="1:6" ht="15.75" thickBot="1" x14ac:dyDescent="0.3">
      <c r="A118" s="21">
        <v>44205</v>
      </c>
      <c r="B118" s="27"/>
      <c r="C118" s="20">
        <v>128</v>
      </c>
      <c r="D118" s="20">
        <v>4980</v>
      </c>
      <c r="E118" s="18" t="s">
        <v>0</v>
      </c>
      <c r="F118" s="17">
        <v>2.57</v>
      </c>
    </row>
    <row r="119" spans="1:6" ht="15.75" thickBot="1" x14ac:dyDescent="0.3">
      <c r="A119" s="21">
        <v>44206</v>
      </c>
      <c r="B119" s="27"/>
      <c r="C119" s="20">
        <v>150</v>
      </c>
      <c r="D119" s="20">
        <v>4998</v>
      </c>
      <c r="E119" s="18" t="s">
        <v>0</v>
      </c>
      <c r="F119" s="17">
        <v>3</v>
      </c>
    </row>
    <row r="120" spans="1:6" ht="15.75" thickBot="1" x14ac:dyDescent="0.3">
      <c r="A120" s="21">
        <v>44207</v>
      </c>
      <c r="B120" s="10"/>
      <c r="C120" s="20">
        <v>122</v>
      </c>
      <c r="D120" s="20">
        <v>3546</v>
      </c>
      <c r="E120" s="18" t="s">
        <v>0</v>
      </c>
      <c r="F120" s="17">
        <v>3.44</v>
      </c>
    </row>
    <row r="121" spans="1:6" ht="15.75" thickBot="1" x14ac:dyDescent="0.3">
      <c r="A121" s="21">
        <v>44208</v>
      </c>
      <c r="C121" s="20">
        <v>98</v>
      </c>
      <c r="D121" s="20">
        <v>5263</v>
      </c>
      <c r="E121" s="18" t="s">
        <v>0</v>
      </c>
      <c r="F121" s="17">
        <v>1.86</v>
      </c>
    </row>
    <row r="122" spans="1:6" ht="15.75" thickBot="1" x14ac:dyDescent="0.3">
      <c r="A122" s="21">
        <v>44209</v>
      </c>
      <c r="C122" s="20">
        <v>122</v>
      </c>
      <c r="D122" s="20">
        <v>5710</v>
      </c>
      <c r="E122" s="18" t="s">
        <v>0</v>
      </c>
      <c r="F122" s="17">
        <v>2.14</v>
      </c>
    </row>
    <row r="123" spans="1:6" ht="15.75" thickBot="1" x14ac:dyDescent="0.3">
      <c r="A123" s="21">
        <v>44210</v>
      </c>
      <c r="C123" s="20">
        <v>162</v>
      </c>
      <c r="D123" s="20">
        <v>5264</v>
      </c>
      <c r="E123" s="18" t="s">
        <v>0</v>
      </c>
      <c r="F123" s="17">
        <v>3.08</v>
      </c>
    </row>
    <row r="124" spans="1:6" ht="15.75" thickBot="1" x14ac:dyDescent="0.3">
      <c r="A124" s="21">
        <v>44211</v>
      </c>
      <c r="C124" s="20">
        <v>125</v>
      </c>
      <c r="D124" s="20">
        <v>5153</v>
      </c>
      <c r="E124" s="18" t="s">
        <v>0</v>
      </c>
      <c r="F124" s="17">
        <v>2.4300000000000002</v>
      </c>
    </row>
    <row r="125" spans="1:6" ht="15.75" thickBot="1" x14ac:dyDescent="0.3">
      <c r="A125" s="21">
        <v>44212</v>
      </c>
      <c r="C125" s="22">
        <v>139</v>
      </c>
      <c r="D125" s="23">
        <v>6784</v>
      </c>
      <c r="E125" s="18" t="s">
        <v>0</v>
      </c>
      <c r="F125" s="20">
        <v>2.0499999999999998</v>
      </c>
    </row>
    <row r="126" spans="1:6" ht="15.75" thickBot="1" x14ac:dyDescent="0.3">
      <c r="A126" s="21">
        <v>44213</v>
      </c>
      <c r="C126" s="22">
        <v>131</v>
      </c>
      <c r="D126" s="23">
        <v>5477</v>
      </c>
      <c r="E126" s="18" t="s">
        <v>0</v>
      </c>
      <c r="F126" s="20">
        <v>2.39</v>
      </c>
    </row>
    <row r="127" spans="1:6" ht="15.75" thickBot="1" x14ac:dyDescent="0.3">
      <c r="A127" s="21">
        <v>44214</v>
      </c>
      <c r="C127" s="22">
        <v>92</v>
      </c>
      <c r="D127" s="22">
        <v>4478</v>
      </c>
      <c r="E127" s="18" t="s">
        <v>0</v>
      </c>
      <c r="F127" s="20">
        <v>2.0499999999999998</v>
      </c>
    </row>
    <row r="128" spans="1:6" ht="15.75" thickBot="1" x14ac:dyDescent="0.3">
      <c r="A128" s="21">
        <v>44215</v>
      </c>
      <c r="C128" s="22">
        <v>66</v>
      </c>
      <c r="D128" s="22">
        <v>5826</v>
      </c>
      <c r="E128" s="18" t="s">
        <v>0</v>
      </c>
      <c r="F128" s="20">
        <v>1.1299999999999999</v>
      </c>
    </row>
    <row r="129" spans="1:6" ht="15.75" thickBot="1" x14ac:dyDescent="0.3">
      <c r="A129" s="21">
        <v>44216</v>
      </c>
      <c r="C129" s="22">
        <v>127</v>
      </c>
      <c r="D129" s="22">
        <v>6540</v>
      </c>
      <c r="E129" s="18" t="s">
        <v>0</v>
      </c>
      <c r="F129" s="20">
        <v>1.94</v>
      </c>
    </row>
    <row r="130" spans="1:6" ht="15.75" thickBot="1" x14ac:dyDescent="0.3">
      <c r="A130" s="21">
        <v>44217</v>
      </c>
      <c r="C130" s="22">
        <v>126</v>
      </c>
      <c r="D130" s="22">
        <v>5798</v>
      </c>
      <c r="E130" s="18" t="s">
        <v>0</v>
      </c>
      <c r="F130" s="20">
        <v>2.17</v>
      </c>
    </row>
    <row r="131" spans="1:6" ht="15.75" thickBot="1" x14ac:dyDescent="0.3">
      <c r="A131" s="21">
        <v>44218</v>
      </c>
      <c r="B131" s="27">
        <v>0</v>
      </c>
      <c r="C131" s="22">
        <v>118</v>
      </c>
      <c r="D131" s="22">
        <v>5777</v>
      </c>
      <c r="E131" s="18" t="s">
        <v>0</v>
      </c>
      <c r="F131" s="20">
        <v>2.04</v>
      </c>
    </row>
    <row r="132" spans="1:6" ht="15.75" thickBot="1" x14ac:dyDescent="0.3">
      <c r="A132" s="21">
        <v>44219</v>
      </c>
      <c r="B132" s="27">
        <v>0</v>
      </c>
      <c r="C132" s="22">
        <v>81</v>
      </c>
      <c r="D132" s="23">
        <v>6860</v>
      </c>
      <c r="E132" s="18" t="s">
        <v>0</v>
      </c>
      <c r="F132" s="20">
        <v>1.18</v>
      </c>
    </row>
    <row r="133" spans="1:6" ht="15.75" thickBot="1" x14ac:dyDescent="0.3">
      <c r="A133" s="21">
        <v>44220</v>
      </c>
      <c r="B133" s="27">
        <v>0</v>
      </c>
      <c r="C133" s="22">
        <v>84</v>
      </c>
      <c r="D133" s="23">
        <v>7102</v>
      </c>
      <c r="E133" s="18" t="s">
        <v>0</v>
      </c>
      <c r="F133" s="20">
        <v>1.18</v>
      </c>
    </row>
    <row r="134" spans="1:6" ht="15.75" thickBot="1" x14ac:dyDescent="0.3">
      <c r="A134" s="21">
        <v>44221</v>
      </c>
      <c r="B134" s="27">
        <v>0</v>
      </c>
      <c r="C134" s="22">
        <v>102</v>
      </c>
      <c r="D134" s="22">
        <v>4267</v>
      </c>
      <c r="E134" s="18" t="s">
        <v>0</v>
      </c>
      <c r="F134" s="20">
        <v>2.39</v>
      </c>
    </row>
    <row r="135" spans="1:6" ht="15.75" thickBot="1" x14ac:dyDescent="0.3">
      <c r="A135" s="21">
        <v>44222</v>
      </c>
      <c r="B135" s="27">
        <v>0</v>
      </c>
      <c r="C135" s="22">
        <v>77</v>
      </c>
      <c r="D135" s="22">
        <v>5778</v>
      </c>
      <c r="E135" s="18" t="s">
        <v>0</v>
      </c>
      <c r="F135" s="20">
        <v>1.33</v>
      </c>
    </row>
    <row r="136" spans="1:6" ht="15.75" thickBot="1" x14ac:dyDescent="0.3">
      <c r="A136" s="21">
        <v>44223</v>
      </c>
      <c r="B136" s="27">
        <v>0</v>
      </c>
      <c r="C136" s="22">
        <v>80</v>
      </c>
      <c r="D136" s="22">
        <v>5994</v>
      </c>
      <c r="E136" s="18" t="s">
        <v>0</v>
      </c>
      <c r="F136" s="20">
        <v>1.33</v>
      </c>
    </row>
    <row r="137" spans="1:6" ht="15.75" thickBot="1" x14ac:dyDescent="0.3">
      <c r="A137" s="21">
        <v>44224</v>
      </c>
      <c r="B137" s="27">
        <v>0</v>
      </c>
      <c r="C137" s="22">
        <v>104</v>
      </c>
      <c r="D137" s="22">
        <v>5773</v>
      </c>
      <c r="E137" s="18" t="s">
        <v>0</v>
      </c>
      <c r="F137" s="20">
        <v>1.8</v>
      </c>
    </row>
    <row r="138" spans="1:6" ht="15.75" thickBot="1" x14ac:dyDescent="0.3">
      <c r="A138" s="21">
        <v>44225</v>
      </c>
      <c r="B138" s="27">
        <v>0</v>
      </c>
      <c r="C138" s="22">
        <v>100</v>
      </c>
      <c r="D138" s="22">
        <v>6152</v>
      </c>
      <c r="E138" s="18" t="s">
        <v>0</v>
      </c>
      <c r="F138" s="20">
        <v>1.63</v>
      </c>
    </row>
    <row r="139" spans="1:6" ht="15.75" thickBot="1" x14ac:dyDescent="0.3">
      <c r="A139" s="21">
        <v>44226</v>
      </c>
      <c r="B139" s="27">
        <v>0</v>
      </c>
      <c r="C139" s="22">
        <v>79</v>
      </c>
      <c r="D139" s="22">
        <v>6168</v>
      </c>
      <c r="E139" s="18" t="s">
        <v>0</v>
      </c>
      <c r="F139" s="20">
        <v>1.28</v>
      </c>
    </row>
    <row r="140" spans="1:6" ht="15.75" thickBot="1" x14ac:dyDescent="0.3">
      <c r="A140" s="21">
        <v>44227</v>
      </c>
      <c r="B140" s="27">
        <v>0</v>
      </c>
      <c r="C140" s="22">
        <v>104</v>
      </c>
      <c r="D140" s="22">
        <v>6713</v>
      </c>
      <c r="E140" s="18" t="s">
        <v>0</v>
      </c>
      <c r="F140" s="20">
        <v>1.55</v>
      </c>
    </row>
    <row r="141" spans="1:6" ht="15.75" thickBot="1" x14ac:dyDescent="0.3">
      <c r="A141" s="21">
        <v>44228</v>
      </c>
      <c r="B141" s="27">
        <v>0</v>
      </c>
      <c r="C141" s="22">
        <v>59</v>
      </c>
      <c r="D141" s="22">
        <v>5059</v>
      </c>
      <c r="E141" s="18" t="s">
        <v>0</v>
      </c>
      <c r="F141" s="20">
        <v>1.17</v>
      </c>
    </row>
    <row r="142" spans="1:6" ht="15.75" thickBot="1" x14ac:dyDescent="0.3">
      <c r="A142" s="21">
        <v>44229</v>
      </c>
      <c r="B142" s="27">
        <v>0</v>
      </c>
      <c r="C142" s="22">
        <v>75</v>
      </c>
      <c r="D142" s="22">
        <v>6171</v>
      </c>
      <c r="E142" s="18" t="s">
        <v>0</v>
      </c>
      <c r="F142" s="20">
        <v>1.22</v>
      </c>
    </row>
    <row r="143" spans="1:6" ht="15.75" thickBot="1" x14ac:dyDescent="0.3">
      <c r="A143" s="21">
        <v>44230</v>
      </c>
      <c r="B143" s="27">
        <v>0</v>
      </c>
      <c r="C143" s="22">
        <v>68</v>
      </c>
      <c r="D143" s="22">
        <v>6248</v>
      </c>
      <c r="E143" s="18" t="s">
        <v>0</v>
      </c>
      <c r="F143" s="20">
        <v>1.0900000000000001</v>
      </c>
    </row>
    <row r="144" spans="1:6" ht="15.75" thickBot="1" x14ac:dyDescent="0.3">
      <c r="A144" s="21">
        <v>44231</v>
      </c>
      <c r="B144" s="27">
        <v>0</v>
      </c>
      <c r="C144" s="22">
        <v>94</v>
      </c>
      <c r="D144" s="22">
        <v>5895</v>
      </c>
      <c r="E144" s="18" t="s">
        <v>0</v>
      </c>
      <c r="F144" s="20">
        <v>1.59</v>
      </c>
    </row>
    <row r="145" spans="1:6" ht="15.75" thickBot="1" x14ac:dyDescent="0.3">
      <c r="A145" s="21">
        <v>44232</v>
      </c>
      <c r="B145" s="27">
        <v>0</v>
      </c>
      <c r="C145" s="22">
        <v>79</v>
      </c>
      <c r="D145" s="22">
        <v>5808</v>
      </c>
      <c r="E145" s="18" t="s">
        <v>0</v>
      </c>
      <c r="F145" s="20">
        <v>1.36</v>
      </c>
    </row>
    <row r="146" spans="1:6" ht="15.75" thickBot="1" x14ac:dyDescent="0.3">
      <c r="A146" s="21">
        <v>44233</v>
      </c>
      <c r="B146" s="27">
        <v>0</v>
      </c>
      <c r="C146" s="22">
        <v>85</v>
      </c>
      <c r="D146" s="22">
        <v>3662</v>
      </c>
      <c r="E146" s="18" t="s">
        <v>0</v>
      </c>
      <c r="F146" s="20">
        <v>2.3199999999999998</v>
      </c>
    </row>
    <row r="147" spans="1:6" ht="15.75" thickBot="1" x14ac:dyDescent="0.3">
      <c r="A147" s="21">
        <v>44234</v>
      </c>
      <c r="B147" s="27">
        <v>0</v>
      </c>
      <c r="C147" s="22">
        <v>115</v>
      </c>
      <c r="D147" s="22">
        <v>4922</v>
      </c>
      <c r="E147" s="18" t="s">
        <v>0</v>
      </c>
      <c r="F147" s="20">
        <v>2.34</v>
      </c>
    </row>
    <row r="148" spans="1:6" ht="15.75" thickBot="1" x14ac:dyDescent="0.3">
      <c r="A148" s="21">
        <v>44235</v>
      </c>
      <c r="B148" s="27">
        <v>0</v>
      </c>
      <c r="C148" s="22">
        <v>60</v>
      </c>
      <c r="D148" s="22">
        <v>4283</v>
      </c>
      <c r="E148" s="18" t="s">
        <v>0</v>
      </c>
      <c r="F148" s="20">
        <v>1.4</v>
      </c>
    </row>
    <row r="149" spans="1:6" ht="15.75" thickBot="1" x14ac:dyDescent="0.3">
      <c r="A149" s="21">
        <v>44236</v>
      </c>
      <c r="B149" s="27">
        <v>0</v>
      </c>
      <c r="C149" s="22">
        <v>86</v>
      </c>
      <c r="D149" s="22">
        <v>3557</v>
      </c>
      <c r="E149" s="18" t="s">
        <v>0</v>
      </c>
      <c r="F149" s="20">
        <v>2.42</v>
      </c>
    </row>
    <row r="150" spans="1:6" ht="15.75" thickBot="1" x14ac:dyDescent="0.3">
      <c r="A150" s="21">
        <v>44237</v>
      </c>
      <c r="B150" s="27">
        <v>0</v>
      </c>
      <c r="C150" s="22">
        <v>108</v>
      </c>
      <c r="D150" s="22">
        <v>4428</v>
      </c>
      <c r="E150" s="18" t="s">
        <v>0</v>
      </c>
      <c r="F150" s="20">
        <v>2.44</v>
      </c>
    </row>
    <row r="151" spans="1:6" ht="15.75" thickBot="1" x14ac:dyDescent="0.3">
      <c r="A151" s="21">
        <v>44238</v>
      </c>
      <c r="B151" s="27">
        <v>0</v>
      </c>
      <c r="C151" s="22">
        <v>91</v>
      </c>
      <c r="D151" s="22">
        <v>4747</v>
      </c>
      <c r="E151" s="18" t="s">
        <v>0</v>
      </c>
      <c r="F151" s="20">
        <v>1.92</v>
      </c>
    </row>
    <row r="152" spans="1:6" ht="15.75" thickBot="1" x14ac:dyDescent="0.3">
      <c r="A152" s="21">
        <v>44239</v>
      </c>
      <c r="B152" s="27">
        <v>0</v>
      </c>
      <c r="C152" s="22">
        <v>122</v>
      </c>
      <c r="D152" s="22">
        <v>5397</v>
      </c>
      <c r="E152" s="18" t="s">
        <v>0</v>
      </c>
      <c r="F152" s="20">
        <v>2.2599999999999998</v>
      </c>
    </row>
    <row r="153" spans="1:6" ht="15.75" thickBot="1" x14ac:dyDescent="0.3">
      <c r="A153" s="21">
        <v>44240</v>
      </c>
      <c r="B153" s="27">
        <v>0</v>
      </c>
      <c r="C153" s="22">
        <v>112</v>
      </c>
      <c r="D153" s="22">
        <v>5065</v>
      </c>
      <c r="E153" s="18" t="s">
        <v>0</v>
      </c>
      <c r="F153" s="20">
        <v>2.21</v>
      </c>
    </row>
    <row r="154" spans="1:6" ht="15.75" thickBot="1" x14ac:dyDescent="0.3">
      <c r="A154" s="21">
        <v>44241</v>
      </c>
      <c r="B154" s="27">
        <v>0</v>
      </c>
      <c r="C154" s="22">
        <v>77</v>
      </c>
      <c r="D154" s="22">
        <v>3485</v>
      </c>
      <c r="E154" s="18" t="s">
        <v>0</v>
      </c>
      <c r="F154" s="20">
        <v>2.21</v>
      </c>
    </row>
    <row r="155" spans="1:6" ht="15.75" thickBot="1" x14ac:dyDescent="0.3">
      <c r="A155" s="21">
        <v>44242</v>
      </c>
      <c r="B155" s="27">
        <v>0</v>
      </c>
      <c r="C155" s="22">
        <v>98</v>
      </c>
      <c r="D155" s="22">
        <v>3757</v>
      </c>
      <c r="E155" s="18" t="s">
        <v>0</v>
      </c>
      <c r="F155" s="20">
        <v>2.61</v>
      </c>
    </row>
    <row r="156" spans="1:6" ht="15.75" thickBot="1" x14ac:dyDescent="0.3">
      <c r="A156" s="21">
        <v>44243</v>
      </c>
      <c r="B156" s="27">
        <v>0</v>
      </c>
      <c r="C156" s="22">
        <v>120</v>
      </c>
      <c r="D156" s="22">
        <v>3845</v>
      </c>
      <c r="E156" s="18" t="s">
        <v>0</v>
      </c>
      <c r="F156" s="20">
        <v>3.12</v>
      </c>
    </row>
    <row r="157" spans="1:6" ht="15.75" thickBot="1" x14ac:dyDescent="0.3">
      <c r="A157" s="21">
        <v>44244</v>
      </c>
      <c r="B157" s="27">
        <v>0</v>
      </c>
      <c r="C157" s="22">
        <v>113</v>
      </c>
      <c r="D157" s="23">
        <v>4995</v>
      </c>
      <c r="E157" s="18" t="s">
        <v>0</v>
      </c>
      <c r="F157" s="20">
        <v>2.2599999999999998</v>
      </c>
    </row>
    <row r="158" spans="1:6" ht="15.75" thickBot="1" x14ac:dyDescent="0.3">
      <c r="A158" s="21">
        <v>44245</v>
      </c>
      <c r="B158" s="27">
        <v>0</v>
      </c>
      <c r="C158" s="22">
        <v>108</v>
      </c>
      <c r="D158" s="22">
        <v>4783</v>
      </c>
      <c r="E158" s="18" t="s">
        <v>0</v>
      </c>
      <c r="F158" s="20">
        <v>2.2599999999999998</v>
      </c>
    </row>
    <row r="159" spans="1:6" ht="15.75" thickBot="1" x14ac:dyDescent="0.3">
      <c r="A159" s="21">
        <v>44246</v>
      </c>
      <c r="B159" s="27">
        <v>0</v>
      </c>
      <c r="C159" s="22">
        <v>116</v>
      </c>
      <c r="D159" s="22">
        <v>3456</v>
      </c>
      <c r="E159" s="18" t="s">
        <v>0</v>
      </c>
      <c r="F159" s="20">
        <v>3.36</v>
      </c>
    </row>
    <row r="160" spans="1:6" ht="15.75" thickBot="1" x14ac:dyDescent="0.3">
      <c r="A160" s="21">
        <v>44247</v>
      </c>
      <c r="B160" s="27">
        <v>0</v>
      </c>
      <c r="C160" s="22">
        <v>137</v>
      </c>
      <c r="D160" s="22">
        <v>5142</v>
      </c>
      <c r="E160" s="18" t="s">
        <v>0</v>
      </c>
      <c r="F160" s="20">
        <v>2.66</v>
      </c>
    </row>
    <row r="161" spans="1:6" ht="15.75" thickBot="1" x14ac:dyDescent="0.3">
      <c r="A161" s="21">
        <v>44248</v>
      </c>
      <c r="B161" s="27">
        <v>1</v>
      </c>
      <c r="C161" s="22">
        <v>120</v>
      </c>
      <c r="D161" s="22">
        <v>5779</v>
      </c>
      <c r="E161" s="18" t="s">
        <v>0</v>
      </c>
      <c r="F161" s="20">
        <v>2.08</v>
      </c>
    </row>
    <row r="162" spans="1:6" ht="15.75" thickBot="1" x14ac:dyDescent="0.3">
      <c r="A162" s="21">
        <v>44249</v>
      </c>
      <c r="B162" s="27">
        <v>1</v>
      </c>
      <c r="C162" s="22">
        <v>83</v>
      </c>
      <c r="D162" s="22">
        <v>3150</v>
      </c>
      <c r="E162" s="18" t="s">
        <v>0</v>
      </c>
      <c r="F162" s="20">
        <v>2.63</v>
      </c>
    </row>
    <row r="163" spans="1:6" ht="15.75" thickBot="1" x14ac:dyDescent="0.3">
      <c r="A163" s="21">
        <v>44250</v>
      </c>
      <c r="B163" s="27">
        <v>1</v>
      </c>
      <c r="C163" s="22">
        <v>138</v>
      </c>
      <c r="D163" s="22">
        <v>4580</v>
      </c>
      <c r="E163" s="18" t="s">
        <v>0</v>
      </c>
      <c r="F163" s="20">
        <v>3.01</v>
      </c>
    </row>
    <row r="164" spans="1:6" ht="15.75" thickBot="1" x14ac:dyDescent="0.3">
      <c r="A164" s="21">
        <v>44251</v>
      </c>
      <c r="B164" s="27">
        <v>1</v>
      </c>
      <c r="C164" s="22">
        <v>130</v>
      </c>
      <c r="D164" s="22">
        <v>4705</v>
      </c>
      <c r="E164" s="18" t="s">
        <v>0</v>
      </c>
      <c r="F164" s="20">
        <v>2.76</v>
      </c>
    </row>
    <row r="165" spans="1:6" ht="15.75" thickBot="1" x14ac:dyDescent="0.3">
      <c r="A165" s="21">
        <v>44252</v>
      </c>
      <c r="B165" s="27">
        <v>1</v>
      </c>
      <c r="C165" s="22">
        <v>148</v>
      </c>
      <c r="D165" s="22">
        <v>5153</v>
      </c>
      <c r="E165" s="18" t="s">
        <v>0</v>
      </c>
      <c r="F165" s="20">
        <v>2.87</v>
      </c>
    </row>
    <row r="166" spans="1:6" ht="15.75" thickBot="1" x14ac:dyDescent="0.3">
      <c r="A166" s="21">
        <v>44253</v>
      </c>
      <c r="B166" s="27">
        <v>1</v>
      </c>
      <c r="C166" s="22">
        <v>131</v>
      </c>
      <c r="D166" s="22">
        <v>6252</v>
      </c>
      <c r="E166" s="18" t="s">
        <v>0</v>
      </c>
      <c r="F166" s="20">
        <v>2.1</v>
      </c>
    </row>
    <row r="167" spans="1:6" ht="15.75" thickBot="1" x14ac:dyDescent="0.3">
      <c r="A167" s="21">
        <v>44254</v>
      </c>
      <c r="B167" s="27">
        <v>1</v>
      </c>
      <c r="C167" s="22">
        <v>74</v>
      </c>
      <c r="D167" s="22">
        <v>4382</v>
      </c>
      <c r="E167" s="18" t="s">
        <v>0</v>
      </c>
      <c r="F167" s="20">
        <v>1.69</v>
      </c>
    </row>
    <row r="168" spans="1:6" ht="15.75" thickBot="1" x14ac:dyDescent="0.3">
      <c r="A168" s="21">
        <v>44255</v>
      </c>
      <c r="B168" s="27">
        <v>1</v>
      </c>
      <c r="C168" s="22">
        <v>153</v>
      </c>
      <c r="D168" s="22">
        <v>4338</v>
      </c>
      <c r="E168" s="18" t="s">
        <v>0</v>
      </c>
      <c r="F168" s="20">
        <v>3.53</v>
      </c>
    </row>
    <row r="169" spans="1:6" ht="15.75" thickBot="1" x14ac:dyDescent="0.3">
      <c r="A169" s="21">
        <v>44256</v>
      </c>
      <c r="B169" s="27">
        <v>1</v>
      </c>
      <c r="C169" s="30">
        <v>114</v>
      </c>
      <c r="D169" s="30">
        <v>3907</v>
      </c>
      <c r="E169" s="18" t="s">
        <v>0</v>
      </c>
      <c r="F169" s="32">
        <v>2.9178397747632454</v>
      </c>
    </row>
    <row r="170" spans="1:6" ht="15.75" thickBot="1" x14ac:dyDescent="0.3">
      <c r="A170" s="21">
        <v>44257</v>
      </c>
      <c r="B170" s="27">
        <v>1</v>
      </c>
      <c r="C170" s="30">
        <v>143</v>
      </c>
      <c r="D170" s="30">
        <v>3836</v>
      </c>
      <c r="E170" s="18" t="s">
        <v>0</v>
      </c>
      <c r="F170" s="32">
        <v>3.7278415015641295</v>
      </c>
    </row>
    <row r="171" spans="1:6" ht="15.75" thickBot="1" x14ac:dyDescent="0.3">
      <c r="A171" s="21">
        <v>44258</v>
      </c>
      <c r="B171" s="27">
        <v>1</v>
      </c>
      <c r="C171" s="30">
        <v>174</v>
      </c>
      <c r="D171" s="30">
        <v>3934</v>
      </c>
      <c r="E171" s="18" t="s">
        <v>0</v>
      </c>
      <c r="F171" s="32">
        <v>4.4229791560752414</v>
      </c>
    </row>
    <row r="172" spans="1:6" ht="15.75" thickBot="1" x14ac:dyDescent="0.3">
      <c r="A172" s="21">
        <v>44259</v>
      </c>
      <c r="B172" s="27">
        <v>1</v>
      </c>
      <c r="C172" s="30">
        <v>231</v>
      </c>
      <c r="D172" s="30">
        <v>5766</v>
      </c>
      <c r="E172" s="18" t="s">
        <v>0</v>
      </c>
      <c r="F172" s="32">
        <v>4.0062434963579605</v>
      </c>
    </row>
    <row r="173" spans="1:6" ht="15.75" thickBot="1" x14ac:dyDescent="0.3">
      <c r="A173" s="21">
        <v>44260</v>
      </c>
      <c r="B173" s="27">
        <v>1</v>
      </c>
      <c r="C173" s="30">
        <v>157</v>
      </c>
      <c r="D173" s="30">
        <v>4803</v>
      </c>
      <c r="E173" s="18" t="s">
        <v>0</v>
      </c>
      <c r="F173" s="32">
        <v>3.2687903393712263</v>
      </c>
    </row>
    <row r="174" spans="1:6" ht="15.75" thickBot="1" x14ac:dyDescent="0.3">
      <c r="A174" s="21">
        <v>44261</v>
      </c>
      <c r="B174" s="27">
        <v>1</v>
      </c>
      <c r="C174" s="30">
        <v>251</v>
      </c>
      <c r="D174" s="30">
        <v>4059</v>
      </c>
      <c r="E174" s="18" t="s">
        <v>0</v>
      </c>
      <c r="F174" s="32">
        <v>6.1837891106183793</v>
      </c>
    </row>
    <row r="175" spans="1:6" ht="15.75" thickBot="1" x14ac:dyDescent="0.3">
      <c r="A175" s="21">
        <v>44262</v>
      </c>
      <c r="B175" s="27">
        <v>1</v>
      </c>
      <c r="C175" s="30">
        <v>190</v>
      </c>
      <c r="D175" s="30">
        <v>4084</v>
      </c>
      <c r="E175" s="18" t="s">
        <v>0</v>
      </c>
      <c r="F175" s="32">
        <v>4.6523016650342797</v>
      </c>
    </row>
    <row r="176" spans="1:6" ht="15.75" thickBot="1" x14ac:dyDescent="0.3">
      <c r="A176" s="21">
        <v>44263</v>
      </c>
      <c r="B176" s="27">
        <v>1</v>
      </c>
      <c r="C176" s="30">
        <v>221</v>
      </c>
      <c r="D176" s="30">
        <v>4578</v>
      </c>
      <c r="E176" s="18" t="s">
        <v>0</v>
      </c>
      <c r="F176" s="32">
        <v>4.8274355613805158</v>
      </c>
    </row>
    <row r="177" spans="1:6" ht="15.75" thickBot="1" x14ac:dyDescent="0.3">
      <c r="A177" s="21">
        <v>44264</v>
      </c>
      <c r="B177" s="27">
        <v>1</v>
      </c>
      <c r="C177" s="30">
        <v>236</v>
      </c>
      <c r="D177" s="30">
        <v>4847</v>
      </c>
      <c r="E177" s="18" t="s">
        <v>0</v>
      </c>
      <c r="F177" s="32">
        <v>4.8689911285331133</v>
      </c>
    </row>
    <row r="178" spans="1:6" ht="15.75" thickBot="1" x14ac:dyDescent="0.3">
      <c r="A178" s="21">
        <v>44265</v>
      </c>
      <c r="B178" s="27">
        <v>1</v>
      </c>
      <c r="C178" s="30">
        <v>253</v>
      </c>
      <c r="D178" s="30">
        <v>9240</v>
      </c>
      <c r="E178" s="18" t="s">
        <v>0</v>
      </c>
      <c r="F178" s="32">
        <v>2.7380952380952381</v>
      </c>
    </row>
    <row r="179" spans="1:6" ht="15.75" thickBot="1" x14ac:dyDescent="0.3">
      <c r="A179" s="21">
        <v>44266</v>
      </c>
      <c r="B179" s="27">
        <v>1</v>
      </c>
      <c r="C179" s="30">
        <v>350</v>
      </c>
      <c r="D179" s="30">
        <v>6863</v>
      </c>
      <c r="E179" s="18" t="s">
        <v>0</v>
      </c>
      <c r="F179" s="32">
        <v>5.0998105784642283</v>
      </c>
    </row>
    <row r="180" spans="1:6" ht="15.75" thickBot="1" x14ac:dyDescent="0.3">
      <c r="A180" s="21">
        <v>44267</v>
      </c>
      <c r="B180" s="27">
        <v>1</v>
      </c>
      <c r="C180" s="30">
        <v>384</v>
      </c>
      <c r="D180" s="30">
        <v>6224</v>
      </c>
      <c r="E180" s="18" t="s">
        <v>0</v>
      </c>
      <c r="F180" s="32">
        <v>6.1696658097686372</v>
      </c>
    </row>
    <row r="181" spans="1:6" ht="15.75" thickBot="1" x14ac:dyDescent="0.3">
      <c r="A181" s="21">
        <v>44268</v>
      </c>
      <c r="B181" s="27">
        <v>1</v>
      </c>
      <c r="C181" s="30">
        <v>402</v>
      </c>
      <c r="D181" s="30">
        <v>6105</v>
      </c>
      <c r="E181" s="18" t="s">
        <v>0</v>
      </c>
      <c r="F181" s="32">
        <v>6.5847665847665855</v>
      </c>
    </row>
    <row r="182" spans="1:6" ht="15.75" thickBot="1" x14ac:dyDescent="0.3">
      <c r="A182" s="21">
        <v>44269</v>
      </c>
      <c r="B182" s="27">
        <v>1</v>
      </c>
      <c r="C182" s="30">
        <v>345</v>
      </c>
      <c r="D182" s="30">
        <v>6734</v>
      </c>
      <c r="E182" s="18" t="s">
        <v>0</v>
      </c>
      <c r="F182" s="32">
        <v>5.1232551232551229</v>
      </c>
    </row>
    <row r="183" spans="1:6" ht="15.75" thickBot="1" x14ac:dyDescent="0.3">
      <c r="A183" s="21">
        <v>44270</v>
      </c>
      <c r="B183" s="27">
        <v>1</v>
      </c>
      <c r="C183" s="30">
        <v>371</v>
      </c>
      <c r="D183" s="30">
        <v>4773</v>
      </c>
      <c r="E183" s="18" t="s">
        <v>0</v>
      </c>
      <c r="F183" s="32">
        <v>7.772889168238005</v>
      </c>
    </row>
    <row r="184" spans="1:6" ht="15.75" thickBot="1" x14ac:dyDescent="0.3">
      <c r="A184" s="21">
        <v>44271</v>
      </c>
      <c r="B184" s="27">
        <v>1</v>
      </c>
      <c r="C184" s="30">
        <v>414</v>
      </c>
      <c r="D184" s="30">
        <v>5369</v>
      </c>
      <c r="E184" s="18" t="s">
        <v>0</v>
      </c>
      <c r="F184" s="32">
        <v>7.710933134661949</v>
      </c>
    </row>
    <row r="185" spans="1:6" ht="15.75" thickBot="1" x14ac:dyDescent="0.3">
      <c r="A185" s="21">
        <v>44272</v>
      </c>
      <c r="B185" s="27">
        <v>1</v>
      </c>
      <c r="C185" s="30">
        <v>443</v>
      </c>
      <c r="D185" s="30">
        <v>5260</v>
      </c>
      <c r="E185" s="18" t="s">
        <v>0</v>
      </c>
      <c r="F185" s="32">
        <v>8.422053231939163</v>
      </c>
    </row>
    <row r="186" spans="1:6" ht="15.75" thickBot="1" x14ac:dyDescent="0.3">
      <c r="A186" s="21">
        <v>44273</v>
      </c>
      <c r="B186" s="27">
        <v>1</v>
      </c>
      <c r="C186" s="30">
        <v>538</v>
      </c>
      <c r="D186" s="30">
        <v>6919</v>
      </c>
      <c r="E186" s="18" t="s">
        <v>0</v>
      </c>
      <c r="F186" s="32">
        <v>7.7756901286313047</v>
      </c>
    </row>
    <row r="187" spans="1:6" ht="15.75" thickBot="1" x14ac:dyDescent="0.3">
      <c r="A187" s="21">
        <v>44274</v>
      </c>
      <c r="B187" s="27">
        <v>1</v>
      </c>
      <c r="C187" s="30">
        <v>620</v>
      </c>
      <c r="D187" s="30">
        <v>7291</v>
      </c>
      <c r="E187" s="18" t="s">
        <v>0</v>
      </c>
      <c r="F187" s="32">
        <v>8.50363461802222</v>
      </c>
    </row>
    <row r="188" spans="1:6" ht="15.75" thickBot="1" x14ac:dyDescent="0.3">
      <c r="A188" s="21">
        <v>44275</v>
      </c>
      <c r="B188" s="27">
        <v>1</v>
      </c>
      <c r="C188" s="30">
        <v>747</v>
      </c>
      <c r="D188" s="30">
        <v>5958</v>
      </c>
      <c r="E188" s="18" t="s">
        <v>0</v>
      </c>
      <c r="F188" s="32">
        <v>12.537764350453173</v>
      </c>
    </row>
    <row r="189" spans="1:6" ht="15.75" thickBot="1" x14ac:dyDescent="0.3">
      <c r="A189" s="21">
        <v>44276</v>
      </c>
      <c r="B189" s="27">
        <v>1</v>
      </c>
      <c r="C189" s="30">
        <v>571</v>
      </c>
      <c r="D189" s="30">
        <v>6728</v>
      </c>
      <c r="E189" s="18" t="s">
        <v>0</v>
      </c>
      <c r="F189" s="32">
        <v>8.4869203329369807</v>
      </c>
    </row>
    <row r="190" spans="1:6" ht="15.75" thickBot="1" x14ac:dyDescent="0.3">
      <c r="A190" s="21">
        <v>44277</v>
      </c>
      <c r="B190" s="27">
        <v>1</v>
      </c>
      <c r="C190" s="30">
        <v>672</v>
      </c>
      <c r="D190" s="30">
        <v>7308</v>
      </c>
      <c r="E190" s="18" t="s">
        <v>0</v>
      </c>
      <c r="F190" s="32">
        <v>9.1954022988505741</v>
      </c>
    </row>
    <row r="191" spans="1:6" ht="15.75" thickBot="1" x14ac:dyDescent="0.3">
      <c r="A191" s="21">
        <v>44278</v>
      </c>
      <c r="B191" s="27"/>
      <c r="C191" s="30">
        <v>590</v>
      </c>
      <c r="D191" s="30">
        <v>5384</v>
      </c>
      <c r="E191" s="18" t="s">
        <v>0</v>
      </c>
      <c r="F191" s="32">
        <v>10.958395245170877</v>
      </c>
    </row>
    <row r="192" spans="1:6" ht="15.75" thickBot="1" x14ac:dyDescent="0.3">
      <c r="A192" s="21">
        <v>44279</v>
      </c>
      <c r="B192" s="27"/>
      <c r="C192" s="30">
        <v>460</v>
      </c>
      <c r="D192" s="30">
        <v>5226</v>
      </c>
      <c r="E192" s="18" t="s">
        <v>0</v>
      </c>
      <c r="F192" s="32">
        <v>8.8021431305013405</v>
      </c>
    </row>
    <row r="193" spans="1:6" ht="15.75" thickBot="1" x14ac:dyDescent="0.3">
      <c r="A193" s="21">
        <v>44280</v>
      </c>
      <c r="B193" s="27"/>
      <c r="C193" s="30">
        <v>548</v>
      </c>
      <c r="D193" s="30">
        <v>5362</v>
      </c>
      <c r="E193" s="18" t="s">
        <v>0</v>
      </c>
      <c r="F193" s="32">
        <v>10.220067139127192</v>
      </c>
    </row>
    <row r="194" spans="1:6" ht="15.75" thickBot="1" x14ac:dyDescent="0.3">
      <c r="A194" s="21">
        <v>44281</v>
      </c>
      <c r="B194" s="27"/>
      <c r="C194" s="30">
        <v>663</v>
      </c>
      <c r="D194" s="30">
        <v>6733</v>
      </c>
      <c r="E194" s="18" t="s">
        <v>0</v>
      </c>
      <c r="F194" s="32">
        <v>9.8470221298084066</v>
      </c>
    </row>
    <row r="195" spans="1:6" ht="15.75" thickBot="1" x14ac:dyDescent="0.3">
      <c r="A195" s="21">
        <v>44282</v>
      </c>
      <c r="B195" s="27"/>
      <c r="C195" s="30">
        <v>709</v>
      </c>
      <c r="D195" s="30">
        <v>6601</v>
      </c>
      <c r="E195" s="18" t="s">
        <v>0</v>
      </c>
      <c r="F195" s="32">
        <v>10.7</v>
      </c>
    </row>
    <row r="196" spans="1:6" ht="15.75" thickBot="1" x14ac:dyDescent="0.3">
      <c r="A196" s="21">
        <v>44283</v>
      </c>
      <c r="B196" s="27"/>
      <c r="C196" s="30">
        <v>538</v>
      </c>
      <c r="D196" s="30">
        <v>6460</v>
      </c>
      <c r="E196" s="18" t="s">
        <v>0</v>
      </c>
      <c r="F196" s="32">
        <v>8.3281733746130033</v>
      </c>
    </row>
    <row r="197" spans="1:6" ht="15.75" thickBot="1" x14ac:dyDescent="0.3">
      <c r="A197" s="21">
        <v>44284</v>
      </c>
      <c r="B197" s="27"/>
      <c r="C197" s="30">
        <v>856</v>
      </c>
      <c r="D197" s="30">
        <v>5359</v>
      </c>
      <c r="E197" s="18" t="s">
        <v>0</v>
      </c>
      <c r="F197" s="32">
        <v>15.973129315170741</v>
      </c>
    </row>
    <row r="198" spans="1:6" ht="15.75" thickBot="1" x14ac:dyDescent="0.3">
      <c r="A198" s="21">
        <v>44285</v>
      </c>
      <c r="B198" s="27"/>
      <c r="C198" s="30">
        <v>754</v>
      </c>
      <c r="D198" s="30">
        <v>6126</v>
      </c>
      <c r="E198" s="18" t="s">
        <v>0</v>
      </c>
      <c r="F198" s="32">
        <v>12.308194580476657</v>
      </c>
    </row>
    <row r="199" spans="1:6" ht="15.75" thickBot="1" x14ac:dyDescent="0.3">
      <c r="A199" s="21">
        <v>44286</v>
      </c>
      <c r="B199" s="27"/>
      <c r="C199" s="30">
        <v>629</v>
      </c>
      <c r="D199" s="30">
        <v>5976</v>
      </c>
      <c r="E199" s="18" t="s">
        <v>0</v>
      </c>
      <c r="F199" s="32">
        <v>10.525435073627845</v>
      </c>
    </row>
    <row r="200" spans="1:6" ht="15.75" thickBot="1" x14ac:dyDescent="0.3">
      <c r="A200" s="16">
        <v>44089</v>
      </c>
      <c r="B200" s="26"/>
      <c r="C200" s="17">
        <v>46</v>
      </c>
      <c r="D200" s="17">
        <v>982</v>
      </c>
      <c r="E200" s="18" t="s">
        <v>1</v>
      </c>
      <c r="F200" s="17">
        <v>4.68</v>
      </c>
    </row>
    <row r="201" spans="1:6" ht="15.75" thickBot="1" x14ac:dyDescent="0.3">
      <c r="A201" s="16">
        <v>44090</v>
      </c>
      <c r="B201" s="26"/>
      <c r="C201" s="17">
        <v>19</v>
      </c>
      <c r="D201" s="17">
        <v>724</v>
      </c>
      <c r="E201" s="18" t="s">
        <v>1</v>
      </c>
      <c r="F201" s="17">
        <v>2.62</v>
      </c>
    </row>
    <row r="202" spans="1:6" ht="15.75" thickBot="1" x14ac:dyDescent="0.3">
      <c r="A202" s="16">
        <v>44091</v>
      </c>
      <c r="B202" s="26"/>
      <c r="C202" s="17">
        <v>22</v>
      </c>
      <c r="D202" s="17">
        <v>954</v>
      </c>
      <c r="E202" s="18" t="s">
        <v>1</v>
      </c>
      <c r="F202" s="17">
        <v>2.31</v>
      </c>
    </row>
    <row r="203" spans="1:6" ht="15.75" thickBot="1" x14ac:dyDescent="0.3">
      <c r="A203" s="16">
        <v>44092</v>
      </c>
      <c r="B203" s="26"/>
      <c r="C203" s="17">
        <v>14</v>
      </c>
      <c r="D203" s="17">
        <v>540</v>
      </c>
      <c r="E203" s="18" t="s">
        <v>1</v>
      </c>
      <c r="F203" s="17">
        <v>2.59</v>
      </c>
    </row>
    <row r="204" spans="1:6" ht="15.75" thickBot="1" x14ac:dyDescent="0.3">
      <c r="A204" s="16">
        <v>44093</v>
      </c>
      <c r="B204" s="26"/>
      <c r="C204" s="17">
        <v>13</v>
      </c>
      <c r="D204" s="17">
        <v>1121</v>
      </c>
      <c r="E204" s="18" t="s">
        <v>1</v>
      </c>
      <c r="F204" s="17">
        <v>1.1599999999999999</v>
      </c>
    </row>
    <row r="205" spans="1:6" ht="15.75" thickBot="1" x14ac:dyDescent="0.3">
      <c r="A205" s="16">
        <v>44094</v>
      </c>
      <c r="B205" s="26"/>
      <c r="C205" s="17">
        <v>11</v>
      </c>
      <c r="D205" s="17">
        <v>1112</v>
      </c>
      <c r="E205" s="18" t="s">
        <v>1</v>
      </c>
      <c r="F205" s="17">
        <v>0.99</v>
      </c>
    </row>
    <row r="206" spans="1:6" ht="15.75" thickBot="1" x14ac:dyDescent="0.3">
      <c r="A206" s="16">
        <v>44095</v>
      </c>
      <c r="B206" s="26"/>
      <c r="C206" s="17">
        <v>18</v>
      </c>
      <c r="D206" s="17">
        <v>999</v>
      </c>
      <c r="E206" s="18" t="s">
        <v>1</v>
      </c>
      <c r="F206" s="17">
        <v>1.8</v>
      </c>
    </row>
    <row r="207" spans="1:6" ht="15.75" thickBot="1" x14ac:dyDescent="0.3">
      <c r="A207" s="16">
        <v>44096</v>
      </c>
      <c r="B207" s="26"/>
      <c r="C207" s="17">
        <v>8</v>
      </c>
      <c r="D207" s="17">
        <v>587</v>
      </c>
      <c r="E207" s="18" t="s">
        <v>1</v>
      </c>
      <c r="F207" s="17">
        <v>1.36</v>
      </c>
    </row>
    <row r="208" spans="1:6" ht="15.75" thickBot="1" x14ac:dyDescent="0.3">
      <c r="A208" s="16">
        <v>44097</v>
      </c>
      <c r="B208" s="26"/>
      <c r="C208" s="17">
        <v>13</v>
      </c>
      <c r="D208" s="17">
        <v>1977</v>
      </c>
      <c r="E208" s="18" t="s">
        <v>1</v>
      </c>
      <c r="F208" s="17">
        <v>0.66</v>
      </c>
    </row>
    <row r="209" spans="1:6" ht="15.75" thickBot="1" x14ac:dyDescent="0.3">
      <c r="A209" s="16">
        <v>44098</v>
      </c>
      <c r="B209" s="26"/>
      <c r="C209" s="17">
        <v>14</v>
      </c>
      <c r="D209" s="17">
        <v>2342</v>
      </c>
      <c r="E209" s="18" t="s">
        <v>1</v>
      </c>
      <c r="F209" s="17">
        <v>0.6</v>
      </c>
    </row>
    <row r="210" spans="1:6" ht="15.75" thickBot="1" x14ac:dyDescent="0.3">
      <c r="A210" s="16">
        <v>44099</v>
      </c>
      <c r="B210" s="26"/>
      <c r="C210" s="17">
        <v>8</v>
      </c>
      <c r="D210" s="17">
        <v>1603</v>
      </c>
      <c r="E210" s="18" t="s">
        <v>1</v>
      </c>
      <c r="F210" s="17">
        <v>0.5</v>
      </c>
    </row>
    <row r="211" spans="1:6" ht="15.75" thickBot="1" x14ac:dyDescent="0.3">
      <c r="A211" s="16">
        <v>44100</v>
      </c>
      <c r="B211" s="26"/>
      <c r="C211" s="17">
        <v>18</v>
      </c>
      <c r="D211" s="17">
        <v>1682</v>
      </c>
      <c r="E211" s="18" t="s">
        <v>1</v>
      </c>
      <c r="F211" s="17">
        <v>1.07</v>
      </c>
    </row>
    <row r="212" spans="1:6" ht="15.75" thickBot="1" x14ac:dyDescent="0.3">
      <c r="A212" s="16">
        <v>44101</v>
      </c>
      <c r="B212" s="26"/>
      <c r="C212" s="17">
        <v>8</v>
      </c>
      <c r="D212" s="17">
        <v>1664</v>
      </c>
      <c r="E212" s="18" t="s">
        <v>1</v>
      </c>
      <c r="F212" s="17">
        <v>0.48</v>
      </c>
    </row>
    <row r="213" spans="1:6" ht="15.75" thickBot="1" x14ac:dyDescent="0.3">
      <c r="A213" s="16">
        <v>44102</v>
      </c>
      <c r="B213" s="26"/>
      <c r="C213" s="17">
        <v>19</v>
      </c>
      <c r="D213" s="17">
        <v>1567</v>
      </c>
      <c r="E213" s="18" t="s">
        <v>1</v>
      </c>
      <c r="F213" s="17">
        <v>1.21</v>
      </c>
    </row>
    <row r="214" spans="1:6" ht="15.75" thickBot="1" x14ac:dyDescent="0.3">
      <c r="A214" s="16">
        <v>44103</v>
      </c>
      <c r="B214" s="26"/>
      <c r="C214" s="17">
        <v>18</v>
      </c>
      <c r="D214" s="17">
        <v>1057</v>
      </c>
      <c r="E214" s="18" t="s">
        <v>1</v>
      </c>
      <c r="F214" s="17">
        <v>1.7</v>
      </c>
    </row>
    <row r="215" spans="1:6" ht="15.75" thickBot="1" x14ac:dyDescent="0.3">
      <c r="A215" s="16">
        <v>44104</v>
      </c>
      <c r="B215" s="26"/>
      <c r="C215" s="17">
        <v>9</v>
      </c>
      <c r="D215" s="17">
        <v>942</v>
      </c>
      <c r="E215" s="18" t="s">
        <v>1</v>
      </c>
      <c r="F215" s="17">
        <v>0.96</v>
      </c>
    </row>
    <row r="216" spans="1:6" ht="15.75" thickBot="1" x14ac:dyDescent="0.3">
      <c r="A216" s="16">
        <v>44105</v>
      </c>
      <c r="B216" s="26"/>
      <c r="C216" s="17">
        <v>13</v>
      </c>
      <c r="D216" s="17">
        <v>1338</v>
      </c>
      <c r="E216" s="18" t="s">
        <v>1</v>
      </c>
      <c r="F216" s="17">
        <v>0.97</v>
      </c>
    </row>
    <row r="217" spans="1:6" ht="15.75" thickBot="1" x14ac:dyDescent="0.3">
      <c r="A217" s="16">
        <v>44106</v>
      </c>
      <c r="B217" s="26"/>
      <c r="C217" s="17">
        <v>16</v>
      </c>
      <c r="D217" s="17">
        <v>1472</v>
      </c>
      <c r="E217" s="18" t="s">
        <v>1</v>
      </c>
      <c r="F217" s="17">
        <v>1.0900000000000001</v>
      </c>
    </row>
    <row r="218" spans="1:6" ht="15.75" thickBot="1" x14ac:dyDescent="0.3">
      <c r="A218" s="16">
        <v>44107</v>
      </c>
      <c r="B218" s="26"/>
      <c r="C218" s="17">
        <v>43</v>
      </c>
      <c r="D218" s="19">
        <v>1780</v>
      </c>
      <c r="E218" s="18" t="s">
        <v>1</v>
      </c>
      <c r="F218" s="17">
        <v>2.42</v>
      </c>
    </row>
    <row r="219" spans="1:6" ht="15.75" thickBot="1" x14ac:dyDescent="0.3">
      <c r="A219" s="16">
        <v>44108</v>
      </c>
      <c r="B219" s="26"/>
      <c r="C219" s="17">
        <v>31</v>
      </c>
      <c r="D219" s="19">
        <v>1436</v>
      </c>
      <c r="E219" s="18" t="s">
        <v>1</v>
      </c>
      <c r="F219" s="17">
        <v>2.16</v>
      </c>
    </row>
    <row r="220" spans="1:6" ht="15.75" thickBot="1" x14ac:dyDescent="0.3">
      <c r="A220" s="16">
        <v>44109</v>
      </c>
      <c r="B220" s="26"/>
      <c r="C220" s="17">
        <v>11</v>
      </c>
      <c r="D220" s="17">
        <v>433</v>
      </c>
      <c r="E220" s="18" t="s">
        <v>1</v>
      </c>
      <c r="F220" s="17">
        <v>2.54</v>
      </c>
    </row>
    <row r="221" spans="1:6" ht="15.75" thickBot="1" x14ac:dyDescent="0.3">
      <c r="A221" s="16">
        <v>44110</v>
      </c>
      <c r="B221" s="26"/>
      <c r="C221" s="17">
        <v>19</v>
      </c>
      <c r="D221" s="17">
        <v>1483</v>
      </c>
      <c r="E221" s="18" t="s">
        <v>1</v>
      </c>
      <c r="F221" s="17">
        <v>1.28</v>
      </c>
    </row>
    <row r="222" spans="1:6" ht="15.75" thickBot="1" x14ac:dyDescent="0.3">
      <c r="A222" s="16">
        <v>44111</v>
      </c>
      <c r="B222" s="26"/>
      <c r="C222" s="17">
        <v>6</v>
      </c>
      <c r="D222" s="17">
        <v>1377</v>
      </c>
      <c r="E222" s="18" t="s">
        <v>1</v>
      </c>
      <c r="F222" s="17">
        <v>0.44</v>
      </c>
    </row>
    <row r="223" spans="1:6" ht="15.75" thickBot="1" x14ac:dyDescent="0.3">
      <c r="A223" s="16">
        <v>44112</v>
      </c>
      <c r="B223" s="26"/>
      <c r="C223" s="17">
        <v>24</v>
      </c>
      <c r="D223" s="17">
        <v>1636</v>
      </c>
      <c r="E223" s="18" t="s">
        <v>1</v>
      </c>
      <c r="F223" s="17">
        <v>1.47</v>
      </c>
    </row>
    <row r="224" spans="1:6" ht="15.75" thickBot="1" x14ac:dyDescent="0.3">
      <c r="A224" s="16">
        <v>44113</v>
      </c>
      <c r="B224" s="26"/>
      <c r="C224" s="17">
        <v>24</v>
      </c>
      <c r="D224" s="17">
        <v>914</v>
      </c>
      <c r="E224" s="18" t="s">
        <v>1</v>
      </c>
      <c r="F224" s="17">
        <v>2.63</v>
      </c>
    </row>
    <row r="225" spans="1:6" ht="15.75" thickBot="1" x14ac:dyDescent="0.3">
      <c r="A225" s="16">
        <v>44114</v>
      </c>
      <c r="B225" s="26"/>
      <c r="C225" s="17">
        <v>13</v>
      </c>
      <c r="D225" s="17">
        <v>932</v>
      </c>
      <c r="E225" s="18" t="s">
        <v>1</v>
      </c>
      <c r="F225" s="17">
        <v>1.39</v>
      </c>
    </row>
    <row r="226" spans="1:6" ht="15.75" thickBot="1" x14ac:dyDescent="0.3">
      <c r="A226" s="16">
        <v>44115</v>
      </c>
      <c r="B226" s="26"/>
      <c r="C226" s="17">
        <v>27</v>
      </c>
      <c r="D226" s="17">
        <v>868</v>
      </c>
      <c r="E226" s="18" t="s">
        <v>1</v>
      </c>
      <c r="F226" s="17">
        <v>3.11</v>
      </c>
    </row>
    <row r="227" spans="1:6" ht="15.75" thickBot="1" x14ac:dyDescent="0.3">
      <c r="A227" s="16">
        <v>44116</v>
      </c>
      <c r="B227" s="26"/>
      <c r="C227" s="17">
        <v>9</v>
      </c>
      <c r="D227" s="17">
        <v>527</v>
      </c>
      <c r="E227" s="18" t="s">
        <v>1</v>
      </c>
      <c r="F227" s="17">
        <v>1.71</v>
      </c>
    </row>
    <row r="228" spans="1:6" ht="15.75" thickBot="1" x14ac:dyDescent="0.3">
      <c r="A228" s="16">
        <v>44117</v>
      </c>
      <c r="B228" s="26"/>
      <c r="C228" s="17">
        <v>3</v>
      </c>
      <c r="D228" s="17">
        <v>276</v>
      </c>
      <c r="E228" s="18" t="s">
        <v>1</v>
      </c>
      <c r="F228" s="17">
        <v>1.0900000000000001</v>
      </c>
    </row>
    <row r="229" spans="1:6" ht="15.75" thickBot="1" x14ac:dyDescent="0.3">
      <c r="A229" s="16">
        <v>44118</v>
      </c>
      <c r="B229" s="26"/>
      <c r="C229" s="17">
        <v>29</v>
      </c>
      <c r="D229" s="17">
        <v>902</v>
      </c>
      <c r="E229" s="18" t="s">
        <v>1</v>
      </c>
      <c r="F229" s="17">
        <v>3.22</v>
      </c>
    </row>
    <row r="230" spans="1:6" ht="15.75" thickBot="1" x14ac:dyDescent="0.3">
      <c r="A230" s="16">
        <v>44119</v>
      </c>
      <c r="B230" s="26"/>
      <c r="C230" s="17">
        <v>11</v>
      </c>
      <c r="D230" s="17">
        <v>878</v>
      </c>
      <c r="E230" s="18" t="s">
        <v>1</v>
      </c>
      <c r="F230" s="17">
        <v>1.25</v>
      </c>
    </row>
    <row r="231" spans="1:6" ht="15.75" thickBot="1" x14ac:dyDescent="0.3">
      <c r="A231" s="16">
        <v>44120</v>
      </c>
      <c r="B231" s="26"/>
      <c r="C231" s="17">
        <v>21</v>
      </c>
      <c r="D231" s="17">
        <v>831</v>
      </c>
      <c r="E231" s="18" t="s">
        <v>1</v>
      </c>
      <c r="F231" s="17">
        <v>2.5299999999999998</v>
      </c>
    </row>
    <row r="232" spans="1:6" ht="15.75" thickBot="1" x14ac:dyDescent="0.3">
      <c r="A232" s="16">
        <v>44121</v>
      </c>
      <c r="B232" s="26"/>
      <c r="C232" s="17">
        <v>13</v>
      </c>
      <c r="D232" s="17">
        <v>550</v>
      </c>
      <c r="E232" s="18" t="s">
        <v>1</v>
      </c>
      <c r="F232" s="17">
        <v>2.36</v>
      </c>
    </row>
    <row r="233" spans="1:6" ht="15.75" thickBot="1" x14ac:dyDescent="0.3">
      <c r="A233" s="16">
        <v>44122</v>
      </c>
      <c r="B233" s="26"/>
      <c r="C233" s="17">
        <v>22</v>
      </c>
      <c r="D233" s="17">
        <v>766</v>
      </c>
      <c r="E233" s="18" t="s">
        <v>1</v>
      </c>
      <c r="F233" s="17">
        <v>2.87</v>
      </c>
    </row>
    <row r="234" spans="1:6" ht="15.75" thickBot="1" x14ac:dyDescent="0.3">
      <c r="A234" s="16">
        <v>44123</v>
      </c>
      <c r="B234" s="26"/>
      <c r="C234" s="17">
        <v>12</v>
      </c>
      <c r="D234" s="17">
        <v>541</v>
      </c>
      <c r="E234" s="18" t="s">
        <v>1</v>
      </c>
      <c r="F234" s="17">
        <v>2.2200000000000002</v>
      </c>
    </row>
    <row r="235" spans="1:6" ht="15.75" thickBot="1" x14ac:dyDescent="0.3">
      <c r="A235" s="16">
        <v>44124</v>
      </c>
      <c r="B235" s="26"/>
      <c r="C235" s="17">
        <v>8</v>
      </c>
      <c r="D235" s="17">
        <v>274</v>
      </c>
      <c r="E235" s="18" t="s">
        <v>1</v>
      </c>
      <c r="F235" s="17">
        <v>2.92</v>
      </c>
    </row>
    <row r="236" spans="1:6" ht="15.75" thickBot="1" x14ac:dyDescent="0.3">
      <c r="A236" s="16">
        <v>44125</v>
      </c>
      <c r="B236" s="26"/>
      <c r="C236" s="17">
        <v>15</v>
      </c>
      <c r="D236" s="17">
        <v>575</v>
      </c>
      <c r="E236" s="18" t="s">
        <v>1</v>
      </c>
      <c r="F236" s="17">
        <v>2.61</v>
      </c>
    </row>
    <row r="237" spans="1:6" ht="15.75" thickBot="1" x14ac:dyDescent="0.3">
      <c r="A237" s="16">
        <v>44126</v>
      </c>
      <c r="B237" s="26"/>
      <c r="C237" s="17">
        <v>22</v>
      </c>
      <c r="D237" s="17">
        <v>921</v>
      </c>
      <c r="E237" s="18" t="s">
        <v>1</v>
      </c>
      <c r="F237" s="17">
        <v>2.39</v>
      </c>
    </row>
    <row r="238" spans="1:6" ht="15.75" thickBot="1" x14ac:dyDescent="0.3">
      <c r="A238" s="16">
        <v>44127</v>
      </c>
      <c r="B238" s="26"/>
      <c r="C238" s="17">
        <v>32</v>
      </c>
      <c r="D238" s="17">
        <v>898</v>
      </c>
      <c r="E238" s="18" t="s">
        <v>1</v>
      </c>
      <c r="F238" s="17">
        <v>3.56</v>
      </c>
    </row>
    <row r="239" spans="1:6" ht="15.75" thickBot="1" x14ac:dyDescent="0.3">
      <c r="A239" s="16">
        <v>44128</v>
      </c>
      <c r="B239" s="26"/>
      <c r="C239" s="17">
        <v>27</v>
      </c>
      <c r="D239" s="17">
        <v>673</v>
      </c>
      <c r="E239" s="18" t="s">
        <v>1</v>
      </c>
      <c r="F239" s="17">
        <v>4.01</v>
      </c>
    </row>
    <row r="240" spans="1:6" ht="15.75" thickBot="1" x14ac:dyDescent="0.3">
      <c r="A240" s="16">
        <v>44129</v>
      </c>
      <c r="B240" s="26"/>
      <c r="C240" s="17">
        <v>38</v>
      </c>
      <c r="D240" s="17">
        <v>922</v>
      </c>
      <c r="E240" s="18" t="s">
        <v>1</v>
      </c>
      <c r="F240" s="17">
        <v>4.12</v>
      </c>
    </row>
    <row r="241" spans="1:6" ht="15.75" thickBot="1" x14ac:dyDescent="0.3">
      <c r="A241" s="16">
        <v>44130</v>
      </c>
      <c r="B241" s="26"/>
      <c r="C241" s="17">
        <v>9</v>
      </c>
      <c r="D241" s="17">
        <v>517</v>
      </c>
      <c r="E241" s="18" t="s">
        <v>1</v>
      </c>
      <c r="F241" s="17">
        <v>1.74</v>
      </c>
    </row>
    <row r="242" spans="1:6" ht="15.75" thickBot="1" x14ac:dyDescent="0.3">
      <c r="A242" s="16">
        <v>44131</v>
      </c>
      <c r="B242" s="26"/>
      <c r="C242" s="17">
        <v>15</v>
      </c>
      <c r="D242" s="17">
        <v>505</v>
      </c>
      <c r="E242" s="18" t="s">
        <v>1</v>
      </c>
      <c r="F242" s="17">
        <v>2.97</v>
      </c>
    </row>
    <row r="243" spans="1:6" ht="15.75" thickBot="1" x14ac:dyDescent="0.3">
      <c r="A243" s="16">
        <v>44132</v>
      </c>
      <c r="B243" s="26"/>
      <c r="C243" s="17">
        <v>20</v>
      </c>
      <c r="D243" s="17">
        <v>791</v>
      </c>
      <c r="E243" s="18" t="s">
        <v>1</v>
      </c>
      <c r="F243" s="17">
        <v>2.5299999999999998</v>
      </c>
    </row>
    <row r="244" spans="1:6" ht="15.75" thickBot="1" x14ac:dyDescent="0.3">
      <c r="A244" s="16">
        <v>44133</v>
      </c>
      <c r="B244" s="26"/>
      <c r="C244" s="17">
        <v>32</v>
      </c>
      <c r="D244" s="17">
        <v>843</v>
      </c>
      <c r="E244" s="18" t="s">
        <v>1</v>
      </c>
      <c r="F244" s="17">
        <v>3.8</v>
      </c>
    </row>
    <row r="245" spans="1:6" ht="15.75" thickBot="1" x14ac:dyDescent="0.3">
      <c r="A245" s="16">
        <v>44134</v>
      </c>
      <c r="B245" s="26"/>
      <c r="C245" s="17">
        <v>25</v>
      </c>
      <c r="D245" s="17">
        <v>809</v>
      </c>
      <c r="E245" s="18" t="s">
        <v>1</v>
      </c>
      <c r="F245" s="17">
        <v>3.09</v>
      </c>
    </row>
    <row r="246" spans="1:6" ht="15.75" thickBot="1" x14ac:dyDescent="0.3">
      <c r="A246" s="16">
        <v>44135</v>
      </c>
      <c r="B246" s="26"/>
      <c r="C246" s="17">
        <v>24</v>
      </c>
      <c r="D246" s="17">
        <v>815</v>
      </c>
      <c r="E246" s="18" t="s">
        <v>1</v>
      </c>
      <c r="F246" s="17">
        <v>2.94</v>
      </c>
    </row>
    <row r="247" spans="1:6" ht="15.75" thickBot="1" x14ac:dyDescent="0.3">
      <c r="A247" s="16">
        <v>44136</v>
      </c>
      <c r="B247" s="26"/>
      <c r="C247" s="17">
        <v>39</v>
      </c>
      <c r="D247" s="17">
        <v>852</v>
      </c>
      <c r="E247" s="18" t="s">
        <v>1</v>
      </c>
      <c r="F247" s="17">
        <v>4.58</v>
      </c>
    </row>
    <row r="248" spans="1:6" ht="15.75" thickBot="1" x14ac:dyDescent="0.3">
      <c r="A248" s="16">
        <v>44137</v>
      </c>
      <c r="B248" s="26"/>
      <c r="C248" s="17">
        <v>37</v>
      </c>
      <c r="D248" s="17">
        <v>829</v>
      </c>
      <c r="E248" s="18" t="s">
        <v>1</v>
      </c>
      <c r="F248" s="17">
        <v>4.46</v>
      </c>
    </row>
    <row r="249" spans="1:6" ht="15.75" thickBot="1" x14ac:dyDescent="0.3">
      <c r="A249" s="16">
        <v>44138</v>
      </c>
      <c r="B249" s="26"/>
      <c r="C249" s="17">
        <v>25</v>
      </c>
      <c r="D249" s="17">
        <v>697</v>
      </c>
      <c r="E249" s="18" t="s">
        <v>1</v>
      </c>
      <c r="F249" s="17">
        <v>3.59</v>
      </c>
    </row>
    <row r="250" spans="1:6" ht="15.75" thickBot="1" x14ac:dyDescent="0.3">
      <c r="A250" s="16">
        <v>44139</v>
      </c>
      <c r="B250" s="26"/>
      <c r="C250" s="17">
        <v>35</v>
      </c>
      <c r="D250" s="17">
        <v>918</v>
      </c>
      <c r="E250" s="18" t="s">
        <v>1</v>
      </c>
      <c r="F250" s="17">
        <v>3.81</v>
      </c>
    </row>
    <row r="251" spans="1:6" ht="15.75" thickBot="1" x14ac:dyDescent="0.3">
      <c r="A251" s="16">
        <v>44140</v>
      </c>
      <c r="B251" s="26"/>
      <c r="C251" s="17">
        <v>58</v>
      </c>
      <c r="D251" s="17">
        <v>1007</v>
      </c>
      <c r="E251" s="18" t="s">
        <v>1</v>
      </c>
      <c r="F251" s="17">
        <v>5.76</v>
      </c>
    </row>
    <row r="252" spans="1:6" ht="15.75" thickBot="1" x14ac:dyDescent="0.3">
      <c r="A252" s="16">
        <v>44141</v>
      </c>
      <c r="B252" s="26"/>
      <c r="C252" s="17">
        <v>51</v>
      </c>
      <c r="D252" s="17">
        <v>936</v>
      </c>
      <c r="E252" s="18" t="s">
        <v>1</v>
      </c>
      <c r="F252" s="17">
        <v>5.45</v>
      </c>
    </row>
    <row r="253" spans="1:6" ht="15.75" thickBot="1" x14ac:dyDescent="0.3">
      <c r="A253" s="16">
        <v>44142</v>
      </c>
      <c r="B253" s="26"/>
      <c r="C253" s="17">
        <v>38</v>
      </c>
      <c r="D253" s="17">
        <v>889</v>
      </c>
      <c r="E253" s="18" t="s">
        <v>1</v>
      </c>
      <c r="F253" s="17">
        <v>4.2699999999999996</v>
      </c>
    </row>
    <row r="254" spans="1:6" ht="15.75" thickBot="1" x14ac:dyDescent="0.3">
      <c r="A254" s="16">
        <v>44143</v>
      </c>
      <c r="B254" s="26"/>
      <c r="C254" s="17">
        <v>48</v>
      </c>
      <c r="D254" s="17">
        <v>826</v>
      </c>
      <c r="E254" s="18" t="s">
        <v>1</v>
      </c>
      <c r="F254" s="17">
        <v>5.81</v>
      </c>
    </row>
    <row r="255" spans="1:6" ht="15.75" thickBot="1" x14ac:dyDescent="0.3">
      <c r="A255" s="16">
        <v>44144</v>
      </c>
      <c r="B255" s="26"/>
      <c r="C255" s="17">
        <v>101</v>
      </c>
      <c r="D255" s="17">
        <v>1042</v>
      </c>
      <c r="E255" s="18" t="s">
        <v>1</v>
      </c>
      <c r="F255" s="17">
        <v>9.69</v>
      </c>
    </row>
    <row r="256" spans="1:6" ht="15.75" thickBot="1" x14ac:dyDescent="0.3">
      <c r="A256" s="16">
        <v>44145</v>
      </c>
      <c r="B256" s="26"/>
      <c r="C256" s="17">
        <v>37</v>
      </c>
      <c r="D256" s="17">
        <v>732</v>
      </c>
      <c r="E256" s="18" t="s">
        <v>1</v>
      </c>
      <c r="F256" s="17">
        <v>5.05</v>
      </c>
    </row>
    <row r="257" spans="1:6" ht="15.75" thickBot="1" x14ac:dyDescent="0.3">
      <c r="A257" s="16">
        <v>44146</v>
      </c>
      <c r="B257" s="26"/>
      <c r="C257" s="17">
        <v>52</v>
      </c>
      <c r="D257" s="17">
        <v>941</v>
      </c>
      <c r="E257" s="18" t="s">
        <v>1</v>
      </c>
      <c r="F257" s="17">
        <v>5.53</v>
      </c>
    </row>
    <row r="258" spans="1:6" ht="15.75" thickBot="1" x14ac:dyDescent="0.3">
      <c r="A258" s="16">
        <v>44147</v>
      </c>
      <c r="B258" s="26"/>
      <c r="C258" s="17">
        <v>89</v>
      </c>
      <c r="D258" s="17">
        <v>989</v>
      </c>
      <c r="E258" s="18" t="s">
        <v>1</v>
      </c>
      <c r="F258" s="17">
        <v>9</v>
      </c>
    </row>
    <row r="259" spans="1:6" ht="15.75" thickBot="1" x14ac:dyDescent="0.3">
      <c r="A259" s="16">
        <v>44148</v>
      </c>
      <c r="B259" s="26"/>
      <c r="C259" s="17">
        <v>93</v>
      </c>
      <c r="D259" s="17">
        <v>944</v>
      </c>
      <c r="E259" s="18" t="s">
        <v>1</v>
      </c>
      <c r="F259" s="17">
        <v>9.85</v>
      </c>
    </row>
    <row r="260" spans="1:6" ht="15.75" thickBot="1" x14ac:dyDescent="0.3">
      <c r="A260" s="16">
        <v>44149</v>
      </c>
      <c r="B260" s="26"/>
      <c r="C260" s="17">
        <v>126</v>
      </c>
      <c r="D260" s="17">
        <v>1150</v>
      </c>
      <c r="E260" s="18" t="s">
        <v>1</v>
      </c>
      <c r="F260" s="17">
        <v>10.96</v>
      </c>
    </row>
    <row r="261" spans="1:6" ht="15.75" thickBot="1" x14ac:dyDescent="0.3">
      <c r="A261" s="16">
        <v>44150</v>
      </c>
      <c r="B261" s="26"/>
      <c r="C261" s="17">
        <v>147</v>
      </c>
      <c r="D261" s="17">
        <v>1042</v>
      </c>
      <c r="E261" s="18" t="s">
        <v>1</v>
      </c>
      <c r="F261" s="17">
        <v>14.11</v>
      </c>
    </row>
    <row r="262" spans="1:6" ht="15.75" thickBot="1" x14ac:dyDescent="0.3">
      <c r="A262" s="16">
        <v>44151</v>
      </c>
      <c r="B262" s="26"/>
      <c r="C262" s="17">
        <v>88</v>
      </c>
      <c r="D262" s="17">
        <v>887</v>
      </c>
      <c r="E262" s="18" t="s">
        <v>1</v>
      </c>
      <c r="F262" s="17">
        <v>9.92</v>
      </c>
    </row>
    <row r="263" spans="1:6" ht="15.75" thickBot="1" x14ac:dyDescent="0.3">
      <c r="A263" s="16">
        <v>44152</v>
      </c>
      <c r="B263" s="26"/>
      <c r="C263" s="17">
        <v>32</v>
      </c>
      <c r="D263" s="17">
        <v>476</v>
      </c>
      <c r="E263" s="18" t="s">
        <v>1</v>
      </c>
      <c r="F263" s="17">
        <v>6.72</v>
      </c>
    </row>
    <row r="264" spans="1:6" ht="15.75" thickBot="1" x14ac:dyDescent="0.3">
      <c r="A264" s="16">
        <v>44153</v>
      </c>
      <c r="B264" s="26"/>
      <c r="C264" s="17">
        <v>90</v>
      </c>
      <c r="D264" s="17">
        <v>1250</v>
      </c>
      <c r="E264" s="18" t="s">
        <v>1</v>
      </c>
      <c r="F264" s="17">
        <v>7.2</v>
      </c>
    </row>
    <row r="265" spans="1:6" ht="15.75" thickBot="1" x14ac:dyDescent="0.3">
      <c r="A265" s="16">
        <v>44154</v>
      </c>
      <c r="B265" s="26"/>
      <c r="C265" s="17">
        <v>103</v>
      </c>
      <c r="D265" s="17">
        <v>1201</v>
      </c>
      <c r="E265" s="18" t="s">
        <v>1</v>
      </c>
      <c r="F265" s="17">
        <v>8.58</v>
      </c>
    </row>
    <row r="266" spans="1:6" ht="15.75" thickBot="1" x14ac:dyDescent="0.3">
      <c r="A266" s="16">
        <v>44155</v>
      </c>
      <c r="B266" s="26"/>
      <c r="C266" s="17">
        <v>163</v>
      </c>
      <c r="D266" s="17">
        <v>1349</v>
      </c>
      <c r="E266" s="18" t="s">
        <v>1</v>
      </c>
      <c r="F266" s="17">
        <v>12.08</v>
      </c>
    </row>
    <row r="267" spans="1:6" ht="15.75" thickBot="1" x14ac:dyDescent="0.3">
      <c r="A267" s="16">
        <v>44156</v>
      </c>
      <c r="B267" s="26"/>
      <c r="C267" s="17">
        <v>154</v>
      </c>
      <c r="D267" s="17">
        <v>1150</v>
      </c>
      <c r="E267" s="18" t="s">
        <v>1</v>
      </c>
      <c r="F267" s="17">
        <v>13.39</v>
      </c>
    </row>
    <row r="268" spans="1:6" ht="15.75" thickBot="1" x14ac:dyDescent="0.3">
      <c r="A268" s="16">
        <v>44157</v>
      </c>
      <c r="B268" s="26"/>
      <c r="C268" s="17">
        <v>226</v>
      </c>
      <c r="D268" s="17">
        <v>1265</v>
      </c>
      <c r="E268" s="18" t="s">
        <v>1</v>
      </c>
      <c r="F268" s="17">
        <v>17.87</v>
      </c>
    </row>
    <row r="269" spans="1:6" ht="15.75" thickBot="1" x14ac:dyDescent="0.3">
      <c r="A269" s="16">
        <v>44158</v>
      </c>
      <c r="B269" s="26"/>
      <c r="C269" s="17">
        <v>188</v>
      </c>
      <c r="D269" s="17">
        <v>985</v>
      </c>
      <c r="E269" s="18" t="s">
        <v>1</v>
      </c>
      <c r="F269" s="17">
        <v>19.09</v>
      </c>
    </row>
    <row r="270" spans="1:6" ht="15.75" thickBot="1" x14ac:dyDescent="0.3">
      <c r="A270" s="16">
        <v>44159</v>
      </c>
      <c r="B270" s="26"/>
      <c r="C270" s="17">
        <v>83</v>
      </c>
      <c r="D270" s="17">
        <v>642</v>
      </c>
      <c r="E270" s="18" t="s">
        <v>1</v>
      </c>
      <c r="F270" s="17">
        <v>12.93</v>
      </c>
    </row>
    <row r="271" spans="1:6" ht="15.75" thickBot="1" x14ac:dyDescent="0.3">
      <c r="A271" s="16">
        <v>44160</v>
      </c>
      <c r="B271" s="26"/>
      <c r="C271" s="17">
        <v>165</v>
      </c>
      <c r="D271" s="17">
        <v>1055</v>
      </c>
      <c r="E271" s="18" t="s">
        <v>1</v>
      </c>
      <c r="F271" s="17">
        <v>15.64</v>
      </c>
    </row>
    <row r="272" spans="1:6" ht="15.75" thickBot="1" x14ac:dyDescent="0.3">
      <c r="A272" s="16">
        <v>44161</v>
      </c>
      <c r="B272" s="26"/>
      <c r="C272" s="17">
        <v>155</v>
      </c>
      <c r="D272" s="17">
        <v>1123</v>
      </c>
      <c r="E272" s="18" t="s">
        <v>1</v>
      </c>
      <c r="F272" s="17">
        <v>13.8</v>
      </c>
    </row>
    <row r="273" spans="1:6" ht="15.75" thickBot="1" x14ac:dyDescent="0.3">
      <c r="A273" s="16">
        <v>44162</v>
      </c>
      <c r="B273" s="26"/>
      <c r="C273" s="17">
        <v>238</v>
      </c>
      <c r="D273" s="17">
        <v>1211</v>
      </c>
      <c r="E273" s="18" t="s">
        <v>1</v>
      </c>
      <c r="F273" s="17">
        <v>19.649999999999999</v>
      </c>
    </row>
    <row r="274" spans="1:6" ht="15.75" thickBot="1" x14ac:dyDescent="0.3">
      <c r="A274" s="16">
        <v>44163</v>
      </c>
      <c r="B274" s="26"/>
      <c r="C274" s="17">
        <v>123</v>
      </c>
      <c r="D274" s="17">
        <v>1213</v>
      </c>
      <c r="E274" s="18" t="s">
        <v>1</v>
      </c>
      <c r="F274" s="17">
        <v>10.14</v>
      </c>
    </row>
    <row r="275" spans="1:6" ht="15.75" thickBot="1" x14ac:dyDescent="0.3">
      <c r="A275" s="16">
        <v>44164</v>
      </c>
      <c r="B275" s="26"/>
      <c r="C275" s="17">
        <v>107</v>
      </c>
      <c r="D275" s="17">
        <v>962</v>
      </c>
      <c r="E275" s="18" t="s">
        <v>1</v>
      </c>
      <c r="F275" s="17">
        <v>11.12</v>
      </c>
    </row>
    <row r="276" spans="1:6" ht="15.75" thickBot="1" x14ac:dyDescent="0.3">
      <c r="A276" s="16">
        <v>44165</v>
      </c>
      <c r="B276" s="26"/>
      <c r="C276" s="17">
        <v>174</v>
      </c>
      <c r="D276" s="17">
        <v>962</v>
      </c>
      <c r="E276" s="18" t="s">
        <v>1</v>
      </c>
      <c r="F276" s="17">
        <v>18.09</v>
      </c>
    </row>
    <row r="277" spans="1:6" ht="15.75" thickBot="1" x14ac:dyDescent="0.3">
      <c r="A277" s="16">
        <v>44166</v>
      </c>
      <c r="B277" s="26"/>
      <c r="C277" s="17">
        <v>74</v>
      </c>
      <c r="D277" s="17">
        <v>378</v>
      </c>
      <c r="E277" s="18" t="s">
        <v>1</v>
      </c>
      <c r="F277" s="17">
        <v>19.579999999999998</v>
      </c>
    </row>
    <row r="278" spans="1:6" ht="15.75" thickBot="1" x14ac:dyDescent="0.3">
      <c r="A278" s="16">
        <v>44167</v>
      </c>
      <c r="B278" s="26"/>
      <c r="C278" s="17">
        <v>133</v>
      </c>
      <c r="D278" s="17">
        <v>1314</v>
      </c>
      <c r="E278" s="18" t="s">
        <v>1</v>
      </c>
      <c r="F278" s="17">
        <v>10.119999999999999</v>
      </c>
    </row>
    <row r="279" spans="1:6" ht="15.75" thickBot="1" x14ac:dyDescent="0.3">
      <c r="A279" s="16">
        <v>44168</v>
      </c>
      <c r="B279" s="26"/>
      <c r="C279" s="17">
        <v>101</v>
      </c>
      <c r="D279" s="17">
        <v>1101</v>
      </c>
      <c r="E279" s="18" t="s">
        <v>1</v>
      </c>
      <c r="F279" s="17">
        <v>9.17</v>
      </c>
    </row>
    <row r="280" spans="1:6" ht="15.75" thickBot="1" x14ac:dyDescent="0.3">
      <c r="A280" s="16">
        <v>44169</v>
      </c>
      <c r="B280" s="26"/>
      <c r="C280" s="17">
        <v>209</v>
      </c>
      <c r="D280" s="17">
        <v>1357</v>
      </c>
      <c r="E280" s="18" t="s">
        <v>1</v>
      </c>
      <c r="F280" s="17">
        <v>15.4</v>
      </c>
    </row>
    <row r="281" spans="1:6" ht="15.75" thickBot="1" x14ac:dyDescent="0.3">
      <c r="A281" s="16">
        <v>44170</v>
      </c>
      <c r="B281" s="26"/>
      <c r="C281" s="17">
        <v>143</v>
      </c>
      <c r="D281" s="17">
        <v>1345</v>
      </c>
      <c r="E281" s="18" t="s">
        <v>1</v>
      </c>
      <c r="F281" s="17">
        <v>10.63</v>
      </c>
    </row>
    <row r="282" spans="1:6" ht="15.75" thickBot="1" x14ac:dyDescent="0.3">
      <c r="A282" s="16">
        <v>44171</v>
      </c>
      <c r="B282" s="26"/>
      <c r="C282" s="17">
        <v>267</v>
      </c>
      <c r="D282" s="17">
        <v>1667</v>
      </c>
      <c r="E282" s="18" t="s">
        <v>1</v>
      </c>
      <c r="F282" s="17">
        <v>16.02</v>
      </c>
    </row>
    <row r="283" spans="1:6" ht="15.75" thickBot="1" x14ac:dyDescent="0.3">
      <c r="A283" s="16">
        <v>44172</v>
      </c>
      <c r="B283" s="26"/>
      <c r="C283" s="17">
        <v>284</v>
      </c>
      <c r="D283" s="17">
        <v>1705</v>
      </c>
      <c r="E283" s="18" t="s">
        <v>1</v>
      </c>
      <c r="F283" s="17">
        <v>16.66</v>
      </c>
    </row>
    <row r="284" spans="1:6" ht="15.75" thickBot="1" x14ac:dyDescent="0.3">
      <c r="A284" s="16">
        <v>44173</v>
      </c>
      <c r="B284" s="26"/>
      <c r="C284" s="17">
        <v>112</v>
      </c>
      <c r="D284" s="17">
        <v>751</v>
      </c>
      <c r="E284" s="18" t="s">
        <v>1</v>
      </c>
      <c r="F284" s="17">
        <v>14.91</v>
      </c>
    </row>
    <row r="285" spans="1:6" ht="15.75" thickBot="1" x14ac:dyDescent="0.3">
      <c r="A285" s="16">
        <v>44174</v>
      </c>
      <c r="B285" s="26"/>
      <c r="C285" s="17">
        <v>179</v>
      </c>
      <c r="D285" s="17">
        <v>1375</v>
      </c>
      <c r="E285" s="18" t="s">
        <v>1</v>
      </c>
      <c r="F285" s="17">
        <v>13.02</v>
      </c>
    </row>
    <row r="286" spans="1:6" ht="15.75" thickBot="1" x14ac:dyDescent="0.3">
      <c r="A286" s="16">
        <v>44175</v>
      </c>
      <c r="B286" s="26"/>
      <c r="C286" s="17">
        <v>134</v>
      </c>
      <c r="D286" s="17">
        <v>1261</v>
      </c>
      <c r="E286" s="18" t="s">
        <v>1</v>
      </c>
      <c r="F286" s="17">
        <v>10.63</v>
      </c>
    </row>
    <row r="287" spans="1:6" ht="15.75" thickBot="1" x14ac:dyDescent="0.3">
      <c r="A287" s="16">
        <v>44176</v>
      </c>
      <c r="B287" s="26"/>
      <c r="C287" s="17">
        <v>196</v>
      </c>
      <c r="D287" s="17">
        <v>1678</v>
      </c>
      <c r="E287" s="18" t="s">
        <v>1</v>
      </c>
      <c r="F287" s="17">
        <v>11.68</v>
      </c>
    </row>
    <row r="288" spans="1:6" ht="15.75" thickBot="1" x14ac:dyDescent="0.3">
      <c r="A288" s="16">
        <v>44177</v>
      </c>
      <c r="B288" s="26"/>
      <c r="C288" s="17">
        <v>164</v>
      </c>
      <c r="D288" s="17">
        <v>1090</v>
      </c>
      <c r="E288" s="18" t="s">
        <v>1</v>
      </c>
      <c r="F288" s="17">
        <v>15.05</v>
      </c>
    </row>
    <row r="289" spans="1:6" ht="15.75" thickBot="1" x14ac:dyDescent="0.3">
      <c r="A289" s="16">
        <v>44178</v>
      </c>
      <c r="B289" s="26"/>
      <c r="C289" s="17">
        <v>305</v>
      </c>
      <c r="D289" s="17">
        <v>1687</v>
      </c>
      <c r="E289" s="18" t="s">
        <v>1</v>
      </c>
      <c r="F289" s="17">
        <v>18.079999999999998</v>
      </c>
    </row>
    <row r="290" spans="1:6" ht="15.75" thickBot="1" x14ac:dyDescent="0.3">
      <c r="A290" s="16">
        <v>44179</v>
      </c>
      <c r="B290" s="26"/>
      <c r="C290" s="17">
        <v>158</v>
      </c>
      <c r="D290" s="17">
        <v>996</v>
      </c>
      <c r="E290" s="18" t="s">
        <v>1</v>
      </c>
      <c r="F290" s="17">
        <v>15.86</v>
      </c>
    </row>
    <row r="291" spans="1:6" ht="15.75" thickBot="1" x14ac:dyDescent="0.3">
      <c r="A291" s="16">
        <v>44180</v>
      </c>
      <c r="B291" s="26"/>
      <c r="C291" s="17">
        <v>127</v>
      </c>
      <c r="D291" s="17">
        <v>667</v>
      </c>
      <c r="E291" s="18" t="s">
        <v>1</v>
      </c>
      <c r="F291" s="17">
        <v>19.04</v>
      </c>
    </row>
    <row r="292" spans="1:6" ht="15.75" thickBot="1" x14ac:dyDescent="0.3">
      <c r="A292" s="16">
        <v>44181</v>
      </c>
      <c r="B292" s="26"/>
      <c r="C292" s="17">
        <v>232</v>
      </c>
      <c r="D292" s="17">
        <v>1451</v>
      </c>
      <c r="E292" s="18" t="s">
        <v>1</v>
      </c>
      <c r="F292" s="17">
        <v>15.99</v>
      </c>
    </row>
    <row r="293" spans="1:6" ht="15.75" thickBot="1" x14ac:dyDescent="0.3">
      <c r="A293" s="16">
        <v>44182</v>
      </c>
      <c r="B293" s="26"/>
      <c r="C293" s="17">
        <v>184</v>
      </c>
      <c r="D293" s="17">
        <v>1379</v>
      </c>
      <c r="E293" s="18" t="s">
        <v>1</v>
      </c>
      <c r="F293" s="17">
        <v>13.34</v>
      </c>
    </row>
    <row r="294" spans="1:6" ht="15.75" thickBot="1" x14ac:dyDescent="0.3">
      <c r="A294" s="16">
        <v>44183</v>
      </c>
      <c r="B294" s="26"/>
      <c r="C294" s="17">
        <v>214</v>
      </c>
      <c r="D294" s="17">
        <v>2307</v>
      </c>
      <c r="E294" s="18" t="s">
        <v>1</v>
      </c>
      <c r="F294" s="17">
        <v>9.2799999999999994</v>
      </c>
    </row>
    <row r="295" spans="1:6" ht="15.75" thickBot="1" x14ac:dyDescent="0.3">
      <c r="A295" s="16">
        <v>44184</v>
      </c>
      <c r="B295" s="26"/>
      <c r="C295" s="17">
        <v>235</v>
      </c>
      <c r="D295" s="17">
        <v>2546</v>
      </c>
      <c r="E295" s="18" t="s">
        <v>1</v>
      </c>
      <c r="F295" s="17">
        <v>9.23</v>
      </c>
    </row>
    <row r="296" spans="1:6" ht="15.75" thickBot="1" x14ac:dyDescent="0.3">
      <c r="A296" s="16">
        <v>44185</v>
      </c>
      <c r="B296" s="26"/>
      <c r="C296" s="17">
        <v>181</v>
      </c>
      <c r="D296" s="17">
        <v>2503</v>
      </c>
      <c r="E296" s="18" t="s">
        <v>1</v>
      </c>
      <c r="F296" s="17">
        <v>7.23</v>
      </c>
    </row>
    <row r="297" spans="1:6" ht="15.75" thickBot="1" x14ac:dyDescent="0.3">
      <c r="A297" s="16">
        <v>44186</v>
      </c>
      <c r="B297" s="26"/>
      <c r="C297" s="17">
        <v>151</v>
      </c>
      <c r="D297" s="17">
        <v>2374</v>
      </c>
      <c r="E297" s="18" t="s">
        <v>1</v>
      </c>
      <c r="F297" s="17">
        <v>6.36</v>
      </c>
    </row>
    <row r="298" spans="1:6" ht="15.75" thickBot="1" x14ac:dyDescent="0.3">
      <c r="A298" s="16">
        <v>44187</v>
      </c>
      <c r="B298" s="26"/>
      <c r="C298" s="17">
        <v>74</v>
      </c>
      <c r="D298" s="17">
        <v>1835</v>
      </c>
      <c r="E298" s="18" t="s">
        <v>1</v>
      </c>
      <c r="F298" s="17">
        <v>4.03</v>
      </c>
    </row>
    <row r="299" spans="1:6" ht="15.75" thickBot="1" x14ac:dyDescent="0.3">
      <c r="A299" s="16">
        <v>44188</v>
      </c>
      <c r="B299" s="26"/>
      <c r="C299" s="17">
        <v>187</v>
      </c>
      <c r="D299" s="17">
        <v>1856</v>
      </c>
      <c r="E299" s="18" t="s">
        <v>1</v>
      </c>
      <c r="F299" s="17">
        <v>10.08</v>
      </c>
    </row>
    <row r="300" spans="1:6" ht="15.75" thickBot="1" x14ac:dyDescent="0.3">
      <c r="A300" s="16">
        <v>44189</v>
      </c>
      <c r="B300" s="26"/>
      <c r="C300" s="17">
        <v>191</v>
      </c>
      <c r="D300" s="17">
        <v>1743</v>
      </c>
      <c r="E300" s="18" t="s">
        <v>1</v>
      </c>
      <c r="F300" s="17">
        <v>10.96</v>
      </c>
    </row>
    <row r="301" spans="1:6" ht="15.75" thickBot="1" x14ac:dyDescent="0.3">
      <c r="A301" s="16">
        <v>44190</v>
      </c>
      <c r="B301" s="26"/>
      <c r="C301" s="20">
        <v>174</v>
      </c>
      <c r="D301" s="20">
        <v>2474</v>
      </c>
      <c r="E301" s="18" t="s">
        <v>1</v>
      </c>
      <c r="F301" s="17">
        <v>7.03</v>
      </c>
    </row>
    <row r="302" spans="1:6" ht="15.75" thickBot="1" x14ac:dyDescent="0.3">
      <c r="A302" s="16">
        <v>44191</v>
      </c>
      <c r="B302" s="26"/>
      <c r="C302" s="20">
        <v>119</v>
      </c>
      <c r="D302" s="20">
        <v>2745</v>
      </c>
      <c r="E302" s="18" t="s">
        <v>1</v>
      </c>
      <c r="F302" s="17">
        <v>4.34</v>
      </c>
    </row>
    <row r="303" spans="1:6" ht="15.75" thickBot="1" x14ac:dyDescent="0.3">
      <c r="A303" s="16">
        <v>44192</v>
      </c>
      <c r="B303" s="26"/>
      <c r="C303" s="20">
        <v>162</v>
      </c>
      <c r="D303" s="20">
        <v>2322</v>
      </c>
      <c r="E303" s="18" t="s">
        <v>1</v>
      </c>
      <c r="F303" s="17">
        <v>6.98</v>
      </c>
    </row>
    <row r="304" spans="1:6" ht="15.75" thickBot="1" x14ac:dyDescent="0.3">
      <c r="A304" s="16">
        <v>44193</v>
      </c>
      <c r="B304" s="26"/>
      <c r="C304" s="20">
        <v>130</v>
      </c>
      <c r="D304" s="20">
        <v>2010</v>
      </c>
      <c r="E304" s="18" t="s">
        <v>1</v>
      </c>
      <c r="F304" s="17">
        <v>6.47</v>
      </c>
    </row>
    <row r="305" spans="1:6" ht="15.75" thickBot="1" x14ac:dyDescent="0.3">
      <c r="A305" s="16">
        <v>44194</v>
      </c>
      <c r="B305" s="26"/>
      <c r="C305" s="20">
        <v>110</v>
      </c>
      <c r="D305" s="20">
        <v>2222</v>
      </c>
      <c r="E305" s="18" t="s">
        <v>1</v>
      </c>
      <c r="F305" s="17">
        <v>4.95</v>
      </c>
    </row>
    <row r="306" spans="1:6" ht="15.75" thickBot="1" x14ac:dyDescent="0.3">
      <c r="A306" s="16">
        <v>44195</v>
      </c>
      <c r="B306" s="26"/>
      <c r="C306" s="20">
        <v>88</v>
      </c>
      <c r="D306" s="20">
        <v>1220</v>
      </c>
      <c r="E306" s="18" t="s">
        <v>1</v>
      </c>
      <c r="F306" s="17">
        <v>7.21</v>
      </c>
    </row>
    <row r="307" spans="1:6" ht="15.75" thickBot="1" x14ac:dyDescent="0.3">
      <c r="A307" s="16">
        <v>44196</v>
      </c>
      <c r="B307" s="26"/>
      <c r="C307" s="20">
        <v>160</v>
      </c>
      <c r="D307" s="20">
        <v>1197</v>
      </c>
      <c r="E307" s="18" t="s">
        <v>1</v>
      </c>
      <c r="F307" s="17">
        <v>13.37</v>
      </c>
    </row>
    <row r="308" spans="1:6" ht="15.75" thickBot="1" x14ac:dyDescent="0.3">
      <c r="A308" s="16">
        <v>44197</v>
      </c>
      <c r="B308" s="26"/>
      <c r="C308" s="20">
        <v>156</v>
      </c>
      <c r="D308" s="20">
        <v>1130</v>
      </c>
      <c r="E308" s="18" t="s">
        <v>1</v>
      </c>
      <c r="F308" s="17">
        <v>13.81</v>
      </c>
    </row>
    <row r="309" spans="1:6" ht="15.75" thickBot="1" x14ac:dyDescent="0.3">
      <c r="A309" s="16">
        <v>44198</v>
      </c>
      <c r="B309" s="26"/>
      <c r="C309" s="20">
        <v>168</v>
      </c>
      <c r="D309" s="20">
        <v>1081</v>
      </c>
      <c r="E309" s="18" t="s">
        <v>1</v>
      </c>
      <c r="F309" s="17">
        <v>15.54</v>
      </c>
    </row>
    <row r="310" spans="1:6" ht="15.75" thickBot="1" x14ac:dyDescent="0.3">
      <c r="A310" s="16">
        <v>44199</v>
      </c>
      <c r="B310" s="26"/>
      <c r="C310" s="20">
        <v>111</v>
      </c>
      <c r="D310" s="20">
        <v>915</v>
      </c>
      <c r="E310" s="18" t="s">
        <v>1</v>
      </c>
      <c r="F310" s="17">
        <v>12.13</v>
      </c>
    </row>
    <row r="311" spans="1:6" ht="15.75" thickBot="1" x14ac:dyDescent="0.3">
      <c r="A311" s="16">
        <v>44200</v>
      </c>
      <c r="B311" s="26"/>
      <c r="C311" s="20">
        <v>73</v>
      </c>
      <c r="D311" s="20">
        <v>521</v>
      </c>
      <c r="E311" s="18" t="s">
        <v>1</v>
      </c>
      <c r="F311" s="17">
        <v>14.01</v>
      </c>
    </row>
    <row r="312" spans="1:6" ht="15.75" thickBot="1" x14ac:dyDescent="0.3">
      <c r="A312" s="16">
        <v>44201</v>
      </c>
      <c r="B312" s="26"/>
      <c r="C312" s="20">
        <v>90</v>
      </c>
      <c r="D312" s="20">
        <v>729</v>
      </c>
      <c r="E312" s="18" t="s">
        <v>1</v>
      </c>
      <c r="F312" s="17">
        <v>12.35</v>
      </c>
    </row>
    <row r="313" spans="1:6" ht="15.75" thickBot="1" x14ac:dyDescent="0.3">
      <c r="A313" s="21">
        <v>44202</v>
      </c>
      <c r="B313" s="27"/>
      <c r="C313" s="20">
        <v>99</v>
      </c>
      <c r="D313" s="20">
        <v>1135</v>
      </c>
      <c r="E313" s="18" t="s">
        <v>1</v>
      </c>
      <c r="F313" s="17">
        <v>8.7200000000000006</v>
      </c>
    </row>
    <row r="314" spans="1:6" ht="15.75" thickBot="1" x14ac:dyDescent="0.3">
      <c r="A314" s="21">
        <v>44203</v>
      </c>
      <c r="B314" s="27"/>
      <c r="C314" s="20">
        <v>115</v>
      </c>
      <c r="D314" s="20">
        <v>1046</v>
      </c>
      <c r="E314" s="18" t="s">
        <v>1</v>
      </c>
      <c r="F314" s="17">
        <v>10.99</v>
      </c>
    </row>
    <row r="315" spans="1:6" ht="15.75" thickBot="1" x14ac:dyDescent="0.3">
      <c r="A315" s="21">
        <v>44204</v>
      </c>
      <c r="B315" s="27"/>
      <c r="C315" s="20">
        <v>210</v>
      </c>
      <c r="D315" s="20">
        <v>1668</v>
      </c>
      <c r="E315" s="18" t="s">
        <v>1</v>
      </c>
      <c r="F315" s="17">
        <v>12.59</v>
      </c>
    </row>
    <row r="316" spans="1:6" ht="15.75" thickBot="1" x14ac:dyDescent="0.3">
      <c r="A316" s="21">
        <v>44205</v>
      </c>
      <c r="B316" s="27"/>
      <c r="C316" s="20">
        <v>77</v>
      </c>
      <c r="D316" s="20">
        <v>1205</v>
      </c>
      <c r="E316" s="18" t="s">
        <v>1</v>
      </c>
      <c r="F316" s="17">
        <v>6.39</v>
      </c>
    </row>
    <row r="317" spans="1:6" ht="15.75" thickBot="1" x14ac:dyDescent="0.3">
      <c r="A317" s="21">
        <v>44206</v>
      </c>
      <c r="B317" s="27"/>
      <c r="C317" s="20">
        <v>190</v>
      </c>
      <c r="D317" s="20">
        <v>1514</v>
      </c>
      <c r="E317" s="18" t="s">
        <v>1</v>
      </c>
      <c r="F317" s="17">
        <v>12.55</v>
      </c>
    </row>
    <row r="318" spans="1:6" ht="15.75" thickBot="1" x14ac:dyDescent="0.3">
      <c r="A318" s="21">
        <v>44207</v>
      </c>
      <c r="B318" s="10"/>
      <c r="C318" s="20">
        <v>159</v>
      </c>
      <c r="D318" s="20">
        <v>1389</v>
      </c>
      <c r="E318" s="18" t="s">
        <v>1</v>
      </c>
      <c r="F318" s="17">
        <v>11.45</v>
      </c>
    </row>
    <row r="319" spans="1:6" ht="15.75" thickBot="1" x14ac:dyDescent="0.3">
      <c r="A319" s="21">
        <v>44208</v>
      </c>
      <c r="C319" s="20">
        <v>89</v>
      </c>
      <c r="D319" s="20">
        <v>897</v>
      </c>
      <c r="E319" s="18" t="s">
        <v>1</v>
      </c>
      <c r="F319" s="17">
        <v>9.92</v>
      </c>
    </row>
    <row r="320" spans="1:6" ht="15.75" thickBot="1" x14ac:dyDescent="0.3">
      <c r="A320" s="21">
        <v>44209</v>
      </c>
      <c r="C320" s="20">
        <v>158</v>
      </c>
      <c r="D320" s="20">
        <v>1592</v>
      </c>
      <c r="E320" s="18" t="s">
        <v>1</v>
      </c>
      <c r="F320" s="17">
        <v>9.92</v>
      </c>
    </row>
    <row r="321" spans="1:6" ht="15.75" thickBot="1" x14ac:dyDescent="0.3">
      <c r="A321" s="21">
        <v>44210</v>
      </c>
      <c r="C321" s="20">
        <v>193</v>
      </c>
      <c r="D321" s="20">
        <v>1783</v>
      </c>
      <c r="E321" s="18" t="s">
        <v>1</v>
      </c>
      <c r="F321" s="17">
        <v>10.82</v>
      </c>
    </row>
    <row r="322" spans="1:6" ht="15.75" thickBot="1" x14ac:dyDescent="0.3">
      <c r="A322" s="21">
        <v>44211</v>
      </c>
      <c r="C322" s="20">
        <v>172</v>
      </c>
      <c r="D322" s="20">
        <v>1263</v>
      </c>
      <c r="E322" s="18" t="s">
        <v>1</v>
      </c>
      <c r="F322" s="17">
        <v>13.62</v>
      </c>
    </row>
    <row r="323" spans="1:6" ht="15.75" thickBot="1" x14ac:dyDescent="0.3">
      <c r="A323" s="21">
        <v>44212</v>
      </c>
      <c r="C323" s="22">
        <v>161</v>
      </c>
      <c r="D323" s="23">
        <v>1440</v>
      </c>
      <c r="E323" s="18" t="s">
        <v>1</v>
      </c>
      <c r="F323" s="20">
        <v>11.18</v>
      </c>
    </row>
    <row r="324" spans="1:6" ht="15.75" thickBot="1" x14ac:dyDescent="0.3">
      <c r="A324" s="21">
        <v>44213</v>
      </c>
      <c r="C324" s="22">
        <v>188</v>
      </c>
      <c r="D324" s="23">
        <v>1509</v>
      </c>
      <c r="E324" s="18" t="s">
        <v>1</v>
      </c>
      <c r="F324" s="20">
        <v>12.46</v>
      </c>
    </row>
    <row r="325" spans="1:6" ht="15.75" thickBot="1" x14ac:dyDescent="0.3">
      <c r="A325" s="21">
        <v>44214</v>
      </c>
      <c r="C325" s="22">
        <v>139</v>
      </c>
      <c r="D325" s="23">
        <v>1230</v>
      </c>
      <c r="E325" s="18" t="s">
        <v>1</v>
      </c>
      <c r="F325" s="20">
        <v>11.3</v>
      </c>
    </row>
    <row r="326" spans="1:6" ht="15.75" thickBot="1" x14ac:dyDescent="0.3">
      <c r="A326" s="21">
        <v>44215</v>
      </c>
      <c r="C326" s="22">
        <v>70</v>
      </c>
      <c r="D326" s="22">
        <v>596</v>
      </c>
      <c r="E326" s="18" t="s">
        <v>1</v>
      </c>
      <c r="F326" s="20">
        <v>11.74</v>
      </c>
    </row>
    <row r="327" spans="1:6" ht="15.75" thickBot="1" x14ac:dyDescent="0.3">
      <c r="A327" s="21">
        <v>44216</v>
      </c>
      <c r="C327" s="22">
        <v>76</v>
      </c>
      <c r="D327" s="23">
        <v>1410</v>
      </c>
      <c r="E327" s="18" t="s">
        <v>1</v>
      </c>
      <c r="F327" s="20">
        <v>5.39</v>
      </c>
    </row>
    <row r="328" spans="1:6" ht="15.75" thickBot="1" x14ac:dyDescent="0.3">
      <c r="A328" s="21">
        <v>44217</v>
      </c>
      <c r="C328" s="22">
        <v>166</v>
      </c>
      <c r="D328" s="23">
        <v>1372</v>
      </c>
      <c r="E328" s="18" t="s">
        <v>1</v>
      </c>
      <c r="F328" s="20">
        <v>12.1</v>
      </c>
    </row>
    <row r="329" spans="1:6" ht="15.75" thickBot="1" x14ac:dyDescent="0.3">
      <c r="A329" s="21">
        <v>44218</v>
      </c>
      <c r="B329" s="27">
        <v>0</v>
      </c>
      <c r="C329" s="22">
        <v>139</v>
      </c>
      <c r="D329" s="23">
        <v>1387</v>
      </c>
      <c r="E329" s="18" t="s">
        <v>1</v>
      </c>
      <c r="F329" s="20">
        <v>10.02</v>
      </c>
    </row>
    <row r="330" spans="1:6" ht="15.75" thickBot="1" x14ac:dyDescent="0.3">
      <c r="A330" s="21">
        <v>44219</v>
      </c>
      <c r="B330" s="27">
        <v>0</v>
      </c>
      <c r="C330" s="22">
        <v>143</v>
      </c>
      <c r="D330" s="23">
        <v>1282</v>
      </c>
      <c r="E330" s="18" t="s">
        <v>1</v>
      </c>
      <c r="F330" s="20">
        <v>11.15</v>
      </c>
    </row>
    <row r="331" spans="1:6" ht="15.75" thickBot="1" x14ac:dyDescent="0.3">
      <c r="A331" s="21">
        <v>44220</v>
      </c>
      <c r="B331" s="27">
        <v>0</v>
      </c>
      <c r="C331" s="22">
        <v>143</v>
      </c>
      <c r="D331" s="23">
        <v>1267</v>
      </c>
      <c r="E331" s="18" t="s">
        <v>1</v>
      </c>
      <c r="F331" s="20">
        <v>11.29</v>
      </c>
    </row>
    <row r="332" spans="1:6" ht="15.75" thickBot="1" x14ac:dyDescent="0.3">
      <c r="A332" s="21">
        <v>44221</v>
      </c>
      <c r="B332" s="27">
        <v>0</v>
      </c>
      <c r="C332" s="22">
        <v>112</v>
      </c>
      <c r="D332" s="23">
        <v>1152</v>
      </c>
      <c r="E332" s="18" t="s">
        <v>1</v>
      </c>
      <c r="F332" s="20">
        <v>9.7200000000000006</v>
      </c>
    </row>
    <row r="333" spans="1:6" ht="15.75" thickBot="1" x14ac:dyDescent="0.3">
      <c r="A333" s="21">
        <v>44222</v>
      </c>
      <c r="B333" s="27">
        <v>0</v>
      </c>
      <c r="C333" s="22">
        <v>108</v>
      </c>
      <c r="D333" s="23">
        <v>1052</v>
      </c>
      <c r="E333" s="18" t="s">
        <v>1</v>
      </c>
      <c r="F333" s="20">
        <v>10.27</v>
      </c>
    </row>
    <row r="334" spans="1:6" ht="15.75" thickBot="1" x14ac:dyDescent="0.3">
      <c r="A334" s="21">
        <v>44223</v>
      </c>
      <c r="B334" s="27">
        <v>0</v>
      </c>
      <c r="C334" s="22">
        <v>105</v>
      </c>
      <c r="D334" s="23">
        <v>1343</v>
      </c>
      <c r="E334" s="18" t="s">
        <v>1</v>
      </c>
      <c r="F334" s="20">
        <v>7.82</v>
      </c>
    </row>
    <row r="335" spans="1:6" ht="15.75" thickBot="1" x14ac:dyDescent="0.3">
      <c r="A335" s="21">
        <v>44224</v>
      </c>
      <c r="B335" s="27">
        <v>0</v>
      </c>
      <c r="C335" s="22">
        <v>101</v>
      </c>
      <c r="D335" s="23">
        <v>1379</v>
      </c>
      <c r="E335" s="18" t="s">
        <v>1</v>
      </c>
      <c r="F335" s="20">
        <v>7.32</v>
      </c>
    </row>
    <row r="336" spans="1:6" ht="15.75" thickBot="1" x14ac:dyDescent="0.3">
      <c r="A336" s="21">
        <v>44225</v>
      </c>
      <c r="B336" s="27">
        <v>0</v>
      </c>
      <c r="C336" s="22">
        <v>155</v>
      </c>
      <c r="D336" s="23">
        <v>1382</v>
      </c>
      <c r="E336" s="18" t="s">
        <v>1</v>
      </c>
      <c r="F336" s="20">
        <v>11.22</v>
      </c>
    </row>
    <row r="337" spans="1:6" ht="15.75" thickBot="1" x14ac:dyDescent="0.3">
      <c r="A337" s="21">
        <v>44226</v>
      </c>
      <c r="B337" s="27">
        <v>0</v>
      </c>
      <c r="C337" s="22">
        <v>89</v>
      </c>
      <c r="D337" s="23">
        <v>1259</v>
      </c>
      <c r="E337" s="18" t="s">
        <v>1</v>
      </c>
      <c r="F337" s="20">
        <v>7.07</v>
      </c>
    </row>
    <row r="338" spans="1:6" ht="15.75" thickBot="1" x14ac:dyDescent="0.3">
      <c r="A338" s="21">
        <v>44227</v>
      </c>
      <c r="B338" s="27">
        <v>0</v>
      </c>
      <c r="C338" s="22">
        <v>121</v>
      </c>
      <c r="D338" s="23">
        <v>1185</v>
      </c>
      <c r="E338" s="18" t="s">
        <v>1</v>
      </c>
      <c r="F338" s="20">
        <v>10.210000000000001</v>
      </c>
    </row>
    <row r="339" spans="1:6" ht="15.75" thickBot="1" x14ac:dyDescent="0.3">
      <c r="A339" s="21">
        <v>44228</v>
      </c>
      <c r="B339" s="27">
        <v>0</v>
      </c>
      <c r="C339" s="22">
        <v>131</v>
      </c>
      <c r="D339" s="23">
        <v>1180</v>
      </c>
      <c r="E339" s="18" t="s">
        <v>1</v>
      </c>
      <c r="F339" s="20">
        <v>11.1</v>
      </c>
    </row>
    <row r="340" spans="1:6" ht="15.75" thickBot="1" x14ac:dyDescent="0.3">
      <c r="A340" s="21">
        <v>44229</v>
      </c>
      <c r="B340" s="27">
        <v>0</v>
      </c>
      <c r="C340" s="22">
        <v>60</v>
      </c>
      <c r="D340" s="23">
        <v>1060</v>
      </c>
      <c r="E340" s="18" t="s">
        <v>1</v>
      </c>
      <c r="F340" s="20">
        <v>5.66</v>
      </c>
    </row>
    <row r="341" spans="1:6" ht="15.75" thickBot="1" x14ac:dyDescent="0.3">
      <c r="A341" s="21">
        <v>44230</v>
      </c>
      <c r="B341" s="27">
        <v>0</v>
      </c>
      <c r="C341" s="22">
        <v>66</v>
      </c>
      <c r="D341" s="23">
        <v>1221</v>
      </c>
      <c r="E341" s="18" t="s">
        <v>1</v>
      </c>
      <c r="F341" s="20">
        <v>5.41</v>
      </c>
    </row>
    <row r="342" spans="1:6" ht="15.75" thickBot="1" x14ac:dyDescent="0.3">
      <c r="A342" s="21">
        <v>44231</v>
      </c>
      <c r="B342" s="27">
        <v>0</v>
      </c>
      <c r="C342" s="22">
        <v>113</v>
      </c>
      <c r="D342" s="23">
        <v>1342</v>
      </c>
      <c r="E342" s="18" t="s">
        <v>1</v>
      </c>
      <c r="F342" s="20">
        <v>8.42</v>
      </c>
    </row>
    <row r="343" spans="1:6" ht="15.75" thickBot="1" x14ac:dyDescent="0.3">
      <c r="A343" s="21">
        <v>44232</v>
      </c>
      <c r="B343" s="27">
        <v>0</v>
      </c>
      <c r="C343" s="22">
        <v>90</v>
      </c>
      <c r="D343" s="23">
        <v>1311</v>
      </c>
      <c r="E343" s="18" t="s">
        <v>1</v>
      </c>
      <c r="F343" s="20">
        <v>6.86</v>
      </c>
    </row>
    <row r="344" spans="1:6" ht="15.75" thickBot="1" x14ac:dyDescent="0.3">
      <c r="A344" s="21">
        <v>44233</v>
      </c>
      <c r="B344" s="27">
        <v>0</v>
      </c>
      <c r="C344" s="22">
        <v>76</v>
      </c>
      <c r="D344" s="23">
        <v>1330</v>
      </c>
      <c r="E344" s="18" t="s">
        <v>1</v>
      </c>
      <c r="F344" s="20">
        <v>5.71</v>
      </c>
    </row>
    <row r="345" spans="1:6" ht="15.75" thickBot="1" x14ac:dyDescent="0.3">
      <c r="A345" s="21">
        <v>44234</v>
      </c>
      <c r="B345" s="27">
        <v>0</v>
      </c>
      <c r="C345" s="22">
        <v>84</v>
      </c>
      <c r="D345" s="23">
        <v>1410</v>
      </c>
      <c r="E345" s="18" t="s">
        <v>1</v>
      </c>
      <c r="F345" s="20">
        <v>5.96</v>
      </c>
    </row>
    <row r="346" spans="1:6" ht="15.75" thickBot="1" x14ac:dyDescent="0.3">
      <c r="A346" s="21">
        <v>44235</v>
      </c>
      <c r="B346" s="27">
        <v>0</v>
      </c>
      <c r="C346" s="20">
        <v>93</v>
      </c>
      <c r="D346" s="24">
        <v>1451</v>
      </c>
      <c r="E346" s="18" t="s">
        <v>1</v>
      </c>
      <c r="F346" s="20">
        <v>6.41</v>
      </c>
    </row>
    <row r="347" spans="1:6" ht="15.75" thickBot="1" x14ac:dyDescent="0.3">
      <c r="A347" s="21">
        <v>44236</v>
      </c>
      <c r="B347" s="27">
        <v>0</v>
      </c>
      <c r="C347" s="20">
        <v>36</v>
      </c>
      <c r="D347" s="20">
        <v>1411</v>
      </c>
      <c r="E347" s="18" t="s">
        <v>1</v>
      </c>
      <c r="F347" s="20">
        <v>2.5499999999999998</v>
      </c>
    </row>
    <row r="348" spans="1:6" ht="15.75" thickBot="1" x14ac:dyDescent="0.3">
      <c r="A348" s="21">
        <v>44237</v>
      </c>
      <c r="B348" s="27">
        <v>0</v>
      </c>
      <c r="C348" s="20">
        <v>71</v>
      </c>
      <c r="D348" s="20">
        <v>1470</v>
      </c>
      <c r="E348" s="18" t="s">
        <v>1</v>
      </c>
      <c r="F348" s="20">
        <v>4.83</v>
      </c>
    </row>
    <row r="349" spans="1:6" ht="15.75" thickBot="1" x14ac:dyDescent="0.3">
      <c r="A349" s="21">
        <v>44238</v>
      </c>
      <c r="B349" s="27">
        <v>0</v>
      </c>
      <c r="C349" s="20">
        <v>94</v>
      </c>
      <c r="D349" s="20">
        <v>1459</v>
      </c>
      <c r="E349" s="18" t="s">
        <v>1</v>
      </c>
      <c r="F349" s="20">
        <v>6.44</v>
      </c>
    </row>
    <row r="350" spans="1:6" ht="15.75" thickBot="1" x14ac:dyDescent="0.3">
      <c r="A350" s="21">
        <v>44239</v>
      </c>
      <c r="B350" s="27">
        <v>0</v>
      </c>
      <c r="C350" s="20">
        <v>92</v>
      </c>
      <c r="D350" s="20">
        <v>1469</v>
      </c>
      <c r="E350" s="18" t="s">
        <v>1</v>
      </c>
      <c r="F350" s="20">
        <v>6.26</v>
      </c>
    </row>
    <row r="351" spans="1:6" ht="15.75" thickBot="1" x14ac:dyDescent="0.3">
      <c r="A351" s="21">
        <v>44240</v>
      </c>
      <c r="B351" s="27">
        <v>0</v>
      </c>
      <c r="C351" s="20">
        <v>75</v>
      </c>
      <c r="D351" s="20">
        <v>1480</v>
      </c>
      <c r="E351" s="18" t="s">
        <v>1</v>
      </c>
      <c r="F351" s="20">
        <v>5.07</v>
      </c>
    </row>
    <row r="352" spans="1:6" ht="15.75" thickBot="1" x14ac:dyDescent="0.3">
      <c r="A352" s="21">
        <v>44241</v>
      </c>
      <c r="B352" s="27">
        <v>0</v>
      </c>
      <c r="C352" s="20">
        <v>106</v>
      </c>
      <c r="D352" s="20">
        <v>1490</v>
      </c>
      <c r="E352" s="18" t="s">
        <v>1</v>
      </c>
      <c r="F352" s="20">
        <v>7.11</v>
      </c>
    </row>
    <row r="353" spans="1:6" ht="15.75" thickBot="1" x14ac:dyDescent="0.3">
      <c r="A353" s="21">
        <v>44242</v>
      </c>
      <c r="B353" s="27">
        <v>0</v>
      </c>
      <c r="C353" s="20">
        <v>70</v>
      </c>
      <c r="D353" s="24">
        <v>1475</v>
      </c>
      <c r="E353" s="18" t="s">
        <v>1</v>
      </c>
      <c r="F353" s="20">
        <v>4.75</v>
      </c>
    </row>
    <row r="354" spans="1:6" ht="15.75" thickBot="1" x14ac:dyDescent="0.3">
      <c r="A354" s="21">
        <v>44243</v>
      </c>
      <c r="B354" s="27">
        <v>0</v>
      </c>
      <c r="C354" s="20">
        <v>38</v>
      </c>
      <c r="D354" s="24">
        <v>1451</v>
      </c>
      <c r="E354" s="18" t="s">
        <v>1</v>
      </c>
      <c r="F354" s="20">
        <v>2.62</v>
      </c>
    </row>
    <row r="355" spans="1:6" ht="15.75" thickBot="1" x14ac:dyDescent="0.3">
      <c r="A355" s="21">
        <v>44244</v>
      </c>
      <c r="B355" s="27">
        <v>0</v>
      </c>
      <c r="C355" s="20">
        <v>119</v>
      </c>
      <c r="D355" s="24">
        <v>1402</v>
      </c>
      <c r="E355" s="18" t="s">
        <v>1</v>
      </c>
      <c r="F355" s="20">
        <v>8.49</v>
      </c>
    </row>
    <row r="356" spans="1:6" ht="15.75" thickBot="1" x14ac:dyDescent="0.3">
      <c r="A356" s="21">
        <v>44245</v>
      </c>
      <c r="B356" s="27">
        <v>0</v>
      </c>
      <c r="C356" s="20">
        <v>76</v>
      </c>
      <c r="D356" s="24">
        <v>1419</v>
      </c>
      <c r="E356" s="18" t="s">
        <v>1</v>
      </c>
      <c r="F356" s="20">
        <v>5.36</v>
      </c>
    </row>
    <row r="357" spans="1:6" ht="15.75" thickBot="1" x14ac:dyDescent="0.3">
      <c r="A357" s="21">
        <v>44246</v>
      </c>
      <c r="B357" s="27">
        <v>0</v>
      </c>
      <c r="C357" s="20">
        <v>73</v>
      </c>
      <c r="D357" s="24">
        <v>1433</v>
      </c>
      <c r="E357" s="18" t="s">
        <v>1</v>
      </c>
      <c r="F357" s="20">
        <v>5.09</v>
      </c>
    </row>
    <row r="358" spans="1:6" ht="15.75" thickBot="1" x14ac:dyDescent="0.3">
      <c r="A358" s="21">
        <v>44247</v>
      </c>
      <c r="B358" s="27">
        <v>0</v>
      </c>
      <c r="C358" s="20">
        <v>63</v>
      </c>
      <c r="D358" s="24">
        <v>1450</v>
      </c>
      <c r="E358" s="18" t="s">
        <v>1</v>
      </c>
      <c r="F358" s="20">
        <v>4.34</v>
      </c>
    </row>
    <row r="359" spans="1:6" ht="15.75" thickBot="1" x14ac:dyDescent="0.3">
      <c r="A359" s="21">
        <v>44248</v>
      </c>
      <c r="B359" s="27">
        <v>1</v>
      </c>
      <c r="C359" s="20">
        <v>58</v>
      </c>
      <c r="D359" s="24">
        <v>1439</v>
      </c>
      <c r="E359" s="18" t="s">
        <v>1</v>
      </c>
      <c r="F359" s="20">
        <v>4.03</v>
      </c>
    </row>
    <row r="360" spans="1:6" ht="15.75" thickBot="1" x14ac:dyDescent="0.3">
      <c r="A360" s="21">
        <v>44249</v>
      </c>
      <c r="B360" s="27">
        <v>1</v>
      </c>
      <c r="C360" s="20">
        <v>68</v>
      </c>
      <c r="D360" s="24">
        <v>1461</v>
      </c>
      <c r="E360" s="18" t="s">
        <v>1</v>
      </c>
      <c r="F360" s="20">
        <v>4.6500000000000004</v>
      </c>
    </row>
    <row r="361" spans="1:6" ht="15.75" thickBot="1" x14ac:dyDescent="0.3">
      <c r="A361" s="21">
        <v>44250</v>
      </c>
      <c r="B361" s="27">
        <v>1</v>
      </c>
      <c r="C361" s="20">
        <v>48</v>
      </c>
      <c r="D361" s="24">
        <v>1437</v>
      </c>
      <c r="E361" s="18" t="s">
        <v>1</v>
      </c>
      <c r="F361" s="20">
        <v>3.34</v>
      </c>
    </row>
    <row r="362" spans="1:6" ht="15.75" thickBot="1" x14ac:dyDescent="0.3">
      <c r="A362" s="21">
        <v>44251</v>
      </c>
      <c r="B362" s="27">
        <v>1</v>
      </c>
      <c r="C362" s="20">
        <v>56</v>
      </c>
      <c r="D362" s="24">
        <v>1455</v>
      </c>
      <c r="E362" s="18" t="s">
        <v>1</v>
      </c>
      <c r="F362" s="20">
        <v>3.85</v>
      </c>
    </row>
    <row r="363" spans="1:6" ht="15.75" thickBot="1" x14ac:dyDescent="0.3">
      <c r="A363" s="21">
        <v>44252</v>
      </c>
      <c r="B363" s="27">
        <v>1</v>
      </c>
      <c r="C363" s="20">
        <v>96</v>
      </c>
      <c r="D363" s="24">
        <v>1501</v>
      </c>
      <c r="E363" s="18" t="s">
        <v>1</v>
      </c>
      <c r="F363" s="20">
        <v>6.4</v>
      </c>
    </row>
    <row r="364" spans="1:6" ht="15.75" thickBot="1" x14ac:dyDescent="0.3">
      <c r="A364" s="21">
        <v>44253</v>
      </c>
      <c r="B364" s="27">
        <v>1</v>
      </c>
      <c r="C364" s="20">
        <v>115</v>
      </c>
      <c r="D364" s="24">
        <v>1523</v>
      </c>
      <c r="E364" s="18" t="s">
        <v>1</v>
      </c>
      <c r="F364" s="20">
        <v>7.55</v>
      </c>
    </row>
    <row r="365" spans="1:6" ht="15.75" thickBot="1" x14ac:dyDescent="0.3">
      <c r="A365" s="21">
        <v>44254</v>
      </c>
      <c r="B365" s="27">
        <v>1</v>
      </c>
      <c r="C365" s="20">
        <v>153</v>
      </c>
      <c r="D365" s="24">
        <v>1523</v>
      </c>
      <c r="E365" s="18" t="s">
        <v>1</v>
      </c>
      <c r="F365" s="20">
        <v>10.050000000000001</v>
      </c>
    </row>
    <row r="366" spans="1:6" ht="15.75" thickBot="1" x14ac:dyDescent="0.3">
      <c r="A366" s="21">
        <v>44255</v>
      </c>
      <c r="B366" s="27">
        <v>1</v>
      </c>
      <c r="C366" s="20">
        <v>69</v>
      </c>
      <c r="D366" s="24">
        <v>1493</v>
      </c>
      <c r="E366" s="18" t="s">
        <v>1</v>
      </c>
      <c r="F366" s="20">
        <v>4.62</v>
      </c>
    </row>
    <row r="367" spans="1:6" ht="15.75" thickBot="1" x14ac:dyDescent="0.3">
      <c r="A367" s="21">
        <v>44256</v>
      </c>
      <c r="B367" s="27">
        <v>1</v>
      </c>
      <c r="C367">
        <v>145</v>
      </c>
      <c r="D367" s="29">
        <v>1607</v>
      </c>
      <c r="E367" s="18" t="s">
        <v>1</v>
      </c>
      <c r="F367" s="31">
        <f>C367/D367*100</f>
        <v>9.023024268823896</v>
      </c>
    </row>
    <row r="368" spans="1:6" ht="15.75" thickBot="1" x14ac:dyDescent="0.3">
      <c r="A368" s="21">
        <v>44257</v>
      </c>
      <c r="B368" s="27">
        <v>1</v>
      </c>
      <c r="C368">
        <v>50</v>
      </c>
      <c r="D368" s="29">
        <v>1550</v>
      </c>
      <c r="E368" s="18" t="s">
        <v>1</v>
      </c>
      <c r="F368" s="31">
        <f t="shared" ref="F368:F397" si="0">C368/D368*100</f>
        <v>3.225806451612903</v>
      </c>
    </row>
    <row r="369" spans="1:6" ht="15.75" thickBot="1" x14ac:dyDescent="0.3">
      <c r="A369" s="21">
        <v>44258</v>
      </c>
      <c r="B369" s="27">
        <v>1</v>
      </c>
      <c r="C369">
        <v>92</v>
      </c>
      <c r="D369" s="29">
        <v>1594</v>
      </c>
      <c r="E369" s="18" t="s">
        <v>1</v>
      </c>
      <c r="F369" s="31">
        <f t="shared" si="0"/>
        <v>5.7716436637390212</v>
      </c>
    </row>
    <row r="370" spans="1:6" ht="15.75" thickBot="1" x14ac:dyDescent="0.3">
      <c r="A370" s="21">
        <v>44259</v>
      </c>
      <c r="B370" s="27">
        <v>1</v>
      </c>
      <c r="C370">
        <v>85</v>
      </c>
      <c r="D370" s="29">
        <v>1623</v>
      </c>
      <c r="E370" s="18" t="s">
        <v>1</v>
      </c>
      <c r="F370" s="31">
        <f t="shared" si="0"/>
        <v>5.2372150338878622</v>
      </c>
    </row>
    <row r="371" spans="1:6" ht="15.75" thickBot="1" x14ac:dyDescent="0.3">
      <c r="A371" s="21">
        <v>44260</v>
      </c>
      <c r="B371" s="27">
        <v>1</v>
      </c>
      <c r="C371">
        <v>114</v>
      </c>
      <c r="D371" s="29">
        <v>1701</v>
      </c>
      <c r="E371" s="18" t="s">
        <v>1</v>
      </c>
      <c r="F371" s="31">
        <f t="shared" si="0"/>
        <v>6.7019400352733687</v>
      </c>
    </row>
    <row r="372" spans="1:6" ht="15.75" thickBot="1" x14ac:dyDescent="0.3">
      <c r="A372" s="21">
        <v>44261</v>
      </c>
      <c r="B372" s="27">
        <v>1</v>
      </c>
      <c r="C372">
        <v>105</v>
      </c>
      <c r="D372" s="29">
        <v>1698</v>
      </c>
      <c r="E372" s="18" t="s">
        <v>1</v>
      </c>
      <c r="F372" s="31">
        <f t="shared" si="0"/>
        <v>6.1837455830388697</v>
      </c>
    </row>
    <row r="373" spans="1:6" ht="15.75" thickBot="1" x14ac:dyDescent="0.3">
      <c r="A373" s="21">
        <v>44262</v>
      </c>
      <c r="B373" s="27">
        <v>1</v>
      </c>
      <c r="C373">
        <v>94</v>
      </c>
      <c r="D373" s="29">
        <v>1656</v>
      </c>
      <c r="E373" s="18" t="s">
        <v>1</v>
      </c>
      <c r="F373" s="31">
        <f t="shared" si="0"/>
        <v>5.6763285024154593</v>
      </c>
    </row>
    <row r="374" spans="1:6" ht="15.75" thickBot="1" x14ac:dyDescent="0.3">
      <c r="A374" s="21">
        <v>44263</v>
      </c>
      <c r="B374" s="27">
        <v>1</v>
      </c>
      <c r="C374">
        <v>179</v>
      </c>
      <c r="D374" s="29">
        <v>1781</v>
      </c>
      <c r="E374" s="18" t="s">
        <v>1</v>
      </c>
      <c r="F374" s="31">
        <f t="shared" si="0"/>
        <v>10.050533408197641</v>
      </c>
    </row>
    <row r="375" spans="1:6" ht="15.75" thickBot="1" x14ac:dyDescent="0.3">
      <c r="A375" s="21">
        <v>44264</v>
      </c>
      <c r="B375" s="27">
        <v>1</v>
      </c>
      <c r="C375">
        <v>33</v>
      </c>
      <c r="D375" s="29">
        <v>1410</v>
      </c>
      <c r="E375" s="18" t="s">
        <v>1</v>
      </c>
      <c r="F375" s="31">
        <f t="shared" si="0"/>
        <v>2.3404255319148937</v>
      </c>
    </row>
    <row r="376" spans="1:6" ht="15.75" thickBot="1" x14ac:dyDescent="0.3">
      <c r="A376" s="21">
        <v>44265</v>
      </c>
      <c r="B376" s="27">
        <v>1</v>
      </c>
      <c r="C376">
        <v>115</v>
      </c>
      <c r="D376" s="29">
        <v>1720</v>
      </c>
      <c r="E376" s="18" t="s">
        <v>1</v>
      </c>
      <c r="F376" s="31">
        <f t="shared" si="0"/>
        <v>6.6860465116279064</v>
      </c>
    </row>
    <row r="377" spans="1:6" ht="15.75" thickBot="1" x14ac:dyDescent="0.3">
      <c r="A377" s="21">
        <v>44266</v>
      </c>
      <c r="B377" s="27">
        <v>1</v>
      </c>
      <c r="C377">
        <v>129</v>
      </c>
      <c r="D377" s="29">
        <v>1780</v>
      </c>
      <c r="E377" s="18" t="s">
        <v>1</v>
      </c>
      <c r="F377" s="31">
        <f t="shared" si="0"/>
        <v>7.2471910112359552</v>
      </c>
    </row>
    <row r="378" spans="1:6" ht="15.75" thickBot="1" x14ac:dyDescent="0.3">
      <c r="A378" s="21">
        <v>44267</v>
      </c>
      <c r="B378" s="27">
        <v>1</v>
      </c>
      <c r="C378">
        <v>161</v>
      </c>
      <c r="D378" s="29">
        <v>1853</v>
      </c>
      <c r="E378" s="18" t="s">
        <v>1</v>
      </c>
      <c r="F378" s="31">
        <f t="shared" si="0"/>
        <v>8.6886130599028597</v>
      </c>
    </row>
    <row r="379" spans="1:6" ht="15.75" thickBot="1" x14ac:dyDescent="0.3">
      <c r="A379" s="21">
        <v>44268</v>
      </c>
      <c r="B379" s="27">
        <v>1</v>
      </c>
      <c r="C379">
        <v>111</v>
      </c>
      <c r="D379">
        <v>1680</v>
      </c>
      <c r="E379" s="18" t="s">
        <v>1</v>
      </c>
      <c r="F379" s="31">
        <f t="shared" si="0"/>
        <v>6.6071428571428577</v>
      </c>
    </row>
    <row r="380" spans="1:6" ht="15.75" thickBot="1" x14ac:dyDescent="0.3">
      <c r="A380" s="21">
        <v>44269</v>
      </c>
      <c r="B380" s="27">
        <v>1</v>
      </c>
      <c r="C380">
        <v>204</v>
      </c>
      <c r="D380">
        <v>1997</v>
      </c>
      <c r="E380" s="18" t="s">
        <v>1</v>
      </c>
      <c r="F380" s="31">
        <f t="shared" si="0"/>
        <v>10.215322984476716</v>
      </c>
    </row>
    <row r="381" spans="1:6" ht="15.75" thickBot="1" x14ac:dyDescent="0.3">
      <c r="A381" s="21">
        <v>44270</v>
      </c>
      <c r="B381" s="27">
        <v>1</v>
      </c>
      <c r="C381">
        <v>192</v>
      </c>
      <c r="D381">
        <v>1962</v>
      </c>
      <c r="E381" s="18" t="s">
        <v>1</v>
      </c>
      <c r="F381" s="31">
        <f t="shared" si="0"/>
        <v>9.7859327217125376</v>
      </c>
    </row>
    <row r="382" spans="1:6" ht="15.75" thickBot="1" x14ac:dyDescent="0.3">
      <c r="A382" s="21">
        <v>44271</v>
      </c>
      <c r="B382" s="27">
        <v>1</v>
      </c>
      <c r="C382">
        <v>119</v>
      </c>
      <c r="D382">
        <v>1420</v>
      </c>
      <c r="E382" s="18" t="s">
        <v>1</v>
      </c>
      <c r="F382" s="31">
        <f t="shared" si="0"/>
        <v>8.3802816901408441</v>
      </c>
    </row>
    <row r="383" spans="1:6" ht="15.75" thickBot="1" x14ac:dyDescent="0.3">
      <c r="A383" s="21">
        <v>44272</v>
      </c>
      <c r="B383" s="27">
        <v>1</v>
      </c>
      <c r="C383">
        <v>190</v>
      </c>
      <c r="D383" s="29">
        <v>1530</v>
      </c>
      <c r="E383" s="18" t="s">
        <v>1</v>
      </c>
      <c r="F383" s="31">
        <f t="shared" si="0"/>
        <v>12.418300653594772</v>
      </c>
    </row>
    <row r="384" spans="1:6" ht="15.75" thickBot="1" x14ac:dyDescent="0.3">
      <c r="A384" s="21">
        <v>44273</v>
      </c>
      <c r="B384" s="27">
        <v>1</v>
      </c>
      <c r="C384">
        <v>262</v>
      </c>
      <c r="D384" s="29">
        <v>1702</v>
      </c>
      <c r="E384" s="18" t="s">
        <v>1</v>
      </c>
      <c r="F384" s="31">
        <f t="shared" si="0"/>
        <v>15.393654524089307</v>
      </c>
    </row>
    <row r="385" spans="1:6" ht="15.75" thickBot="1" x14ac:dyDescent="0.3">
      <c r="A385" s="21">
        <v>44274</v>
      </c>
      <c r="B385" s="27">
        <v>1</v>
      </c>
      <c r="C385">
        <v>228</v>
      </c>
      <c r="D385" s="29">
        <v>1487</v>
      </c>
      <c r="E385" s="18" t="s">
        <v>1</v>
      </c>
      <c r="F385" s="31">
        <f t="shared" si="0"/>
        <v>15.332885003362476</v>
      </c>
    </row>
    <row r="386" spans="1:6" ht="15.75" thickBot="1" x14ac:dyDescent="0.3">
      <c r="A386" s="21">
        <v>44275</v>
      </c>
      <c r="B386" s="27">
        <v>1</v>
      </c>
      <c r="C386">
        <v>300</v>
      </c>
      <c r="D386" s="29">
        <v>1754</v>
      </c>
      <c r="E386" s="18" t="s">
        <v>1</v>
      </c>
      <c r="F386" s="31">
        <f t="shared" si="0"/>
        <v>17.103762827822123</v>
      </c>
    </row>
    <row r="387" spans="1:6" ht="15.75" thickBot="1" x14ac:dyDescent="0.3">
      <c r="A387" s="21">
        <v>44276</v>
      </c>
      <c r="B387" s="27">
        <v>1</v>
      </c>
      <c r="C387">
        <v>239</v>
      </c>
      <c r="D387" s="29">
        <v>1617</v>
      </c>
      <c r="E387" s="18" t="s">
        <v>1</v>
      </c>
      <c r="F387" s="31">
        <f t="shared" si="0"/>
        <v>14.780457637600493</v>
      </c>
    </row>
    <row r="388" spans="1:6" ht="15.75" thickBot="1" x14ac:dyDescent="0.3">
      <c r="A388" s="21">
        <v>44277</v>
      </c>
      <c r="B388" s="27">
        <v>1</v>
      </c>
      <c r="C388">
        <v>406</v>
      </c>
      <c r="D388" s="29">
        <v>2032</v>
      </c>
      <c r="E388" s="18" t="s">
        <v>1</v>
      </c>
      <c r="F388" s="31">
        <f t="shared" si="0"/>
        <v>19.980314960629922</v>
      </c>
    </row>
    <row r="389" spans="1:6" ht="15.75" thickBot="1" x14ac:dyDescent="0.3">
      <c r="A389" s="21">
        <v>44278</v>
      </c>
      <c r="B389" s="10"/>
      <c r="C389">
        <v>167</v>
      </c>
      <c r="D389">
        <v>926</v>
      </c>
      <c r="E389" s="18" t="s">
        <v>1</v>
      </c>
      <c r="F389" s="31">
        <f t="shared" si="0"/>
        <v>18.034557235421168</v>
      </c>
    </row>
    <row r="390" spans="1:6" ht="15.75" thickBot="1" x14ac:dyDescent="0.3">
      <c r="A390" s="21">
        <v>44279</v>
      </c>
      <c r="B390" s="10"/>
      <c r="C390">
        <v>347</v>
      </c>
      <c r="D390" s="29">
        <v>1864</v>
      </c>
      <c r="E390" s="18" t="s">
        <v>1</v>
      </c>
      <c r="F390" s="31">
        <f t="shared" si="0"/>
        <v>18.615879828326179</v>
      </c>
    </row>
    <row r="391" spans="1:6" ht="15.75" thickBot="1" x14ac:dyDescent="0.3">
      <c r="A391" s="21">
        <v>44280</v>
      </c>
      <c r="B391" s="10"/>
      <c r="C391">
        <v>327</v>
      </c>
      <c r="D391" s="29">
        <v>1810</v>
      </c>
      <c r="E391" s="18" t="s">
        <v>1</v>
      </c>
      <c r="F391" s="31">
        <f t="shared" si="0"/>
        <v>18.066298342541437</v>
      </c>
    </row>
    <row r="392" spans="1:6" ht="15.75" thickBot="1" x14ac:dyDescent="0.3">
      <c r="A392" s="21">
        <v>44281</v>
      </c>
      <c r="B392" s="10"/>
      <c r="C392">
        <v>410</v>
      </c>
      <c r="D392" s="29">
        <v>1893</v>
      </c>
      <c r="E392" s="18" t="s">
        <v>1</v>
      </c>
      <c r="F392" s="31">
        <f t="shared" si="0"/>
        <v>21.658742736397251</v>
      </c>
    </row>
    <row r="393" spans="1:6" ht="15.75" thickBot="1" x14ac:dyDescent="0.3">
      <c r="A393" s="21">
        <v>44282</v>
      </c>
      <c r="B393" s="10"/>
      <c r="C393">
        <v>473</v>
      </c>
      <c r="D393" s="29">
        <v>1971</v>
      </c>
      <c r="E393" s="18" t="s">
        <v>1</v>
      </c>
      <c r="F393" s="31">
        <f t="shared" si="0"/>
        <v>23.997970573313037</v>
      </c>
    </row>
    <row r="394" spans="1:6" ht="15.75" thickBot="1" x14ac:dyDescent="0.3">
      <c r="A394" s="21">
        <v>44283</v>
      </c>
      <c r="B394" s="10"/>
      <c r="C394">
        <v>380</v>
      </c>
      <c r="D394" s="29">
        <v>1600</v>
      </c>
      <c r="E394" s="18" t="s">
        <v>1</v>
      </c>
      <c r="F394" s="31">
        <f t="shared" si="0"/>
        <v>23.75</v>
      </c>
    </row>
    <row r="395" spans="1:6" ht="15.75" thickBot="1" x14ac:dyDescent="0.3">
      <c r="A395" s="21">
        <v>44284</v>
      </c>
      <c r="B395" s="10"/>
      <c r="C395">
        <v>330</v>
      </c>
      <c r="D395" s="29">
        <v>1359</v>
      </c>
      <c r="E395" s="18" t="s">
        <v>1</v>
      </c>
      <c r="F395" s="31">
        <f t="shared" si="0"/>
        <v>24.282560706401764</v>
      </c>
    </row>
    <row r="396" spans="1:6" ht="15.75" thickBot="1" x14ac:dyDescent="0.3">
      <c r="A396" s="21">
        <v>44285</v>
      </c>
      <c r="B396" s="10"/>
      <c r="C396">
        <v>165</v>
      </c>
      <c r="D396">
        <v>765</v>
      </c>
      <c r="E396" s="18" t="s">
        <v>1</v>
      </c>
      <c r="F396" s="31">
        <f t="shared" si="0"/>
        <v>21.568627450980394</v>
      </c>
    </row>
    <row r="397" spans="1:6" ht="15.75" thickBot="1" x14ac:dyDescent="0.3">
      <c r="A397" s="21">
        <v>44286</v>
      </c>
      <c r="B397" s="10"/>
      <c r="C397">
        <v>376</v>
      </c>
      <c r="D397" s="29">
        <v>1971</v>
      </c>
      <c r="E397" s="18" t="s">
        <v>1</v>
      </c>
      <c r="F397" s="31">
        <f t="shared" si="0"/>
        <v>19.0766108574327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24989-D6BD-410A-A187-C30A25CE27C6}">
  <dimension ref="A1:L247"/>
  <sheetViews>
    <sheetView zoomScale="65" workbookViewId="0"/>
  </sheetViews>
  <sheetFormatPr defaultRowHeight="14.25" x14ac:dyDescent="0.2"/>
  <cols>
    <col min="1" max="1" width="10.25" bestFit="1" customWidth="1"/>
  </cols>
  <sheetData>
    <row r="1" spans="1:12" ht="15" x14ac:dyDescent="0.25">
      <c r="A1" s="5" t="s">
        <v>5</v>
      </c>
      <c r="B1" s="7" t="s">
        <v>4</v>
      </c>
      <c r="C1" s="5" t="s">
        <v>6</v>
      </c>
      <c r="D1" s="5" t="s">
        <v>7</v>
      </c>
      <c r="E1" s="5" t="s">
        <v>3</v>
      </c>
      <c r="F1" s="5" t="s">
        <v>2</v>
      </c>
      <c r="G1" s="5" t="s">
        <v>8</v>
      </c>
      <c r="H1" s="5" t="s">
        <v>10</v>
      </c>
      <c r="I1" s="5" t="s">
        <v>9</v>
      </c>
    </row>
    <row r="2" spans="1:12" ht="15.75" x14ac:dyDescent="0.25">
      <c r="A2" s="4">
        <v>44089</v>
      </c>
      <c r="B2" s="8">
        <v>0</v>
      </c>
      <c r="C2" s="6">
        <v>21</v>
      </c>
      <c r="D2" s="11">
        <v>3052</v>
      </c>
      <c r="E2" t="s">
        <v>0</v>
      </c>
      <c r="F2" s="1">
        <v>0.68807339449541294</v>
      </c>
      <c r="G2">
        <f>WEEKNUM(A2,12)</f>
        <v>38</v>
      </c>
      <c r="I2" s="14">
        <f>IF(AND(G2=G1),"",AVERAGEIFS($F$2:$F$124,$G$2:$G$124,G2))</f>
        <v>0.97213094230008334</v>
      </c>
    </row>
    <row r="3" spans="1:12" ht="15.75" x14ac:dyDescent="0.25">
      <c r="A3" s="4">
        <v>44090</v>
      </c>
      <c r="B3" s="8">
        <v>0</v>
      </c>
      <c r="C3" s="6">
        <v>22</v>
      </c>
      <c r="D3" s="11">
        <v>2303</v>
      </c>
      <c r="E3" t="s">
        <v>0</v>
      </c>
      <c r="F3" s="1">
        <v>0.95527572731220145</v>
      </c>
      <c r="G3">
        <f t="shared" ref="G3:G66" si="0">WEEKNUM(A3,12)</f>
        <v>38</v>
      </c>
      <c r="I3" s="14" t="str">
        <f t="shared" ref="I3:I66" si="1">IF(AND(G3=G2),"",AVERAGEIFS($F$2:$F$124,$G$2:$G$124,G3))</f>
        <v/>
      </c>
    </row>
    <row r="4" spans="1:12" ht="15.75" x14ac:dyDescent="0.25">
      <c r="A4" s="4">
        <v>44091</v>
      </c>
      <c r="B4" s="8">
        <v>0</v>
      </c>
      <c r="C4" s="6">
        <v>21</v>
      </c>
      <c r="D4" s="13">
        <v>3052</v>
      </c>
      <c r="E4" t="s">
        <v>0</v>
      </c>
      <c r="F4" s="1">
        <v>0.68807339449541294</v>
      </c>
      <c r="G4">
        <f t="shared" si="0"/>
        <v>38</v>
      </c>
      <c r="I4" s="14" t="str">
        <f t="shared" si="1"/>
        <v/>
      </c>
    </row>
    <row r="5" spans="1:12" ht="15.75" x14ac:dyDescent="0.25">
      <c r="A5" s="4">
        <v>44092</v>
      </c>
      <c r="B5" s="8">
        <v>0</v>
      </c>
      <c r="C5" s="6">
        <v>28</v>
      </c>
      <c r="D5" s="13">
        <v>3080</v>
      </c>
      <c r="E5" t="s">
        <v>0</v>
      </c>
      <c r="F5" s="1">
        <v>0.90909090909090906</v>
      </c>
      <c r="G5">
        <f t="shared" si="0"/>
        <v>38</v>
      </c>
      <c r="I5" s="14" t="str">
        <f t="shared" si="1"/>
        <v/>
      </c>
    </row>
    <row r="6" spans="1:12" ht="15.75" x14ac:dyDescent="0.25">
      <c r="A6" s="4">
        <v>44093</v>
      </c>
      <c r="B6" s="8">
        <v>0</v>
      </c>
      <c r="C6" s="6">
        <v>53</v>
      </c>
      <c r="D6" s="11">
        <v>3569</v>
      </c>
      <c r="E6" t="s">
        <v>0</v>
      </c>
      <c r="F6" s="1">
        <v>1.4850098066685347</v>
      </c>
      <c r="G6">
        <f t="shared" si="0"/>
        <v>38</v>
      </c>
      <c r="I6" s="14" t="str">
        <f t="shared" si="1"/>
        <v/>
      </c>
    </row>
    <row r="7" spans="1:12" ht="15.75" x14ac:dyDescent="0.25">
      <c r="A7" s="4">
        <v>44094</v>
      </c>
      <c r="B7" s="8">
        <v>0</v>
      </c>
      <c r="C7" s="6">
        <v>38</v>
      </c>
      <c r="D7" s="11">
        <v>3210</v>
      </c>
      <c r="E7" t="s">
        <v>0</v>
      </c>
      <c r="F7" s="1">
        <v>1.1838006230529596</v>
      </c>
      <c r="G7">
        <f t="shared" si="0"/>
        <v>38</v>
      </c>
      <c r="I7" s="14" t="str">
        <f t="shared" si="1"/>
        <v/>
      </c>
    </row>
    <row r="8" spans="1:12" ht="15.75" x14ac:dyDescent="0.25">
      <c r="A8" s="4">
        <v>44095</v>
      </c>
      <c r="B8" s="8">
        <v>0</v>
      </c>
      <c r="C8" s="6">
        <v>38</v>
      </c>
      <c r="D8" s="11">
        <v>4243</v>
      </c>
      <c r="E8" t="s">
        <v>0</v>
      </c>
      <c r="F8" s="1">
        <v>0.89559274098515196</v>
      </c>
      <c r="G8">
        <f t="shared" si="0"/>
        <v>38</v>
      </c>
      <c r="I8" s="14" t="str">
        <f t="shared" si="1"/>
        <v/>
      </c>
    </row>
    <row r="9" spans="1:12" ht="15.75" x14ac:dyDescent="0.25">
      <c r="A9" s="4">
        <v>44096</v>
      </c>
      <c r="B9" s="8">
        <v>0</v>
      </c>
      <c r="C9" s="6">
        <v>45</v>
      </c>
      <c r="D9" s="11">
        <v>3280</v>
      </c>
      <c r="E9" t="s">
        <v>0</v>
      </c>
      <c r="F9" s="1">
        <v>1.3719512195121952</v>
      </c>
      <c r="G9">
        <f t="shared" si="0"/>
        <v>39</v>
      </c>
      <c r="I9" s="14">
        <f t="shared" si="1"/>
        <v>1.0744424936524266</v>
      </c>
      <c r="L9" s="1"/>
    </row>
    <row r="10" spans="1:12" ht="15.75" x14ac:dyDescent="0.25">
      <c r="A10" s="4">
        <v>44097</v>
      </c>
      <c r="B10" s="8">
        <v>0</v>
      </c>
      <c r="C10" s="6">
        <v>39</v>
      </c>
      <c r="D10" s="11">
        <v>3699</v>
      </c>
      <c r="E10" t="s">
        <v>0</v>
      </c>
      <c r="F10" s="1">
        <v>1.0543390105433901</v>
      </c>
      <c r="G10">
        <f t="shared" si="0"/>
        <v>39</v>
      </c>
      <c r="I10" s="14" t="str">
        <f t="shared" si="1"/>
        <v/>
      </c>
    </row>
    <row r="11" spans="1:12" ht="15.75" x14ac:dyDescent="0.25">
      <c r="A11" s="4">
        <v>44098</v>
      </c>
      <c r="B11" s="8">
        <v>0</v>
      </c>
      <c r="C11" s="6">
        <v>42</v>
      </c>
      <c r="D11" s="13">
        <v>6149</v>
      </c>
      <c r="E11" t="s">
        <v>0</v>
      </c>
      <c r="F11" s="1">
        <v>0.68303789234021794</v>
      </c>
      <c r="G11">
        <f t="shared" si="0"/>
        <v>39</v>
      </c>
      <c r="I11" s="14" t="str">
        <f t="shared" si="1"/>
        <v/>
      </c>
    </row>
    <row r="12" spans="1:12" ht="15.75" x14ac:dyDescent="0.25">
      <c r="A12" s="4">
        <v>44099</v>
      </c>
      <c r="B12" s="8">
        <v>0</v>
      </c>
      <c r="C12" s="6">
        <v>36</v>
      </c>
      <c r="D12" s="11">
        <v>3997</v>
      </c>
      <c r="E12" t="s">
        <v>0</v>
      </c>
      <c r="F12" s="1">
        <v>0.90067550662997242</v>
      </c>
      <c r="G12">
        <f t="shared" si="0"/>
        <v>39</v>
      </c>
      <c r="I12" s="14" t="str">
        <f t="shared" si="1"/>
        <v/>
      </c>
    </row>
    <row r="13" spans="1:12" ht="15.75" x14ac:dyDescent="0.25">
      <c r="A13" s="4">
        <v>44100</v>
      </c>
      <c r="B13" s="8">
        <v>0</v>
      </c>
      <c r="C13" s="6">
        <v>43</v>
      </c>
      <c r="D13" s="11">
        <v>4097</v>
      </c>
      <c r="E13" t="s">
        <v>0</v>
      </c>
      <c r="F13" s="1">
        <v>1.0495484500854282</v>
      </c>
      <c r="G13">
        <f t="shared" si="0"/>
        <v>39</v>
      </c>
      <c r="I13" s="14" t="str">
        <f t="shared" si="1"/>
        <v/>
      </c>
    </row>
    <row r="14" spans="1:12" ht="15.75" x14ac:dyDescent="0.25">
      <c r="A14" s="4">
        <v>44101</v>
      </c>
      <c r="B14" s="8">
        <v>0</v>
      </c>
      <c r="C14" s="6">
        <v>73</v>
      </c>
      <c r="D14" s="13">
        <v>4520</v>
      </c>
      <c r="E14" t="s">
        <v>0</v>
      </c>
      <c r="F14" s="1">
        <v>1.6150442477876108</v>
      </c>
      <c r="G14">
        <f t="shared" si="0"/>
        <v>39</v>
      </c>
      <c r="I14" s="14" t="str">
        <f t="shared" si="1"/>
        <v/>
      </c>
    </row>
    <row r="15" spans="1:12" ht="15.75" x14ac:dyDescent="0.25">
      <c r="A15" s="4">
        <v>44102</v>
      </c>
      <c r="B15" s="8">
        <v>0</v>
      </c>
      <c r="C15" s="6">
        <v>30</v>
      </c>
      <c r="D15" s="11">
        <v>3544</v>
      </c>
      <c r="E15" t="s">
        <v>0</v>
      </c>
      <c r="F15" s="1">
        <v>0.84650112866817162</v>
      </c>
      <c r="G15">
        <f t="shared" si="0"/>
        <v>39</v>
      </c>
      <c r="I15" s="14" t="str">
        <f t="shared" si="1"/>
        <v/>
      </c>
    </row>
    <row r="16" spans="1:12" ht="15.75" x14ac:dyDescent="0.25">
      <c r="A16" s="4">
        <v>44103</v>
      </c>
      <c r="B16" s="8">
        <v>0</v>
      </c>
      <c r="C16" s="6">
        <v>62</v>
      </c>
      <c r="D16" s="13">
        <v>4004</v>
      </c>
      <c r="E16" t="s">
        <v>0</v>
      </c>
      <c r="F16" s="1">
        <v>1.5484515484515484</v>
      </c>
      <c r="G16">
        <f t="shared" si="0"/>
        <v>40</v>
      </c>
      <c r="I16" s="14">
        <f t="shared" si="1"/>
        <v>1.2869323051791015</v>
      </c>
    </row>
    <row r="17" spans="1:9" ht="15.75" x14ac:dyDescent="0.25">
      <c r="A17" s="4">
        <v>44104</v>
      </c>
      <c r="B17" s="8">
        <v>0</v>
      </c>
      <c r="C17" s="6">
        <v>49</v>
      </c>
      <c r="D17" s="11">
        <v>3442</v>
      </c>
      <c r="E17" t="s">
        <v>0</v>
      </c>
      <c r="F17" s="1">
        <v>1.4235909355026146</v>
      </c>
      <c r="G17">
        <f t="shared" si="0"/>
        <v>40</v>
      </c>
      <c r="I17" s="14" t="str">
        <f t="shared" si="1"/>
        <v/>
      </c>
    </row>
    <row r="18" spans="1:9" ht="15.75" x14ac:dyDescent="0.25">
      <c r="A18" s="4">
        <v>44105</v>
      </c>
      <c r="B18" s="8">
        <v>0</v>
      </c>
      <c r="C18" s="6">
        <v>30</v>
      </c>
      <c r="D18" s="13">
        <v>4678</v>
      </c>
      <c r="E18" t="s">
        <v>0</v>
      </c>
      <c r="F18" s="1">
        <v>0.64129970072680631</v>
      </c>
      <c r="G18">
        <f t="shared" si="0"/>
        <v>40</v>
      </c>
      <c r="I18" s="14" t="str">
        <f t="shared" si="1"/>
        <v/>
      </c>
    </row>
    <row r="19" spans="1:9" ht="15.75" x14ac:dyDescent="0.25">
      <c r="A19" s="4">
        <v>44106</v>
      </c>
      <c r="B19" s="8">
        <v>0</v>
      </c>
      <c r="C19" s="6">
        <v>39</v>
      </c>
      <c r="D19" s="11">
        <v>2228</v>
      </c>
      <c r="E19" t="s">
        <v>0</v>
      </c>
      <c r="F19" s="1">
        <v>1.7504488330341115</v>
      </c>
      <c r="G19">
        <f t="shared" si="0"/>
        <v>40</v>
      </c>
      <c r="I19" s="14" t="str">
        <f t="shared" si="1"/>
        <v/>
      </c>
    </row>
    <row r="20" spans="1:9" ht="15.75" x14ac:dyDescent="0.25">
      <c r="A20" s="4">
        <v>44107</v>
      </c>
      <c r="B20" s="8">
        <v>0</v>
      </c>
      <c r="C20" s="6">
        <v>63</v>
      </c>
      <c r="D20" s="11">
        <v>3550</v>
      </c>
      <c r="E20" t="s">
        <v>0</v>
      </c>
      <c r="F20" s="1">
        <v>1.7746478873239435</v>
      </c>
      <c r="G20">
        <f t="shared" si="0"/>
        <v>40</v>
      </c>
      <c r="I20" s="14" t="str">
        <f t="shared" si="1"/>
        <v/>
      </c>
    </row>
    <row r="21" spans="1:9" ht="15.75" x14ac:dyDescent="0.25">
      <c r="A21" s="4">
        <v>44108</v>
      </c>
      <c r="B21" s="8">
        <v>0</v>
      </c>
      <c r="C21" s="6">
        <v>53</v>
      </c>
      <c r="D21" s="11">
        <v>4746</v>
      </c>
      <c r="E21" t="s">
        <v>0</v>
      </c>
      <c r="F21" s="1">
        <v>1.1167298777918246</v>
      </c>
      <c r="G21">
        <f t="shared" si="0"/>
        <v>40</v>
      </c>
      <c r="I21" s="14" t="str">
        <f t="shared" si="1"/>
        <v/>
      </c>
    </row>
    <row r="22" spans="1:9" ht="15.75" x14ac:dyDescent="0.25">
      <c r="A22" s="4">
        <v>44109</v>
      </c>
      <c r="B22" s="8">
        <v>0</v>
      </c>
      <c r="C22" s="6">
        <v>23</v>
      </c>
      <c r="D22" s="11">
        <v>3053</v>
      </c>
      <c r="E22" t="s">
        <v>0</v>
      </c>
      <c r="F22" s="1">
        <v>0.7533573534228627</v>
      </c>
      <c r="G22">
        <f t="shared" si="0"/>
        <v>40</v>
      </c>
      <c r="I22" s="14" t="str">
        <f t="shared" si="1"/>
        <v/>
      </c>
    </row>
    <row r="23" spans="1:9" ht="15.75" x14ac:dyDescent="0.25">
      <c r="A23" s="4">
        <v>44110</v>
      </c>
      <c r="B23" s="8">
        <v>0</v>
      </c>
      <c r="C23" s="6">
        <v>56</v>
      </c>
      <c r="D23" s="13">
        <v>4000</v>
      </c>
      <c r="E23" t="s">
        <v>0</v>
      </c>
      <c r="F23" s="1">
        <v>1.4000000000000001</v>
      </c>
      <c r="G23">
        <f t="shared" si="0"/>
        <v>41</v>
      </c>
      <c r="I23" s="14">
        <f t="shared" si="1"/>
        <v>1.9084848447140017</v>
      </c>
    </row>
    <row r="24" spans="1:9" ht="15.75" x14ac:dyDescent="0.25">
      <c r="A24" s="4">
        <v>44111</v>
      </c>
      <c r="B24" s="8">
        <v>0</v>
      </c>
      <c r="C24" s="6">
        <v>91</v>
      </c>
      <c r="D24" s="11">
        <v>2979</v>
      </c>
      <c r="E24" t="s">
        <v>0</v>
      </c>
      <c r="F24" s="1">
        <v>3.0547163477677075</v>
      </c>
      <c r="G24">
        <f t="shared" si="0"/>
        <v>41</v>
      </c>
      <c r="I24" s="14" t="str">
        <f t="shared" si="1"/>
        <v/>
      </c>
    </row>
    <row r="25" spans="1:9" ht="15.75" x14ac:dyDescent="0.25">
      <c r="A25" s="4">
        <v>44112</v>
      </c>
      <c r="B25" s="8">
        <v>0</v>
      </c>
      <c r="C25" s="6">
        <v>73</v>
      </c>
      <c r="D25" s="11">
        <v>5398</v>
      </c>
      <c r="E25" t="s">
        <v>0</v>
      </c>
      <c r="F25" s="1">
        <v>1.3523527232308261</v>
      </c>
      <c r="G25">
        <f t="shared" si="0"/>
        <v>41</v>
      </c>
      <c r="I25" s="14" t="str">
        <f t="shared" si="1"/>
        <v/>
      </c>
    </row>
    <row r="26" spans="1:9" ht="15.75" x14ac:dyDescent="0.25">
      <c r="A26" s="4">
        <v>44113</v>
      </c>
      <c r="B26" s="8">
        <v>0</v>
      </c>
      <c r="C26" s="6">
        <v>113</v>
      </c>
      <c r="D26" s="11">
        <v>4443</v>
      </c>
      <c r="E26" t="s">
        <v>0</v>
      </c>
      <c r="F26" s="1">
        <v>2.5433265811388703</v>
      </c>
      <c r="G26">
        <f t="shared" si="0"/>
        <v>41</v>
      </c>
      <c r="I26" s="14" t="str">
        <f t="shared" si="1"/>
        <v/>
      </c>
    </row>
    <row r="27" spans="1:9" ht="15.75" x14ac:dyDescent="0.25">
      <c r="A27" s="4">
        <v>44114</v>
      </c>
      <c r="B27" s="8">
        <v>0</v>
      </c>
      <c r="C27" s="6">
        <v>88</v>
      </c>
      <c r="D27" s="11">
        <v>4658</v>
      </c>
      <c r="E27" t="s">
        <v>0</v>
      </c>
      <c r="F27" s="1">
        <v>1.8892228424216402</v>
      </c>
      <c r="G27">
        <f t="shared" si="0"/>
        <v>41</v>
      </c>
      <c r="I27" s="14" t="str">
        <f t="shared" si="1"/>
        <v/>
      </c>
    </row>
    <row r="28" spans="1:9" ht="15.75" x14ac:dyDescent="0.25">
      <c r="A28" s="4">
        <v>44115</v>
      </c>
      <c r="B28" s="8">
        <v>0</v>
      </c>
      <c r="C28" s="6">
        <v>86</v>
      </c>
      <c r="D28" s="11">
        <v>4541</v>
      </c>
      <c r="E28" t="s">
        <v>0</v>
      </c>
      <c r="F28" s="1">
        <v>1.8938559788592819</v>
      </c>
      <c r="G28">
        <f t="shared" si="0"/>
        <v>41</v>
      </c>
      <c r="I28" s="14" t="str">
        <f t="shared" si="1"/>
        <v/>
      </c>
    </row>
    <row r="29" spans="1:9" ht="15.75" x14ac:dyDescent="0.25">
      <c r="A29" s="4">
        <v>44116</v>
      </c>
      <c r="B29" s="8">
        <v>0</v>
      </c>
      <c r="C29" s="6">
        <v>35</v>
      </c>
      <c r="D29" s="11">
        <v>2855</v>
      </c>
      <c r="E29" t="s">
        <v>0</v>
      </c>
      <c r="F29" s="1">
        <v>1.2259194395796849</v>
      </c>
      <c r="G29">
        <f t="shared" si="0"/>
        <v>41</v>
      </c>
      <c r="I29" s="14" t="str">
        <f t="shared" si="1"/>
        <v/>
      </c>
    </row>
    <row r="30" spans="1:9" ht="15.75" x14ac:dyDescent="0.25">
      <c r="A30" s="4">
        <v>44117</v>
      </c>
      <c r="B30" s="8">
        <v>0</v>
      </c>
      <c r="C30" s="6">
        <v>97</v>
      </c>
      <c r="D30" s="11">
        <v>4523</v>
      </c>
      <c r="E30" t="s">
        <v>0</v>
      </c>
      <c r="F30" s="1">
        <v>2.1445942958213573</v>
      </c>
      <c r="G30">
        <f t="shared" si="0"/>
        <v>42</v>
      </c>
      <c r="I30" s="14">
        <f t="shared" si="1"/>
        <v>2.4070323272657794</v>
      </c>
    </row>
    <row r="31" spans="1:9" ht="15.75" x14ac:dyDescent="0.25">
      <c r="A31" s="4">
        <v>44118</v>
      </c>
      <c r="B31" s="8">
        <v>0</v>
      </c>
      <c r="C31" s="6">
        <v>98</v>
      </c>
      <c r="D31" s="11">
        <v>4594</v>
      </c>
      <c r="E31" t="s">
        <v>0</v>
      </c>
      <c r="F31" s="1">
        <v>2.133217239878102</v>
      </c>
      <c r="G31">
        <f t="shared" si="0"/>
        <v>42</v>
      </c>
      <c r="I31" s="14" t="str">
        <f t="shared" si="1"/>
        <v/>
      </c>
    </row>
    <row r="32" spans="1:9" ht="15.75" x14ac:dyDescent="0.25">
      <c r="A32" s="4">
        <v>44119</v>
      </c>
      <c r="B32" s="8">
        <v>0</v>
      </c>
      <c r="C32" s="6">
        <v>155</v>
      </c>
      <c r="D32" s="11">
        <v>4832</v>
      </c>
      <c r="E32" t="s">
        <v>0</v>
      </c>
      <c r="F32" s="1">
        <v>3.2077814569536423</v>
      </c>
      <c r="G32">
        <f t="shared" si="0"/>
        <v>42</v>
      </c>
      <c r="I32" s="14" t="str">
        <f t="shared" si="1"/>
        <v/>
      </c>
    </row>
    <row r="33" spans="1:9" ht="15.75" x14ac:dyDescent="0.25">
      <c r="A33" s="4">
        <v>44120</v>
      </c>
      <c r="B33" s="8">
        <v>0</v>
      </c>
      <c r="C33" s="6">
        <v>100</v>
      </c>
      <c r="D33" s="11">
        <v>4985</v>
      </c>
      <c r="E33" t="s">
        <v>0</v>
      </c>
      <c r="F33" s="1">
        <v>2.0060180541624875</v>
      </c>
      <c r="G33">
        <f t="shared" si="0"/>
        <v>42</v>
      </c>
      <c r="I33" s="14" t="str">
        <f t="shared" si="1"/>
        <v/>
      </c>
    </row>
    <row r="34" spans="1:9" ht="15.75" x14ac:dyDescent="0.25">
      <c r="A34" s="4">
        <v>44121</v>
      </c>
      <c r="B34" s="8">
        <v>0</v>
      </c>
      <c r="C34" s="6">
        <v>132</v>
      </c>
      <c r="D34" s="11">
        <v>5002</v>
      </c>
      <c r="E34" t="s">
        <v>0</v>
      </c>
      <c r="F34" s="1">
        <v>2.6389444222311078</v>
      </c>
      <c r="G34">
        <f t="shared" si="0"/>
        <v>42</v>
      </c>
      <c r="I34" s="14" t="str">
        <f t="shared" si="1"/>
        <v/>
      </c>
    </row>
    <row r="35" spans="1:9" ht="15.75" x14ac:dyDescent="0.25">
      <c r="A35" s="4">
        <v>44122</v>
      </c>
      <c r="B35" s="8">
        <v>0</v>
      </c>
      <c r="C35" s="6">
        <v>83</v>
      </c>
      <c r="D35" s="11">
        <v>4682</v>
      </c>
      <c r="E35" t="s">
        <v>0</v>
      </c>
      <c r="F35" s="1">
        <v>1.7727466894489536</v>
      </c>
      <c r="G35">
        <f t="shared" si="0"/>
        <v>42</v>
      </c>
      <c r="I35" s="14" t="str">
        <f t="shared" si="1"/>
        <v/>
      </c>
    </row>
    <row r="36" spans="1:9" ht="15.75" x14ac:dyDescent="0.25">
      <c r="A36" s="4">
        <v>44123</v>
      </c>
      <c r="B36" s="8">
        <v>0</v>
      </c>
      <c r="C36" s="6">
        <v>73</v>
      </c>
      <c r="D36" s="11">
        <v>2478</v>
      </c>
      <c r="E36" t="s">
        <v>0</v>
      </c>
      <c r="F36" s="1">
        <v>2.94592413236481</v>
      </c>
      <c r="G36">
        <f t="shared" si="0"/>
        <v>42</v>
      </c>
      <c r="I36" s="14" t="str">
        <f t="shared" si="1"/>
        <v/>
      </c>
    </row>
    <row r="37" spans="1:9" ht="15.75" x14ac:dyDescent="0.25">
      <c r="A37" s="4">
        <v>44124</v>
      </c>
      <c r="B37" s="8">
        <v>0</v>
      </c>
      <c r="C37" s="6">
        <v>118</v>
      </c>
      <c r="D37" s="11">
        <v>3697</v>
      </c>
      <c r="E37" t="s">
        <v>0</v>
      </c>
      <c r="F37" s="1">
        <v>3.1917771165810112</v>
      </c>
      <c r="G37">
        <f t="shared" si="0"/>
        <v>43</v>
      </c>
      <c r="I37" s="14">
        <f t="shared" si="1"/>
        <v>3.2834904432861114</v>
      </c>
    </row>
    <row r="38" spans="1:9" ht="15.75" x14ac:dyDescent="0.25">
      <c r="A38" s="4">
        <v>44125</v>
      </c>
      <c r="B38" s="8">
        <v>0</v>
      </c>
      <c r="C38" s="6">
        <v>122</v>
      </c>
      <c r="D38" s="11">
        <v>3798</v>
      </c>
      <c r="E38" t="s">
        <v>0</v>
      </c>
      <c r="F38" s="1">
        <v>3.2122169562927856</v>
      </c>
      <c r="G38">
        <f t="shared" si="0"/>
        <v>43</v>
      </c>
      <c r="I38" s="14" t="str">
        <f t="shared" si="1"/>
        <v/>
      </c>
    </row>
    <row r="39" spans="1:9" ht="15.75" x14ac:dyDescent="0.25">
      <c r="A39" s="4">
        <v>44126</v>
      </c>
      <c r="B39" s="8">
        <v>0</v>
      </c>
      <c r="C39" s="6">
        <v>129</v>
      </c>
      <c r="D39" s="11">
        <v>4406</v>
      </c>
      <c r="E39" t="s">
        <v>0</v>
      </c>
      <c r="F39" s="1">
        <v>2.9278256922378576</v>
      </c>
      <c r="G39">
        <f t="shared" si="0"/>
        <v>43</v>
      </c>
      <c r="I39" s="14" t="str">
        <f t="shared" si="1"/>
        <v/>
      </c>
    </row>
    <row r="40" spans="1:9" ht="15.75" x14ac:dyDescent="0.25">
      <c r="A40" s="4">
        <v>44127</v>
      </c>
      <c r="B40" s="8">
        <v>0</v>
      </c>
      <c r="C40" s="6">
        <v>140</v>
      </c>
      <c r="D40" s="11">
        <v>4704</v>
      </c>
      <c r="E40" t="s">
        <v>0</v>
      </c>
      <c r="F40" s="1">
        <v>2.9761904761904758</v>
      </c>
      <c r="G40">
        <f t="shared" si="0"/>
        <v>43</v>
      </c>
      <c r="I40" s="14" t="str">
        <f t="shared" si="1"/>
        <v/>
      </c>
    </row>
    <row r="41" spans="1:9" ht="15.75" x14ac:dyDescent="0.25">
      <c r="A41" s="4">
        <v>44128</v>
      </c>
      <c r="B41" s="8">
        <v>0</v>
      </c>
      <c r="C41" s="6">
        <v>186</v>
      </c>
      <c r="D41" s="11">
        <v>4944</v>
      </c>
      <c r="E41" t="s">
        <v>0</v>
      </c>
      <c r="F41" s="1">
        <v>3.762135922330097</v>
      </c>
      <c r="G41">
        <f t="shared" si="0"/>
        <v>43</v>
      </c>
      <c r="I41" s="14" t="str">
        <f t="shared" si="1"/>
        <v/>
      </c>
    </row>
    <row r="42" spans="1:9" ht="15.75" x14ac:dyDescent="0.25">
      <c r="A42" s="4">
        <v>44129</v>
      </c>
      <c r="B42" s="8">
        <v>0</v>
      </c>
      <c r="C42" s="6">
        <v>157</v>
      </c>
      <c r="D42" s="11">
        <v>4056</v>
      </c>
      <c r="E42" t="s">
        <v>0</v>
      </c>
      <c r="F42" s="1">
        <v>3.8708086785009863</v>
      </c>
      <c r="G42">
        <f t="shared" si="0"/>
        <v>43</v>
      </c>
      <c r="I42" s="14" t="str">
        <f t="shared" si="1"/>
        <v/>
      </c>
    </row>
    <row r="43" spans="1:9" ht="15.75" x14ac:dyDescent="0.25">
      <c r="A43" s="4">
        <v>44130</v>
      </c>
      <c r="B43" s="8">
        <v>0</v>
      </c>
      <c r="C43" s="6">
        <v>91</v>
      </c>
      <c r="D43" s="11">
        <v>2990</v>
      </c>
      <c r="E43" t="s">
        <v>0</v>
      </c>
      <c r="F43" s="1">
        <v>3.0434782608695654</v>
      </c>
      <c r="G43">
        <f t="shared" si="0"/>
        <v>43</v>
      </c>
      <c r="I43" s="14" t="str">
        <f t="shared" si="1"/>
        <v/>
      </c>
    </row>
    <row r="44" spans="1:9" ht="15.75" x14ac:dyDescent="0.25">
      <c r="A44" s="4">
        <v>44131</v>
      </c>
      <c r="B44" s="8">
        <v>0</v>
      </c>
      <c r="C44" s="6">
        <v>169</v>
      </c>
      <c r="D44" s="11">
        <v>3249</v>
      </c>
      <c r="E44" t="s">
        <v>0</v>
      </c>
      <c r="F44" s="1">
        <v>5.2016004924592183</v>
      </c>
      <c r="G44">
        <f t="shared" si="0"/>
        <v>44</v>
      </c>
      <c r="I44" s="14">
        <f t="shared" si="1"/>
        <v>3.9858637398878551</v>
      </c>
    </row>
    <row r="45" spans="1:9" ht="15.75" x14ac:dyDescent="0.25">
      <c r="A45" s="4">
        <v>44132</v>
      </c>
      <c r="B45" s="8">
        <v>0</v>
      </c>
      <c r="C45" s="6">
        <v>119</v>
      </c>
      <c r="D45" s="11">
        <v>4023</v>
      </c>
      <c r="E45" t="s">
        <v>0</v>
      </c>
      <c r="F45" s="1">
        <v>2.9579915485955754</v>
      </c>
      <c r="G45">
        <f t="shared" si="0"/>
        <v>44</v>
      </c>
      <c r="I45" s="14" t="str">
        <f t="shared" si="1"/>
        <v/>
      </c>
    </row>
    <row r="46" spans="1:9" ht="15.75" x14ac:dyDescent="0.25">
      <c r="A46" s="4">
        <v>44133</v>
      </c>
      <c r="B46" s="8">
        <v>0</v>
      </c>
      <c r="C46" s="6">
        <v>154</v>
      </c>
      <c r="D46" s="11">
        <v>4810</v>
      </c>
      <c r="E46" t="s">
        <v>0</v>
      </c>
      <c r="F46" s="1">
        <v>3.2016632016632016</v>
      </c>
      <c r="G46">
        <f t="shared" si="0"/>
        <v>44</v>
      </c>
      <c r="I46" s="14" t="str">
        <f t="shared" si="1"/>
        <v/>
      </c>
    </row>
    <row r="47" spans="1:9" ht="15.75" x14ac:dyDescent="0.25">
      <c r="A47" s="4">
        <v>44134</v>
      </c>
      <c r="B47" s="8">
        <v>0</v>
      </c>
      <c r="C47" s="6">
        <v>140</v>
      </c>
      <c r="D47" s="11">
        <v>5229</v>
      </c>
      <c r="E47" t="s">
        <v>0</v>
      </c>
      <c r="F47" s="1">
        <v>2.677376171352075</v>
      </c>
      <c r="G47">
        <f t="shared" si="0"/>
        <v>44</v>
      </c>
      <c r="I47" s="14" t="str">
        <f t="shared" si="1"/>
        <v/>
      </c>
    </row>
    <row r="48" spans="1:9" ht="15.75" x14ac:dyDescent="0.25">
      <c r="A48" s="4">
        <v>44135</v>
      </c>
      <c r="B48" s="8">
        <v>0</v>
      </c>
      <c r="C48" s="6">
        <v>224</v>
      </c>
      <c r="D48" s="11">
        <v>3902</v>
      </c>
      <c r="E48" t="s">
        <v>0</v>
      </c>
      <c r="F48" s="1">
        <v>5.7406458226550487</v>
      </c>
      <c r="G48">
        <f t="shared" si="0"/>
        <v>44</v>
      </c>
      <c r="I48" s="14" t="str">
        <f t="shared" si="1"/>
        <v/>
      </c>
    </row>
    <row r="49" spans="1:9" ht="15.75" x14ac:dyDescent="0.25">
      <c r="A49" s="4">
        <v>44136</v>
      </c>
      <c r="B49" s="8">
        <v>0</v>
      </c>
      <c r="C49" s="6">
        <v>152</v>
      </c>
      <c r="D49" s="11">
        <v>4271</v>
      </c>
      <c r="E49" t="s">
        <v>0</v>
      </c>
      <c r="F49" s="1">
        <v>3.5588855069070475</v>
      </c>
      <c r="G49">
        <f t="shared" si="0"/>
        <v>44</v>
      </c>
      <c r="I49" s="14" t="str">
        <f t="shared" si="1"/>
        <v/>
      </c>
    </row>
    <row r="50" spans="1:9" ht="15.75" x14ac:dyDescent="0.25">
      <c r="A50" s="4">
        <v>44137</v>
      </c>
      <c r="B50" s="8">
        <v>0</v>
      </c>
      <c r="C50" s="6">
        <v>119</v>
      </c>
      <c r="D50" s="11">
        <v>2608</v>
      </c>
      <c r="E50" t="s">
        <v>0</v>
      </c>
      <c r="F50" s="1">
        <v>4.5628834355828225</v>
      </c>
      <c r="G50">
        <f t="shared" si="0"/>
        <v>44</v>
      </c>
      <c r="I50" s="14" t="str">
        <f t="shared" si="1"/>
        <v/>
      </c>
    </row>
    <row r="51" spans="1:9" ht="15.75" x14ac:dyDescent="0.25">
      <c r="A51" s="4">
        <v>44138</v>
      </c>
      <c r="B51" s="8">
        <v>0</v>
      </c>
      <c r="C51" s="6">
        <v>154</v>
      </c>
      <c r="D51" s="11">
        <v>4059</v>
      </c>
      <c r="E51" t="s">
        <v>0</v>
      </c>
      <c r="F51" s="1">
        <v>3.7940379403794036</v>
      </c>
      <c r="G51">
        <f t="shared" si="0"/>
        <v>45</v>
      </c>
      <c r="I51" s="14">
        <f t="shared" si="1"/>
        <v>5.2007850349685185</v>
      </c>
    </row>
    <row r="52" spans="1:9" ht="15.75" x14ac:dyDescent="0.25">
      <c r="A52" s="4">
        <v>44139</v>
      </c>
      <c r="B52" s="8">
        <v>0</v>
      </c>
      <c r="C52" s="6">
        <v>228</v>
      </c>
      <c r="D52" s="11">
        <v>2958</v>
      </c>
      <c r="E52" t="s">
        <v>0</v>
      </c>
      <c r="F52" s="1">
        <v>7.7079107505070992</v>
      </c>
      <c r="G52">
        <f t="shared" si="0"/>
        <v>45</v>
      </c>
      <c r="I52" s="14" t="str">
        <f t="shared" si="1"/>
        <v/>
      </c>
    </row>
    <row r="53" spans="1:9" ht="15.75" x14ac:dyDescent="0.25">
      <c r="A53" s="4">
        <v>44140</v>
      </c>
      <c r="B53" s="8">
        <v>0</v>
      </c>
      <c r="C53" s="6">
        <v>223</v>
      </c>
      <c r="D53" s="11">
        <v>6449</v>
      </c>
      <c r="E53" t="s">
        <v>0</v>
      </c>
      <c r="F53" s="1">
        <v>3.4579004496821213</v>
      </c>
      <c r="G53">
        <f t="shared" si="0"/>
        <v>45</v>
      </c>
      <c r="I53" s="14" t="str">
        <f t="shared" si="1"/>
        <v/>
      </c>
    </row>
    <row r="54" spans="1:9" ht="15.75" x14ac:dyDescent="0.25">
      <c r="A54" s="4">
        <v>44141</v>
      </c>
      <c r="B54" s="8">
        <v>0</v>
      </c>
      <c r="C54" s="6">
        <v>273</v>
      </c>
      <c r="D54" s="11">
        <v>5740</v>
      </c>
      <c r="E54" t="s">
        <v>0</v>
      </c>
      <c r="F54" s="1">
        <v>4.7560975609756095</v>
      </c>
      <c r="G54">
        <f t="shared" si="0"/>
        <v>45</v>
      </c>
      <c r="I54" s="14" t="str">
        <f t="shared" si="1"/>
        <v/>
      </c>
    </row>
    <row r="55" spans="1:9" ht="15.75" x14ac:dyDescent="0.25">
      <c r="A55" s="4">
        <v>44142</v>
      </c>
      <c r="B55" s="8">
        <v>0</v>
      </c>
      <c r="C55" s="6">
        <v>335</v>
      </c>
      <c r="D55" s="11">
        <v>6496</v>
      </c>
      <c r="E55" t="s">
        <v>0</v>
      </c>
      <c r="F55" s="1">
        <v>5.1570197044334982</v>
      </c>
      <c r="G55">
        <f t="shared" si="0"/>
        <v>45</v>
      </c>
      <c r="I55" s="14" t="str">
        <f t="shared" si="1"/>
        <v/>
      </c>
    </row>
    <row r="56" spans="1:9" ht="15.75" x14ac:dyDescent="0.25">
      <c r="A56" s="4">
        <v>44143</v>
      </c>
      <c r="B56" s="8">
        <v>0</v>
      </c>
      <c r="C56" s="6">
        <v>255</v>
      </c>
      <c r="D56" s="11">
        <v>6290</v>
      </c>
      <c r="E56" t="s">
        <v>0</v>
      </c>
      <c r="F56" s="1">
        <v>4.0540540540540544</v>
      </c>
      <c r="G56">
        <f t="shared" si="0"/>
        <v>45</v>
      </c>
      <c r="I56" s="14" t="str">
        <f t="shared" si="1"/>
        <v/>
      </c>
    </row>
    <row r="57" spans="1:9" ht="15.75" x14ac:dyDescent="0.25">
      <c r="A57" s="4">
        <v>44144</v>
      </c>
      <c r="B57" s="8">
        <v>0</v>
      </c>
      <c r="C57" s="6">
        <v>304</v>
      </c>
      <c r="D57" s="11">
        <v>4065</v>
      </c>
      <c r="E57" t="s">
        <v>0</v>
      </c>
      <c r="F57" s="1">
        <v>7.4784747847478474</v>
      </c>
      <c r="G57">
        <f t="shared" si="0"/>
        <v>45</v>
      </c>
      <c r="I57" s="14" t="str">
        <f t="shared" si="1"/>
        <v/>
      </c>
    </row>
    <row r="58" spans="1:9" ht="15.75" x14ac:dyDescent="0.25">
      <c r="A58" s="4">
        <v>44145</v>
      </c>
      <c r="B58" s="8">
        <v>0</v>
      </c>
      <c r="C58" s="6">
        <v>249</v>
      </c>
      <c r="D58" s="11">
        <v>5065</v>
      </c>
      <c r="E58" t="s">
        <v>0</v>
      </c>
      <c r="F58" s="1">
        <v>4.9160908193484696</v>
      </c>
      <c r="G58">
        <f t="shared" si="0"/>
        <v>46</v>
      </c>
      <c r="I58" s="14">
        <f t="shared" si="1"/>
        <v>5.2119086303536264</v>
      </c>
    </row>
    <row r="59" spans="1:9" ht="15.75" x14ac:dyDescent="0.25">
      <c r="A59" s="4">
        <v>44146</v>
      </c>
      <c r="B59" s="8">
        <v>0</v>
      </c>
      <c r="C59" s="6">
        <v>322</v>
      </c>
      <c r="D59" s="11">
        <v>5453</v>
      </c>
      <c r="E59" t="s">
        <v>0</v>
      </c>
      <c r="F59" s="1">
        <v>5.9050064184852378</v>
      </c>
      <c r="G59">
        <f t="shared" si="0"/>
        <v>46</v>
      </c>
      <c r="I59" s="14" t="str">
        <f t="shared" si="1"/>
        <v/>
      </c>
    </row>
    <row r="60" spans="1:9" ht="15.75" x14ac:dyDescent="0.25">
      <c r="A60" s="4">
        <v>44147</v>
      </c>
      <c r="B60" s="8">
        <v>0</v>
      </c>
      <c r="C60" s="6">
        <v>333</v>
      </c>
      <c r="D60" s="11">
        <v>6789</v>
      </c>
      <c r="E60" t="s">
        <v>0</v>
      </c>
      <c r="F60" s="1">
        <v>4.9049933716305789</v>
      </c>
      <c r="G60">
        <f t="shared" si="0"/>
        <v>46</v>
      </c>
      <c r="I60" s="14" t="str">
        <f t="shared" si="1"/>
        <v/>
      </c>
    </row>
    <row r="61" spans="1:9" ht="15.75" x14ac:dyDescent="0.25">
      <c r="A61" s="4">
        <v>44148</v>
      </c>
      <c r="B61" s="8">
        <v>0</v>
      </c>
      <c r="C61" s="6">
        <v>357</v>
      </c>
      <c r="D61" s="11">
        <v>7187</v>
      </c>
      <c r="E61" t="s">
        <v>0</v>
      </c>
      <c r="F61" s="1">
        <v>4.9673020731877005</v>
      </c>
      <c r="G61">
        <f t="shared" si="0"/>
        <v>46</v>
      </c>
      <c r="I61" s="14" t="str">
        <f t="shared" si="1"/>
        <v/>
      </c>
    </row>
    <row r="62" spans="1:9" ht="15.75" x14ac:dyDescent="0.25">
      <c r="A62" s="4">
        <v>44149</v>
      </c>
      <c r="B62" s="8">
        <v>0</v>
      </c>
      <c r="C62" s="6">
        <v>411</v>
      </c>
      <c r="D62" s="11">
        <v>6267</v>
      </c>
      <c r="E62" t="s">
        <v>0</v>
      </c>
      <c r="F62" s="1">
        <v>6.5581617999042603</v>
      </c>
      <c r="G62">
        <f t="shared" si="0"/>
        <v>46</v>
      </c>
      <c r="I62" s="14" t="str">
        <f t="shared" si="1"/>
        <v/>
      </c>
    </row>
    <row r="63" spans="1:9" ht="15.75" x14ac:dyDescent="0.25">
      <c r="A63" s="4">
        <v>44150</v>
      </c>
      <c r="B63" s="8">
        <v>0</v>
      </c>
      <c r="C63" s="6">
        <v>461</v>
      </c>
      <c r="D63" s="11">
        <v>7420</v>
      </c>
      <c r="E63" t="s">
        <v>0</v>
      </c>
      <c r="F63" s="1">
        <v>6.2129380053908356</v>
      </c>
      <c r="G63">
        <f t="shared" si="0"/>
        <v>46</v>
      </c>
      <c r="I63" s="14" t="str">
        <f t="shared" si="1"/>
        <v/>
      </c>
    </row>
    <row r="64" spans="1:9" ht="15.75" x14ac:dyDescent="0.25">
      <c r="A64" s="4">
        <v>44151</v>
      </c>
      <c r="B64" s="8">
        <v>0</v>
      </c>
      <c r="C64" s="6">
        <v>224</v>
      </c>
      <c r="D64" s="11">
        <v>7420</v>
      </c>
      <c r="E64" t="s">
        <v>0</v>
      </c>
      <c r="F64" s="1">
        <v>3.0188679245283021</v>
      </c>
      <c r="G64">
        <f t="shared" si="0"/>
        <v>46</v>
      </c>
      <c r="I64" s="14" t="str">
        <f t="shared" si="1"/>
        <v/>
      </c>
    </row>
    <row r="65" spans="1:9" ht="15.75" x14ac:dyDescent="0.25">
      <c r="A65" s="4">
        <v>44152</v>
      </c>
      <c r="B65" s="8">
        <v>0</v>
      </c>
      <c r="C65" s="6">
        <v>226</v>
      </c>
      <c r="D65" s="11">
        <v>1917</v>
      </c>
      <c r="E65" t="s">
        <v>0</v>
      </c>
      <c r="F65" s="1">
        <v>11.78925404277517</v>
      </c>
      <c r="G65">
        <f t="shared" si="0"/>
        <v>47</v>
      </c>
      <c r="I65" s="14">
        <f t="shared" si="1"/>
        <v>7.5532272858737786</v>
      </c>
    </row>
    <row r="66" spans="1:9" ht="15.75" x14ac:dyDescent="0.25">
      <c r="A66" s="4">
        <v>44153</v>
      </c>
      <c r="B66" s="8">
        <v>0</v>
      </c>
      <c r="C66" s="6">
        <v>427</v>
      </c>
      <c r="D66" s="11">
        <v>5975</v>
      </c>
      <c r="E66" t="s">
        <v>0</v>
      </c>
      <c r="F66" s="1">
        <v>7.1464435146443517</v>
      </c>
      <c r="G66">
        <f t="shared" si="0"/>
        <v>47</v>
      </c>
      <c r="I66" s="14" t="str">
        <f t="shared" si="1"/>
        <v/>
      </c>
    </row>
    <row r="67" spans="1:9" ht="15.75" x14ac:dyDescent="0.25">
      <c r="A67" s="4">
        <v>44154</v>
      </c>
      <c r="B67" s="8">
        <v>0</v>
      </c>
      <c r="C67" s="6">
        <v>407</v>
      </c>
      <c r="D67" s="11">
        <v>6132</v>
      </c>
      <c r="E67" t="s">
        <v>0</v>
      </c>
      <c r="F67" s="1">
        <v>6.6373124592302668</v>
      </c>
      <c r="G67">
        <f t="shared" ref="G67:G73" si="2">WEEKNUM(A67,12)</f>
        <v>47</v>
      </c>
      <c r="I67" s="14" t="str">
        <f t="shared" ref="I67:I124" si="3">IF(AND(G67=G66),"",AVERAGEIFS($F$2:$F$124,$G$2:$G$124,G67))</f>
        <v/>
      </c>
    </row>
    <row r="68" spans="1:9" ht="15.75" x14ac:dyDescent="0.25">
      <c r="A68" s="4">
        <v>44155</v>
      </c>
      <c r="B68" s="8">
        <v>0</v>
      </c>
      <c r="C68" s="6">
        <v>441</v>
      </c>
      <c r="D68" s="11">
        <v>6153</v>
      </c>
      <c r="E68" t="s">
        <v>0</v>
      </c>
      <c r="F68" s="1">
        <v>7.1672354948805461</v>
      </c>
      <c r="G68">
        <f t="shared" si="2"/>
        <v>47</v>
      </c>
      <c r="I68" s="14" t="str">
        <f t="shared" si="3"/>
        <v/>
      </c>
    </row>
    <row r="69" spans="1:9" ht="15.75" x14ac:dyDescent="0.25">
      <c r="A69" s="4">
        <v>44156</v>
      </c>
      <c r="B69" s="8">
        <v>0</v>
      </c>
      <c r="C69" s="6">
        <v>458</v>
      </c>
      <c r="D69" s="11">
        <v>7025</v>
      </c>
      <c r="E69" t="s">
        <v>0</v>
      </c>
      <c r="F69" s="1">
        <v>6.5195729537366551</v>
      </c>
      <c r="G69">
        <f t="shared" si="2"/>
        <v>47</v>
      </c>
      <c r="I69" s="14" t="str">
        <f t="shared" si="3"/>
        <v/>
      </c>
    </row>
    <row r="70" spans="1:9" ht="15.75" x14ac:dyDescent="0.25">
      <c r="A70" s="4">
        <v>44157</v>
      </c>
      <c r="B70" s="8">
        <v>0</v>
      </c>
      <c r="C70" s="6">
        <v>392</v>
      </c>
      <c r="D70" s="11">
        <v>7098</v>
      </c>
      <c r="E70" t="s">
        <v>0</v>
      </c>
      <c r="F70" s="1">
        <v>5.5226824457593686</v>
      </c>
      <c r="G70">
        <f t="shared" si="2"/>
        <v>47</v>
      </c>
      <c r="I70" s="14" t="str">
        <f t="shared" si="3"/>
        <v/>
      </c>
    </row>
    <row r="71" spans="1:9" ht="15.75" x14ac:dyDescent="0.25">
      <c r="A71" s="4">
        <v>44158</v>
      </c>
      <c r="B71" s="8">
        <v>0</v>
      </c>
      <c r="C71" s="6">
        <v>449</v>
      </c>
      <c r="D71" s="11">
        <v>5550</v>
      </c>
      <c r="E71" t="s">
        <v>0</v>
      </c>
      <c r="F71" s="1">
        <v>8.0900900900900901</v>
      </c>
      <c r="G71">
        <f t="shared" si="2"/>
        <v>47</v>
      </c>
      <c r="I71" s="14" t="str">
        <f t="shared" si="3"/>
        <v/>
      </c>
    </row>
    <row r="72" spans="1:9" ht="15.75" x14ac:dyDescent="0.25">
      <c r="A72" s="4">
        <v>44159</v>
      </c>
      <c r="B72" s="8">
        <v>0</v>
      </c>
      <c r="C72" s="6">
        <v>537</v>
      </c>
      <c r="D72" s="11">
        <v>6804</v>
      </c>
      <c r="E72" t="s">
        <v>0</v>
      </c>
      <c r="F72" s="1">
        <v>7.8924162257495585</v>
      </c>
      <c r="G72">
        <f t="shared" si="2"/>
        <v>48</v>
      </c>
      <c r="I72" s="14">
        <f t="shared" si="3"/>
        <v>6.3947089658058349</v>
      </c>
    </row>
    <row r="73" spans="1:9" ht="15.75" x14ac:dyDescent="0.25">
      <c r="A73" s="4">
        <v>44160</v>
      </c>
      <c r="B73" s="8">
        <v>0</v>
      </c>
      <c r="C73" s="6">
        <v>424</v>
      </c>
      <c r="D73" s="11">
        <v>7158</v>
      </c>
      <c r="E73" t="s">
        <v>0</v>
      </c>
      <c r="F73" s="1">
        <v>5.9234423023190832</v>
      </c>
      <c r="G73">
        <f t="shared" si="2"/>
        <v>48</v>
      </c>
      <c r="I73" s="14" t="str">
        <f t="shared" si="3"/>
        <v/>
      </c>
    </row>
    <row r="74" spans="1:9" ht="15.75" x14ac:dyDescent="0.25">
      <c r="A74" s="4">
        <v>44161</v>
      </c>
      <c r="B74" s="8">
        <v>0</v>
      </c>
      <c r="C74" s="6">
        <v>576</v>
      </c>
      <c r="D74" s="11">
        <v>8016</v>
      </c>
      <c r="E74" t="s">
        <v>0</v>
      </c>
      <c r="F74" s="1">
        <v>7.1856287425149699</v>
      </c>
      <c r="G74">
        <f>WEEKNUM(A74,12)</f>
        <v>48</v>
      </c>
      <c r="I74" s="14" t="str">
        <f t="shared" si="3"/>
        <v/>
      </c>
    </row>
    <row r="75" spans="1:9" ht="15.75" x14ac:dyDescent="0.25">
      <c r="A75" s="4">
        <v>44162</v>
      </c>
      <c r="B75" s="8">
        <v>1</v>
      </c>
      <c r="C75" s="6">
        <v>425</v>
      </c>
      <c r="D75" s="11">
        <v>7282</v>
      </c>
      <c r="E75" t="s">
        <v>0</v>
      </c>
      <c r="F75" s="1">
        <v>5.8363087063993406</v>
      </c>
      <c r="G75">
        <f t="shared" ref="G75:G124" si="4">WEEKNUM(A75,12)</f>
        <v>48</v>
      </c>
      <c r="I75" s="14" t="str">
        <f t="shared" si="3"/>
        <v/>
      </c>
    </row>
    <row r="76" spans="1:9" ht="15.75" x14ac:dyDescent="0.25">
      <c r="A76" s="4">
        <v>44163</v>
      </c>
      <c r="B76" s="8">
        <v>1</v>
      </c>
      <c r="C76" s="6">
        <v>447</v>
      </c>
      <c r="D76" s="11">
        <v>7446</v>
      </c>
      <c r="E76" t="s">
        <v>0</v>
      </c>
      <c r="F76" s="1">
        <v>6.0032232070910556</v>
      </c>
      <c r="G76">
        <f t="shared" si="4"/>
        <v>48</v>
      </c>
      <c r="I76" s="14" t="str">
        <f t="shared" si="3"/>
        <v/>
      </c>
    </row>
    <row r="77" spans="1:9" ht="15.75" x14ac:dyDescent="0.25">
      <c r="A77" s="4">
        <v>44164</v>
      </c>
      <c r="B77" s="8">
        <v>1</v>
      </c>
      <c r="C77" s="6">
        <v>355</v>
      </c>
      <c r="D77" s="11">
        <v>6699</v>
      </c>
      <c r="E77" t="s">
        <v>0</v>
      </c>
      <c r="F77" s="1">
        <v>5.299298402746679</v>
      </c>
      <c r="G77">
        <f t="shared" si="4"/>
        <v>48</v>
      </c>
      <c r="I77" s="14" t="str">
        <f t="shared" si="3"/>
        <v/>
      </c>
    </row>
    <row r="78" spans="1:9" ht="15.75" x14ac:dyDescent="0.25">
      <c r="A78" s="4">
        <v>44165</v>
      </c>
      <c r="B78" s="8">
        <v>1</v>
      </c>
      <c r="C78" s="6">
        <v>341</v>
      </c>
      <c r="D78" s="11">
        <v>5149</v>
      </c>
      <c r="E78" t="s">
        <v>0</v>
      </c>
      <c r="F78" s="1">
        <v>6.6226451738201586</v>
      </c>
      <c r="G78">
        <f t="shared" si="4"/>
        <v>48</v>
      </c>
      <c r="I78" s="14" t="str">
        <f t="shared" si="3"/>
        <v/>
      </c>
    </row>
    <row r="79" spans="1:9" ht="15.75" x14ac:dyDescent="0.25">
      <c r="A79" s="4">
        <v>44166</v>
      </c>
      <c r="B79" s="8">
        <v>1</v>
      </c>
      <c r="C79" s="6">
        <v>283</v>
      </c>
      <c r="D79" s="11">
        <v>6553</v>
      </c>
      <c r="E79" t="s">
        <v>0</v>
      </c>
      <c r="F79" s="1">
        <v>4.318632687318785</v>
      </c>
      <c r="G79">
        <f t="shared" si="4"/>
        <v>49</v>
      </c>
      <c r="I79" s="14">
        <f t="shared" si="3"/>
        <v>6.5084040141278248</v>
      </c>
    </row>
    <row r="80" spans="1:9" ht="15.75" x14ac:dyDescent="0.25">
      <c r="A80" s="4">
        <v>44167</v>
      </c>
      <c r="B80" s="8">
        <v>1</v>
      </c>
      <c r="C80" s="6">
        <v>342</v>
      </c>
      <c r="D80" s="11">
        <v>5008</v>
      </c>
      <c r="E80" t="s">
        <v>0</v>
      </c>
      <c r="F80" s="1">
        <v>6.8290734824281145</v>
      </c>
      <c r="G80">
        <f t="shared" si="4"/>
        <v>49</v>
      </c>
      <c r="I80" s="14" t="str">
        <f t="shared" si="3"/>
        <v/>
      </c>
    </row>
    <row r="81" spans="1:9" ht="15.75" x14ac:dyDescent="0.25">
      <c r="A81" s="4">
        <v>44168</v>
      </c>
      <c r="B81" s="8">
        <v>1</v>
      </c>
      <c r="C81" s="6">
        <v>417</v>
      </c>
      <c r="D81" s="11">
        <v>6306</v>
      </c>
      <c r="E81" t="s">
        <v>0</v>
      </c>
      <c r="F81" s="1">
        <v>6.6127497621313038</v>
      </c>
      <c r="G81">
        <f t="shared" si="4"/>
        <v>49</v>
      </c>
      <c r="I81" s="14" t="str">
        <f t="shared" si="3"/>
        <v/>
      </c>
    </row>
    <row r="82" spans="1:9" ht="15.75" x14ac:dyDescent="0.25">
      <c r="A82" s="4">
        <v>44169</v>
      </c>
      <c r="B82" s="8">
        <v>1</v>
      </c>
      <c r="C82" s="6">
        <v>474</v>
      </c>
      <c r="D82" s="11">
        <v>5805</v>
      </c>
      <c r="E82" t="s">
        <v>0</v>
      </c>
      <c r="F82" s="1">
        <v>8.1653746770025837</v>
      </c>
      <c r="G82">
        <f t="shared" si="4"/>
        <v>49</v>
      </c>
      <c r="I82" s="14" t="str">
        <f t="shared" si="3"/>
        <v/>
      </c>
    </row>
    <row r="83" spans="1:9" ht="15.75" x14ac:dyDescent="0.25">
      <c r="A83" s="4">
        <v>44170</v>
      </c>
      <c r="B83" s="8">
        <v>1</v>
      </c>
      <c r="C83" s="6">
        <v>353</v>
      </c>
      <c r="D83" s="13">
        <v>6696</v>
      </c>
      <c r="E83" t="s">
        <v>0</v>
      </c>
      <c r="F83" s="1">
        <v>5.2718040621266429</v>
      </c>
      <c r="G83">
        <f t="shared" si="4"/>
        <v>49</v>
      </c>
      <c r="I83" s="14" t="str">
        <f t="shared" si="3"/>
        <v/>
      </c>
    </row>
    <row r="84" spans="1:9" ht="15.75" x14ac:dyDescent="0.25">
      <c r="A84" s="4">
        <v>44171</v>
      </c>
      <c r="B84" s="8">
        <v>1</v>
      </c>
      <c r="C84" s="6">
        <v>422</v>
      </c>
      <c r="D84" s="13">
        <v>6852</v>
      </c>
      <c r="E84" t="s">
        <v>0</v>
      </c>
      <c r="F84" s="1">
        <v>6.1587857559836543</v>
      </c>
      <c r="G84">
        <f t="shared" si="4"/>
        <v>49</v>
      </c>
      <c r="I84" s="14" t="str">
        <f t="shared" si="3"/>
        <v/>
      </c>
    </row>
    <row r="85" spans="1:9" ht="15.75" x14ac:dyDescent="0.25">
      <c r="A85" s="4">
        <v>44172</v>
      </c>
      <c r="B85" s="8">
        <v>1</v>
      </c>
      <c r="C85" s="6">
        <v>402</v>
      </c>
      <c r="D85" s="11">
        <v>4901</v>
      </c>
      <c r="E85" t="s">
        <v>0</v>
      </c>
      <c r="F85" s="1">
        <v>8.2024076719036927</v>
      </c>
      <c r="G85">
        <f t="shared" si="4"/>
        <v>49</v>
      </c>
      <c r="I85" s="14" t="str">
        <f t="shared" si="3"/>
        <v/>
      </c>
    </row>
    <row r="86" spans="1:9" ht="15.75" x14ac:dyDescent="0.25">
      <c r="A86" s="4">
        <v>44173</v>
      </c>
      <c r="B86" s="8">
        <v>1</v>
      </c>
      <c r="C86" s="6">
        <v>245</v>
      </c>
      <c r="D86" s="11">
        <v>5019</v>
      </c>
      <c r="E86" t="s">
        <v>0</v>
      </c>
      <c r="F86" s="1">
        <v>4.8814504881450489</v>
      </c>
      <c r="G86">
        <f t="shared" si="4"/>
        <v>50</v>
      </c>
      <c r="I86" s="14">
        <f t="shared" si="3"/>
        <v>5.1410949301290341</v>
      </c>
    </row>
    <row r="87" spans="1:9" ht="15.75" x14ac:dyDescent="0.25">
      <c r="A87" s="4">
        <v>44174</v>
      </c>
      <c r="B87" s="8">
        <v>1</v>
      </c>
      <c r="C87" s="6">
        <v>359</v>
      </c>
      <c r="D87" s="13">
        <v>5719</v>
      </c>
      <c r="E87" t="s">
        <v>0</v>
      </c>
      <c r="F87" s="1">
        <v>6.277321210001749</v>
      </c>
      <c r="G87">
        <f t="shared" si="4"/>
        <v>50</v>
      </c>
      <c r="I87" s="14" t="str">
        <f t="shared" si="3"/>
        <v/>
      </c>
    </row>
    <row r="88" spans="1:9" ht="15.75" x14ac:dyDescent="0.25">
      <c r="A88" s="4">
        <v>44175</v>
      </c>
      <c r="B88" s="8">
        <v>1</v>
      </c>
      <c r="C88" s="6">
        <v>275</v>
      </c>
      <c r="D88" s="11">
        <v>5888</v>
      </c>
      <c r="E88" t="s">
        <v>0</v>
      </c>
      <c r="F88" s="1">
        <v>4.6705163043478262</v>
      </c>
      <c r="G88">
        <f t="shared" si="4"/>
        <v>50</v>
      </c>
      <c r="I88" s="14" t="str">
        <f t="shared" si="3"/>
        <v/>
      </c>
    </row>
    <row r="89" spans="1:9" ht="15.75" x14ac:dyDescent="0.25">
      <c r="A89" s="4">
        <v>44176</v>
      </c>
      <c r="B89" s="8">
        <v>1</v>
      </c>
      <c r="C89" s="6">
        <v>319</v>
      </c>
      <c r="D89" s="11">
        <v>6629</v>
      </c>
      <c r="E89" t="s">
        <v>0</v>
      </c>
      <c r="F89" s="1">
        <v>4.8121888670991098</v>
      </c>
      <c r="G89">
        <f t="shared" si="4"/>
        <v>50</v>
      </c>
      <c r="I89" s="14" t="str">
        <f t="shared" si="3"/>
        <v/>
      </c>
    </row>
    <row r="90" spans="1:9" ht="15.75" x14ac:dyDescent="0.25">
      <c r="A90" s="4">
        <v>44177</v>
      </c>
      <c r="B90" s="8">
        <v>1</v>
      </c>
      <c r="C90" s="6">
        <v>286</v>
      </c>
      <c r="D90" s="13">
        <v>6695</v>
      </c>
      <c r="E90" t="s">
        <v>0</v>
      </c>
      <c r="F90" s="1">
        <v>4.2718446601941746</v>
      </c>
      <c r="G90">
        <f t="shared" si="4"/>
        <v>50</v>
      </c>
      <c r="I90" s="14" t="str">
        <f t="shared" si="3"/>
        <v/>
      </c>
    </row>
    <row r="91" spans="1:9" ht="15.75" x14ac:dyDescent="0.25">
      <c r="A91" s="4">
        <v>44178</v>
      </c>
      <c r="B91" s="8">
        <v>1</v>
      </c>
      <c r="C91" s="6">
        <v>279</v>
      </c>
      <c r="D91" s="13">
        <v>5965</v>
      </c>
      <c r="E91" t="s">
        <v>0</v>
      </c>
      <c r="F91" s="1">
        <v>4.6772841575859179</v>
      </c>
      <c r="G91">
        <f t="shared" si="4"/>
        <v>50</v>
      </c>
      <c r="I91" s="14" t="str">
        <f t="shared" si="3"/>
        <v/>
      </c>
    </row>
    <row r="92" spans="1:9" ht="15.75" x14ac:dyDescent="0.25">
      <c r="A92" s="4">
        <v>44179</v>
      </c>
      <c r="B92" s="8">
        <v>1</v>
      </c>
      <c r="C92" s="6">
        <v>261</v>
      </c>
      <c r="D92" s="11">
        <v>4080</v>
      </c>
      <c r="E92" t="s">
        <v>0</v>
      </c>
      <c r="F92" s="1">
        <v>6.3970588235294112</v>
      </c>
      <c r="G92">
        <f t="shared" si="4"/>
        <v>50</v>
      </c>
      <c r="I92" s="14" t="str">
        <f t="shared" si="3"/>
        <v/>
      </c>
    </row>
    <row r="93" spans="1:9" ht="15.75" x14ac:dyDescent="0.25">
      <c r="A93" s="4">
        <v>44180</v>
      </c>
      <c r="B93" s="8">
        <v>1</v>
      </c>
      <c r="C93" s="6">
        <v>205</v>
      </c>
      <c r="D93" s="11">
        <v>4771</v>
      </c>
      <c r="E93" t="s">
        <v>0</v>
      </c>
      <c r="F93" s="1">
        <v>4.2967931251309999</v>
      </c>
      <c r="G93">
        <f t="shared" si="4"/>
        <v>51</v>
      </c>
      <c r="I93" s="14">
        <f t="shared" si="3"/>
        <v>3.9085667091900764</v>
      </c>
    </row>
    <row r="94" spans="1:9" ht="15.75" x14ac:dyDescent="0.25">
      <c r="A94" s="4">
        <v>44181</v>
      </c>
      <c r="B94" s="8">
        <v>1</v>
      </c>
      <c r="C94" s="6">
        <v>158</v>
      </c>
      <c r="D94" s="11">
        <v>5375</v>
      </c>
      <c r="E94" t="s">
        <v>0</v>
      </c>
      <c r="F94" s="1">
        <v>2.9395348837209303</v>
      </c>
      <c r="G94">
        <f t="shared" si="4"/>
        <v>51</v>
      </c>
      <c r="I94" s="14" t="str">
        <f t="shared" si="3"/>
        <v/>
      </c>
    </row>
    <row r="95" spans="1:9" ht="15.75" x14ac:dyDescent="0.25">
      <c r="A95" s="4">
        <v>44182</v>
      </c>
      <c r="B95" s="8">
        <v>1</v>
      </c>
      <c r="C95" s="6">
        <v>238</v>
      </c>
      <c r="D95" s="11">
        <v>6589</v>
      </c>
      <c r="E95" t="s">
        <v>0</v>
      </c>
      <c r="F95" s="1">
        <v>3.6120807406283197</v>
      </c>
      <c r="G95">
        <f t="shared" si="4"/>
        <v>51</v>
      </c>
      <c r="I95" s="14" t="str">
        <f t="shared" si="3"/>
        <v/>
      </c>
    </row>
    <row r="96" spans="1:9" ht="15.75" x14ac:dyDescent="0.25">
      <c r="A96" s="4">
        <v>44183</v>
      </c>
      <c r="B96" s="8">
        <v>1</v>
      </c>
      <c r="C96" s="6">
        <v>259</v>
      </c>
      <c r="D96" s="11">
        <v>4755</v>
      </c>
      <c r="E96" t="s">
        <v>0</v>
      </c>
      <c r="F96" s="1">
        <v>5.4468980021030493</v>
      </c>
      <c r="G96">
        <f t="shared" si="4"/>
        <v>51</v>
      </c>
      <c r="I96" s="14" t="str">
        <f t="shared" si="3"/>
        <v/>
      </c>
    </row>
    <row r="97" spans="1:9" ht="15.75" x14ac:dyDescent="0.25">
      <c r="A97" s="4">
        <v>44184</v>
      </c>
      <c r="B97" s="8">
        <v>1</v>
      </c>
      <c r="C97" s="6">
        <v>205</v>
      </c>
      <c r="D97" s="11">
        <v>5749</v>
      </c>
      <c r="E97" t="s">
        <v>0</v>
      </c>
      <c r="F97" s="1">
        <v>3.5658375369629498</v>
      </c>
      <c r="G97">
        <f t="shared" si="4"/>
        <v>51</v>
      </c>
      <c r="I97" s="14" t="str">
        <f t="shared" si="3"/>
        <v/>
      </c>
    </row>
    <row r="98" spans="1:9" ht="15.75" x14ac:dyDescent="0.25">
      <c r="A98" s="4">
        <v>44185</v>
      </c>
      <c r="B98" s="8">
        <v>1</v>
      </c>
      <c r="C98" s="6">
        <v>212</v>
      </c>
      <c r="D98" s="11">
        <v>5403</v>
      </c>
      <c r="E98" t="s">
        <v>0</v>
      </c>
      <c r="F98" s="1">
        <v>3.923746066999815</v>
      </c>
      <c r="G98">
        <f t="shared" si="4"/>
        <v>51</v>
      </c>
      <c r="I98" s="14" t="str">
        <f t="shared" si="3"/>
        <v/>
      </c>
    </row>
    <row r="99" spans="1:9" ht="15.75" x14ac:dyDescent="0.25">
      <c r="A99" s="4">
        <v>44186</v>
      </c>
      <c r="B99" s="8">
        <v>1</v>
      </c>
      <c r="C99" s="6">
        <v>140</v>
      </c>
      <c r="D99" s="11">
        <v>3916</v>
      </c>
      <c r="E99" t="s">
        <v>0</v>
      </c>
      <c r="F99" s="1">
        <v>3.5750766087844741</v>
      </c>
      <c r="G99">
        <f t="shared" si="4"/>
        <v>51</v>
      </c>
      <c r="I99" s="14" t="str">
        <f t="shared" si="3"/>
        <v/>
      </c>
    </row>
    <row r="100" spans="1:9" ht="15.75" x14ac:dyDescent="0.25">
      <c r="A100" s="4">
        <v>44187</v>
      </c>
      <c r="B100" s="8">
        <v>1</v>
      </c>
      <c r="C100" s="6">
        <v>159</v>
      </c>
      <c r="D100" s="11">
        <v>4663</v>
      </c>
      <c r="E100" t="s">
        <v>0</v>
      </c>
      <c r="F100" s="1">
        <v>3.4098220030023594</v>
      </c>
      <c r="G100">
        <f t="shared" si="4"/>
        <v>52</v>
      </c>
      <c r="I100" s="14">
        <f t="shared" si="3"/>
        <v>3.8220627578640642</v>
      </c>
    </row>
    <row r="101" spans="1:9" ht="15.75" x14ac:dyDescent="0.25">
      <c r="A101" s="4">
        <v>44188</v>
      </c>
      <c r="B101" s="8">
        <v>1</v>
      </c>
      <c r="C101" s="6">
        <v>67</v>
      </c>
      <c r="D101" s="11">
        <v>3770</v>
      </c>
      <c r="E101" t="s">
        <v>0</v>
      </c>
      <c r="F101" s="1">
        <v>1.7771883289124668</v>
      </c>
      <c r="G101">
        <f t="shared" si="4"/>
        <v>52</v>
      </c>
      <c r="I101" s="14" t="str">
        <f t="shared" si="3"/>
        <v/>
      </c>
    </row>
    <row r="102" spans="1:9" ht="15.75" x14ac:dyDescent="0.25">
      <c r="A102" s="4">
        <v>44189</v>
      </c>
      <c r="B102" s="8">
        <v>1</v>
      </c>
      <c r="C102" s="6">
        <v>238</v>
      </c>
      <c r="D102" s="11">
        <v>4683</v>
      </c>
      <c r="E102" t="s">
        <v>0</v>
      </c>
      <c r="F102" s="1">
        <v>5.0822122571001493</v>
      </c>
      <c r="G102">
        <f t="shared" si="4"/>
        <v>52</v>
      </c>
      <c r="I102" s="14" t="str">
        <f t="shared" si="3"/>
        <v/>
      </c>
    </row>
    <row r="103" spans="1:9" ht="15.75" x14ac:dyDescent="0.25">
      <c r="A103" s="4">
        <v>44190</v>
      </c>
      <c r="B103" s="8">
        <v>1</v>
      </c>
      <c r="C103" s="3">
        <v>123</v>
      </c>
      <c r="D103" s="12">
        <v>4092</v>
      </c>
      <c r="E103" t="s">
        <v>0</v>
      </c>
      <c r="F103" s="1">
        <v>3.0058651026392962</v>
      </c>
      <c r="G103">
        <f t="shared" si="4"/>
        <v>52</v>
      </c>
      <c r="I103" s="14" t="str">
        <f t="shared" si="3"/>
        <v/>
      </c>
    </row>
    <row r="104" spans="1:9" ht="15.75" x14ac:dyDescent="0.25">
      <c r="A104" s="4">
        <v>44191</v>
      </c>
      <c r="B104" s="8">
        <v>1</v>
      </c>
      <c r="C104" s="3">
        <v>137</v>
      </c>
      <c r="D104" s="12">
        <v>3673</v>
      </c>
      <c r="E104" t="s">
        <v>0</v>
      </c>
      <c r="F104" s="1">
        <v>3.7299210454669205</v>
      </c>
      <c r="G104">
        <f t="shared" si="4"/>
        <v>52</v>
      </c>
      <c r="I104" s="14" t="str">
        <f t="shared" si="3"/>
        <v/>
      </c>
    </row>
    <row r="105" spans="1:9" ht="15.75" x14ac:dyDescent="0.25">
      <c r="A105" s="4">
        <v>44192</v>
      </c>
      <c r="B105" s="8">
        <v>1</v>
      </c>
      <c r="C105" s="3">
        <v>136</v>
      </c>
      <c r="D105" s="12">
        <v>3571</v>
      </c>
      <c r="E105" t="s">
        <v>0</v>
      </c>
      <c r="F105" s="1">
        <v>3.8084570148417809</v>
      </c>
      <c r="G105">
        <f t="shared" si="4"/>
        <v>52</v>
      </c>
      <c r="I105" s="14" t="str">
        <f t="shared" si="3"/>
        <v/>
      </c>
    </row>
    <row r="106" spans="1:9" ht="15.75" x14ac:dyDescent="0.25">
      <c r="A106" s="4">
        <v>44193</v>
      </c>
      <c r="B106" s="8">
        <v>1</v>
      </c>
      <c r="C106" s="3">
        <v>155</v>
      </c>
      <c r="D106" s="12">
        <v>2609</v>
      </c>
      <c r="E106" t="s">
        <v>0</v>
      </c>
      <c r="F106" s="1">
        <v>5.940973553085473</v>
      </c>
      <c r="G106">
        <f t="shared" si="4"/>
        <v>52</v>
      </c>
      <c r="I106" s="14" t="str">
        <f t="shared" si="3"/>
        <v/>
      </c>
    </row>
    <row r="107" spans="1:9" ht="15.75" x14ac:dyDescent="0.25">
      <c r="A107" s="4">
        <v>44194</v>
      </c>
      <c r="B107" s="8">
        <v>1</v>
      </c>
      <c r="C107" s="3">
        <v>118</v>
      </c>
      <c r="D107" s="12">
        <v>4219</v>
      </c>
      <c r="E107" t="s">
        <v>0</v>
      </c>
      <c r="F107" s="1">
        <v>2.7968712965157621</v>
      </c>
      <c r="G107">
        <f t="shared" si="4"/>
        <v>53</v>
      </c>
      <c r="I107" s="14">
        <f t="shared" si="3"/>
        <v>3.3554666378476434</v>
      </c>
    </row>
    <row r="108" spans="1:9" ht="15.75" x14ac:dyDescent="0.25">
      <c r="A108" s="4">
        <v>44195</v>
      </c>
      <c r="B108" s="8">
        <v>1</v>
      </c>
      <c r="C108" s="3">
        <v>166</v>
      </c>
      <c r="D108" s="12">
        <v>4175</v>
      </c>
      <c r="E108" t="s">
        <v>0</v>
      </c>
      <c r="F108" s="1">
        <v>3.9760479041916166</v>
      </c>
      <c r="G108">
        <f t="shared" si="4"/>
        <v>53</v>
      </c>
      <c r="I108" s="14" t="str">
        <f t="shared" si="3"/>
        <v/>
      </c>
    </row>
    <row r="109" spans="1:9" ht="15.75" x14ac:dyDescent="0.25">
      <c r="A109" s="4">
        <v>44196</v>
      </c>
      <c r="B109" s="8">
        <v>1</v>
      </c>
      <c r="C109" s="3">
        <v>146</v>
      </c>
      <c r="D109" s="12">
        <v>4433</v>
      </c>
      <c r="E109" t="s">
        <v>0</v>
      </c>
      <c r="F109" s="1">
        <v>3.2934807128355517</v>
      </c>
      <c r="G109">
        <f t="shared" si="4"/>
        <v>53</v>
      </c>
      <c r="I109" s="14" t="str">
        <f t="shared" si="3"/>
        <v/>
      </c>
    </row>
    <row r="110" spans="1:9" ht="15.75" x14ac:dyDescent="0.25">
      <c r="A110" s="4">
        <v>44197</v>
      </c>
      <c r="B110" s="8">
        <v>1</v>
      </c>
      <c r="C110" s="3">
        <v>186</v>
      </c>
      <c r="D110" s="12">
        <v>4449</v>
      </c>
      <c r="E110" t="s">
        <v>0</v>
      </c>
      <c r="F110" s="1">
        <v>4.1807147673634528</v>
      </c>
      <c r="G110">
        <f t="shared" si="4"/>
        <v>1</v>
      </c>
      <c r="I110" s="14">
        <f t="shared" si="3"/>
        <v>3.8149922548491211</v>
      </c>
    </row>
    <row r="111" spans="1:9" ht="15.75" x14ac:dyDescent="0.25">
      <c r="A111" s="4">
        <v>44198</v>
      </c>
      <c r="B111" s="8">
        <v>1</v>
      </c>
      <c r="C111" s="3">
        <v>132</v>
      </c>
      <c r="D111" s="12">
        <v>3891</v>
      </c>
      <c r="E111" t="s">
        <v>0</v>
      </c>
      <c r="F111" s="1">
        <v>3.3924441017733233</v>
      </c>
      <c r="G111">
        <f t="shared" si="4"/>
        <v>1</v>
      </c>
      <c r="I111" s="14" t="str">
        <f t="shared" si="3"/>
        <v/>
      </c>
    </row>
    <row r="112" spans="1:9" ht="15.75" x14ac:dyDescent="0.25">
      <c r="A112" s="4">
        <v>44199</v>
      </c>
      <c r="B112" s="8">
        <v>1</v>
      </c>
      <c r="C112" s="3">
        <v>126</v>
      </c>
      <c r="D112" s="12">
        <v>4043</v>
      </c>
      <c r="E112" t="s">
        <v>0</v>
      </c>
      <c r="F112" s="1">
        <v>3.1164976502597082</v>
      </c>
      <c r="G112">
        <f t="shared" si="4"/>
        <v>1</v>
      </c>
      <c r="I112" s="14" t="str">
        <f t="shared" si="3"/>
        <v/>
      </c>
    </row>
    <row r="113" spans="1:12" ht="15.75" x14ac:dyDescent="0.25">
      <c r="A113" s="4">
        <v>44200</v>
      </c>
      <c r="B113" s="8">
        <v>1</v>
      </c>
      <c r="C113" s="3">
        <v>117</v>
      </c>
      <c r="D113" s="12">
        <v>2560</v>
      </c>
      <c r="E113" t="s">
        <v>0</v>
      </c>
      <c r="F113" s="1">
        <v>4.5703125</v>
      </c>
      <c r="G113">
        <f t="shared" si="4"/>
        <v>1</v>
      </c>
      <c r="I113" s="14" t="str">
        <f t="shared" si="3"/>
        <v/>
      </c>
    </row>
    <row r="114" spans="1:12" ht="15.75" x14ac:dyDescent="0.25">
      <c r="A114" s="4">
        <v>44201</v>
      </c>
      <c r="B114" s="8">
        <v>1</v>
      </c>
      <c r="C114" s="3">
        <v>132</v>
      </c>
      <c r="D114" s="12">
        <v>3713</v>
      </c>
      <c r="E114" t="s">
        <v>0</v>
      </c>
      <c r="F114" s="1">
        <v>3.5550767573390791</v>
      </c>
      <c r="G114">
        <f t="shared" si="4"/>
        <v>2</v>
      </c>
      <c r="I114" s="14">
        <f t="shared" si="3"/>
        <v>3.1184859085369827</v>
      </c>
    </row>
    <row r="115" spans="1:12" ht="15.75" x14ac:dyDescent="0.25">
      <c r="A115" s="2">
        <v>44202</v>
      </c>
      <c r="B115" s="8">
        <v>1</v>
      </c>
      <c r="C115" s="3">
        <v>136</v>
      </c>
      <c r="D115" s="12">
        <v>4870</v>
      </c>
      <c r="E115" t="s">
        <v>0</v>
      </c>
      <c r="F115" s="1">
        <v>2.792607802874743</v>
      </c>
      <c r="G115">
        <f t="shared" si="4"/>
        <v>2</v>
      </c>
      <c r="I115" s="14" t="str">
        <f t="shared" si="3"/>
        <v/>
      </c>
    </row>
    <row r="116" spans="1:12" ht="15.75" x14ac:dyDescent="0.25">
      <c r="A116" s="2">
        <v>44203</v>
      </c>
      <c r="B116" s="8">
        <v>1</v>
      </c>
      <c r="C116" s="3">
        <v>156</v>
      </c>
      <c r="D116" s="12">
        <v>5167</v>
      </c>
      <c r="E116" t="s">
        <v>0</v>
      </c>
      <c r="F116" s="1">
        <v>3.0191600541900523</v>
      </c>
      <c r="G116">
        <f t="shared" si="4"/>
        <v>2</v>
      </c>
      <c r="I116" s="14" t="str">
        <f t="shared" si="3"/>
        <v/>
      </c>
    </row>
    <row r="117" spans="1:12" ht="15.75" x14ac:dyDescent="0.25">
      <c r="A117" s="2">
        <v>44204</v>
      </c>
      <c r="B117" s="8">
        <v>1</v>
      </c>
      <c r="C117" s="3">
        <v>155</v>
      </c>
      <c r="D117" s="12">
        <v>4492</v>
      </c>
      <c r="E117" t="s">
        <v>0</v>
      </c>
      <c r="F117" s="1">
        <v>3.4505788067675867</v>
      </c>
      <c r="G117">
        <f t="shared" si="4"/>
        <v>2</v>
      </c>
      <c r="I117" s="14" t="str">
        <f t="shared" si="3"/>
        <v/>
      </c>
    </row>
    <row r="118" spans="1:12" ht="15.75" x14ac:dyDescent="0.25">
      <c r="A118" s="2">
        <v>44205</v>
      </c>
      <c r="B118" s="8">
        <v>1</v>
      </c>
      <c r="C118" s="3">
        <v>128</v>
      </c>
      <c r="D118" s="12">
        <v>4980</v>
      </c>
      <c r="E118" t="s">
        <v>0</v>
      </c>
      <c r="F118" s="1">
        <v>2.570281124497992</v>
      </c>
      <c r="G118">
        <f t="shared" si="4"/>
        <v>2</v>
      </c>
      <c r="I118" s="14" t="str">
        <f t="shared" si="3"/>
        <v/>
      </c>
    </row>
    <row r="119" spans="1:12" ht="15.75" x14ac:dyDescent="0.25">
      <c r="A119" s="2">
        <v>44206</v>
      </c>
      <c r="B119" s="8">
        <v>1</v>
      </c>
      <c r="C119" s="3">
        <v>150</v>
      </c>
      <c r="D119" s="12">
        <v>4998</v>
      </c>
      <c r="E119" t="s">
        <v>0</v>
      </c>
      <c r="F119" s="1">
        <v>3.0012004801920766</v>
      </c>
      <c r="G119">
        <f t="shared" si="4"/>
        <v>2</v>
      </c>
      <c r="I119" s="14" t="str">
        <f t="shared" si="3"/>
        <v/>
      </c>
    </row>
    <row r="120" spans="1:12" ht="15.75" x14ac:dyDescent="0.25">
      <c r="A120" s="2">
        <v>44207</v>
      </c>
      <c r="B120" s="8">
        <v>1</v>
      </c>
      <c r="C120" s="3">
        <v>122</v>
      </c>
      <c r="D120" s="12">
        <v>3546</v>
      </c>
      <c r="E120" t="s">
        <v>0</v>
      </c>
      <c r="F120" s="1">
        <v>3.4404963338973493</v>
      </c>
      <c r="G120">
        <f t="shared" si="4"/>
        <v>2</v>
      </c>
      <c r="I120" s="14" t="str">
        <f t="shared" si="3"/>
        <v/>
      </c>
    </row>
    <row r="121" spans="1:12" ht="15.75" x14ac:dyDescent="0.25">
      <c r="A121" s="2">
        <v>44208</v>
      </c>
      <c r="B121" s="8">
        <v>1</v>
      </c>
      <c r="C121" s="3">
        <v>98</v>
      </c>
      <c r="D121" s="12">
        <v>5263</v>
      </c>
      <c r="E121" t="s">
        <v>0</v>
      </c>
      <c r="F121" s="1">
        <v>1.8620558616758505</v>
      </c>
      <c r="G121">
        <f t="shared" si="4"/>
        <v>3</v>
      </c>
      <c r="I121" s="14">
        <f t="shared" si="3"/>
        <v>2.3754843269006578</v>
      </c>
    </row>
    <row r="122" spans="1:12" ht="15.75" x14ac:dyDescent="0.25">
      <c r="A122" s="2">
        <v>44209</v>
      </c>
      <c r="B122" s="8">
        <v>1</v>
      </c>
      <c r="C122" s="3">
        <v>122</v>
      </c>
      <c r="D122" s="12">
        <v>5710</v>
      </c>
      <c r="E122" t="s">
        <v>0</v>
      </c>
      <c r="F122" s="1">
        <v>2.1366024518388791</v>
      </c>
      <c r="G122">
        <f t="shared" si="4"/>
        <v>3</v>
      </c>
      <c r="I122" s="14" t="str">
        <f t="shared" si="3"/>
        <v/>
      </c>
      <c r="L122" s="1"/>
    </row>
    <row r="123" spans="1:12" ht="15.75" x14ac:dyDescent="0.25">
      <c r="A123" s="2">
        <v>44210</v>
      </c>
      <c r="B123" s="8">
        <v>1</v>
      </c>
      <c r="C123" s="3">
        <v>162</v>
      </c>
      <c r="D123" s="12">
        <v>5264</v>
      </c>
      <c r="E123" t="s">
        <v>0</v>
      </c>
      <c r="F123" s="1">
        <v>3.0775075987841944</v>
      </c>
      <c r="G123">
        <f t="shared" si="4"/>
        <v>3</v>
      </c>
      <c r="I123" s="14" t="str">
        <f t="shared" si="3"/>
        <v/>
      </c>
    </row>
    <row r="124" spans="1:12" ht="15.75" x14ac:dyDescent="0.25">
      <c r="A124" s="2">
        <v>44211</v>
      </c>
      <c r="B124" s="8">
        <v>1</v>
      </c>
      <c r="C124" s="3">
        <v>125</v>
      </c>
      <c r="D124" s="12">
        <v>5153</v>
      </c>
      <c r="E124" t="s">
        <v>0</v>
      </c>
      <c r="F124" s="1">
        <v>2.4257713953037068</v>
      </c>
      <c r="G124">
        <f t="shared" si="4"/>
        <v>3</v>
      </c>
      <c r="I124" s="14" t="str">
        <f t="shared" si="3"/>
        <v/>
      </c>
    </row>
    <row r="125" spans="1:12" ht="15" x14ac:dyDescent="0.25">
      <c r="A125" s="4">
        <v>44089</v>
      </c>
      <c r="B125" s="8">
        <v>0</v>
      </c>
      <c r="C125" s="6">
        <v>46</v>
      </c>
      <c r="D125" s="11">
        <v>982</v>
      </c>
      <c r="E125" s="3" t="s">
        <v>1</v>
      </c>
      <c r="F125" s="1">
        <v>4.6843177189409371</v>
      </c>
      <c r="H125">
        <f>WEEKNUM(A125,12)</f>
        <v>38</v>
      </c>
      <c r="I125" s="1">
        <f>IF(AND(H125=H124),"",AVERAGEIFS($F$125:$F$247,$H$125:$H$247,H125))</f>
        <v>2.3082840944895193</v>
      </c>
    </row>
    <row r="126" spans="1:12" ht="15" x14ac:dyDescent="0.25">
      <c r="A126" s="4">
        <v>44090</v>
      </c>
      <c r="B126" s="8">
        <v>0</v>
      </c>
      <c r="C126" s="6">
        <v>19</v>
      </c>
      <c r="D126" s="11">
        <v>724</v>
      </c>
      <c r="E126" s="3" t="s">
        <v>1</v>
      </c>
      <c r="F126" s="1">
        <v>2.6243093922651934</v>
      </c>
      <c r="H126">
        <f t="shared" ref="H126:H189" si="5">WEEKNUM(A126,12)</f>
        <v>38</v>
      </c>
      <c r="I126" s="1" t="str">
        <f t="shared" ref="I126:I189" si="6">IF(AND(H126=H125),"",AVERAGEIFS($F$125:$F$247,$H$125:$H$247,H126))</f>
        <v/>
      </c>
    </row>
    <row r="127" spans="1:12" ht="15" x14ac:dyDescent="0.25">
      <c r="A127" s="4">
        <v>44091</v>
      </c>
      <c r="B127" s="8">
        <v>0</v>
      </c>
      <c r="C127" s="6">
        <v>22</v>
      </c>
      <c r="D127" s="11">
        <v>954</v>
      </c>
      <c r="E127" s="3" t="s">
        <v>1</v>
      </c>
      <c r="F127" s="1">
        <v>2.3060796645702304</v>
      </c>
      <c r="H127">
        <f t="shared" si="5"/>
        <v>38</v>
      </c>
      <c r="I127" s="1" t="str">
        <f t="shared" si="6"/>
        <v/>
      </c>
    </row>
    <row r="128" spans="1:12" ht="15" x14ac:dyDescent="0.25">
      <c r="A128" s="4">
        <v>44092</v>
      </c>
      <c r="B128" s="8">
        <v>0</v>
      </c>
      <c r="C128" s="6">
        <v>14</v>
      </c>
      <c r="D128" s="11">
        <v>540</v>
      </c>
      <c r="E128" s="3" t="s">
        <v>1</v>
      </c>
      <c r="F128" s="1">
        <v>2.5925925925925926</v>
      </c>
      <c r="H128">
        <f t="shared" si="5"/>
        <v>38</v>
      </c>
      <c r="I128" s="1" t="str">
        <f t="shared" si="6"/>
        <v/>
      </c>
    </row>
    <row r="129" spans="1:11" ht="15" x14ac:dyDescent="0.25">
      <c r="A129" s="4">
        <v>44093</v>
      </c>
      <c r="B129" s="8">
        <v>0</v>
      </c>
      <c r="C129" s="6">
        <v>13</v>
      </c>
      <c r="D129" s="11">
        <v>1121</v>
      </c>
      <c r="E129" s="3" t="s">
        <v>1</v>
      </c>
      <c r="F129" s="1">
        <v>1.1596788581623549</v>
      </c>
      <c r="H129">
        <f t="shared" si="5"/>
        <v>38</v>
      </c>
      <c r="I129" s="1" t="str">
        <f t="shared" si="6"/>
        <v/>
      </c>
      <c r="K129" s="1"/>
    </row>
    <row r="130" spans="1:11" ht="15" x14ac:dyDescent="0.25">
      <c r="A130" s="4">
        <v>44094</v>
      </c>
      <c r="B130" s="8">
        <v>0</v>
      </c>
      <c r="C130" s="6">
        <v>11</v>
      </c>
      <c r="D130" s="11">
        <v>1112</v>
      </c>
      <c r="E130" s="3" t="s">
        <v>1</v>
      </c>
      <c r="F130" s="1">
        <v>0.98920863309352514</v>
      </c>
      <c r="H130">
        <f t="shared" si="5"/>
        <v>38</v>
      </c>
      <c r="I130" s="1" t="str">
        <f t="shared" si="6"/>
        <v/>
      </c>
    </row>
    <row r="131" spans="1:11" ht="15" x14ac:dyDescent="0.25">
      <c r="A131" s="4">
        <v>44095</v>
      </c>
      <c r="B131" s="8">
        <v>0</v>
      </c>
      <c r="C131" s="6">
        <v>18</v>
      </c>
      <c r="D131" s="11">
        <v>999</v>
      </c>
      <c r="E131" s="3" t="s">
        <v>1</v>
      </c>
      <c r="F131" s="1">
        <v>1.8018018018018018</v>
      </c>
      <c r="H131">
        <f t="shared" si="5"/>
        <v>38</v>
      </c>
      <c r="I131" s="1" t="str">
        <f t="shared" si="6"/>
        <v/>
      </c>
    </row>
    <row r="132" spans="1:11" ht="15" x14ac:dyDescent="0.25">
      <c r="A132" s="4">
        <v>44096</v>
      </c>
      <c r="B132" s="8">
        <v>0</v>
      </c>
      <c r="C132" s="6">
        <v>8</v>
      </c>
      <c r="D132" s="11">
        <v>587</v>
      </c>
      <c r="E132" s="3" t="s">
        <v>1</v>
      </c>
      <c r="F132" s="1">
        <v>1.362862010221465</v>
      </c>
      <c r="H132">
        <f t="shared" si="5"/>
        <v>39</v>
      </c>
      <c r="I132" s="1">
        <f t="shared" si="6"/>
        <v>0.84009995549766925</v>
      </c>
      <c r="K132" s="1"/>
    </row>
    <row r="133" spans="1:11" ht="15" x14ac:dyDescent="0.25">
      <c r="A133" s="4">
        <v>44097</v>
      </c>
      <c r="B133" s="8">
        <v>0</v>
      </c>
      <c r="C133" s="6">
        <v>13</v>
      </c>
      <c r="D133" s="11">
        <v>1977</v>
      </c>
      <c r="E133" s="3" t="s">
        <v>1</v>
      </c>
      <c r="F133" s="1">
        <v>0.6575619625695498</v>
      </c>
      <c r="H133">
        <f t="shared" si="5"/>
        <v>39</v>
      </c>
      <c r="I133" s="1" t="str">
        <f t="shared" si="6"/>
        <v/>
      </c>
    </row>
    <row r="134" spans="1:11" ht="15" x14ac:dyDescent="0.25">
      <c r="A134" s="4">
        <v>44098</v>
      </c>
      <c r="B134" s="8">
        <v>0</v>
      </c>
      <c r="C134" s="6">
        <v>14</v>
      </c>
      <c r="D134" s="11">
        <v>2342</v>
      </c>
      <c r="E134" s="3" t="s">
        <v>1</v>
      </c>
      <c r="F134" s="1">
        <v>0.59777967549103328</v>
      </c>
      <c r="H134">
        <f t="shared" si="5"/>
        <v>39</v>
      </c>
      <c r="I134" s="1" t="str">
        <f t="shared" si="6"/>
        <v/>
      </c>
    </row>
    <row r="135" spans="1:11" ht="15" x14ac:dyDescent="0.25">
      <c r="A135" s="4">
        <v>44099</v>
      </c>
      <c r="B135" s="8">
        <v>0</v>
      </c>
      <c r="C135" s="6">
        <v>8</v>
      </c>
      <c r="D135" s="11">
        <v>1603</v>
      </c>
      <c r="E135" s="3" t="s">
        <v>1</v>
      </c>
      <c r="F135" s="1">
        <v>0.49906425452276981</v>
      </c>
      <c r="H135">
        <f t="shared" si="5"/>
        <v>39</v>
      </c>
      <c r="I135" s="1" t="str">
        <f t="shared" si="6"/>
        <v/>
      </c>
    </row>
    <row r="136" spans="1:11" ht="15" x14ac:dyDescent="0.25">
      <c r="A136" s="4">
        <v>44100</v>
      </c>
      <c r="B136" s="8">
        <v>0</v>
      </c>
      <c r="C136" s="6">
        <v>18</v>
      </c>
      <c r="D136" s="11">
        <v>1682</v>
      </c>
      <c r="E136" s="3" t="s">
        <v>1</v>
      </c>
      <c r="F136" s="1">
        <v>1.070154577883472</v>
      </c>
      <c r="H136">
        <f t="shared" si="5"/>
        <v>39</v>
      </c>
      <c r="I136" s="1" t="str">
        <f t="shared" si="6"/>
        <v/>
      </c>
    </row>
    <row r="137" spans="1:11" ht="15" x14ac:dyDescent="0.25">
      <c r="A137" s="4">
        <v>44101</v>
      </c>
      <c r="B137" s="8">
        <v>0</v>
      </c>
      <c r="C137" s="6">
        <v>8</v>
      </c>
      <c r="D137" s="11">
        <v>1664</v>
      </c>
      <c r="E137" s="3" t="s">
        <v>1</v>
      </c>
      <c r="F137" s="1">
        <v>0.48076923076923078</v>
      </c>
      <c r="H137">
        <f t="shared" si="5"/>
        <v>39</v>
      </c>
      <c r="I137" s="1" t="str">
        <f t="shared" si="6"/>
        <v/>
      </c>
    </row>
    <row r="138" spans="1:11" ht="15" x14ac:dyDescent="0.25">
      <c r="A138" s="4">
        <v>44102</v>
      </c>
      <c r="B138" s="8">
        <v>0</v>
      </c>
      <c r="C138" s="6">
        <v>19</v>
      </c>
      <c r="D138" s="11">
        <v>1567</v>
      </c>
      <c r="E138" s="3" t="s">
        <v>1</v>
      </c>
      <c r="F138" s="1">
        <v>1.2125079770261646</v>
      </c>
      <c r="H138">
        <f t="shared" si="5"/>
        <v>39</v>
      </c>
      <c r="I138" s="1" t="str">
        <f t="shared" si="6"/>
        <v/>
      </c>
    </row>
    <row r="139" spans="1:11" ht="15" x14ac:dyDescent="0.25">
      <c r="A139" s="4">
        <v>44103</v>
      </c>
      <c r="B139" s="8">
        <v>0</v>
      </c>
      <c r="C139" s="6">
        <v>18</v>
      </c>
      <c r="D139" s="11">
        <v>1057</v>
      </c>
      <c r="E139" s="3" t="s">
        <v>1</v>
      </c>
      <c r="F139" s="1">
        <v>1.7029328287606436</v>
      </c>
      <c r="H139">
        <f t="shared" si="5"/>
        <v>40</v>
      </c>
      <c r="I139" s="1">
        <f t="shared" si="6"/>
        <v>1.6902604542938569</v>
      </c>
    </row>
    <row r="140" spans="1:11" ht="15" x14ac:dyDescent="0.25">
      <c r="A140" s="4">
        <v>44104</v>
      </c>
      <c r="B140" s="8">
        <v>0</v>
      </c>
      <c r="C140" s="6">
        <v>9</v>
      </c>
      <c r="D140" s="11">
        <v>942</v>
      </c>
      <c r="E140" s="3" t="s">
        <v>1</v>
      </c>
      <c r="F140" s="1">
        <v>0.95541401273885351</v>
      </c>
      <c r="H140">
        <f t="shared" si="5"/>
        <v>40</v>
      </c>
      <c r="I140" s="1" t="str">
        <f t="shared" si="6"/>
        <v/>
      </c>
    </row>
    <row r="141" spans="1:11" ht="15" x14ac:dyDescent="0.25">
      <c r="A141" s="4">
        <v>44105</v>
      </c>
      <c r="B141" s="8">
        <v>0</v>
      </c>
      <c r="C141" s="6">
        <v>13</v>
      </c>
      <c r="D141" s="11">
        <v>1338</v>
      </c>
      <c r="E141" s="3" t="s">
        <v>1</v>
      </c>
      <c r="F141" s="1">
        <v>0.97159940209267559</v>
      </c>
      <c r="H141">
        <f t="shared" si="5"/>
        <v>40</v>
      </c>
      <c r="I141" s="1" t="str">
        <f t="shared" si="6"/>
        <v/>
      </c>
    </row>
    <row r="142" spans="1:11" ht="15" x14ac:dyDescent="0.25">
      <c r="A142" s="4">
        <v>44106</v>
      </c>
      <c r="B142" s="8">
        <v>0</v>
      </c>
      <c r="C142" s="6">
        <v>16</v>
      </c>
      <c r="D142" s="11">
        <v>1472</v>
      </c>
      <c r="E142" s="3" t="s">
        <v>1</v>
      </c>
      <c r="F142" s="1">
        <v>1.0869565217391304</v>
      </c>
      <c r="H142">
        <f t="shared" si="5"/>
        <v>40</v>
      </c>
      <c r="I142" s="1" t="str">
        <f t="shared" si="6"/>
        <v/>
      </c>
    </row>
    <row r="143" spans="1:11" ht="15" x14ac:dyDescent="0.25">
      <c r="A143" s="4">
        <v>44107</v>
      </c>
      <c r="B143" s="8">
        <v>0</v>
      </c>
      <c r="C143" s="6">
        <v>43</v>
      </c>
      <c r="D143" s="13">
        <v>1780</v>
      </c>
      <c r="E143" s="3" t="s">
        <v>1</v>
      </c>
      <c r="F143" s="1">
        <v>2.4157303370786516</v>
      </c>
      <c r="H143">
        <f t="shared" si="5"/>
        <v>40</v>
      </c>
      <c r="I143" s="1" t="str">
        <f t="shared" si="6"/>
        <v/>
      </c>
    </row>
    <row r="144" spans="1:11" ht="15" x14ac:dyDescent="0.25">
      <c r="A144" s="4">
        <v>44108</v>
      </c>
      <c r="B144" s="8">
        <v>0</v>
      </c>
      <c r="C144" s="6">
        <v>31</v>
      </c>
      <c r="D144" s="13">
        <v>1436</v>
      </c>
      <c r="E144" s="3" t="s">
        <v>1</v>
      </c>
      <c r="F144" s="1">
        <v>2.1587743732590527</v>
      </c>
      <c r="H144">
        <f t="shared" si="5"/>
        <v>40</v>
      </c>
      <c r="I144" s="1" t="str">
        <f t="shared" si="6"/>
        <v/>
      </c>
    </row>
    <row r="145" spans="1:9" ht="15" x14ac:dyDescent="0.25">
      <c r="A145" s="4">
        <v>44109</v>
      </c>
      <c r="B145" s="8">
        <v>0</v>
      </c>
      <c r="C145" s="6">
        <v>11</v>
      </c>
      <c r="D145" s="11">
        <v>433</v>
      </c>
      <c r="E145" s="3" t="s">
        <v>1</v>
      </c>
      <c r="F145" s="1">
        <v>2.5404157043879905</v>
      </c>
      <c r="H145">
        <f t="shared" si="5"/>
        <v>40</v>
      </c>
      <c r="I145" s="1" t="str">
        <f t="shared" si="6"/>
        <v/>
      </c>
    </row>
    <row r="146" spans="1:9" ht="15" x14ac:dyDescent="0.25">
      <c r="A146" s="4">
        <v>44110</v>
      </c>
      <c r="B146" s="8">
        <v>0</v>
      </c>
      <c r="C146" s="6">
        <v>19</v>
      </c>
      <c r="D146" s="11">
        <v>1483</v>
      </c>
      <c r="E146" s="3" t="s">
        <v>1</v>
      </c>
      <c r="F146" s="1">
        <v>1.2811867835468644</v>
      </c>
      <c r="H146">
        <f t="shared" si="5"/>
        <v>41</v>
      </c>
      <c r="I146" s="1">
        <f t="shared" si="6"/>
        <v>1.7175655164146613</v>
      </c>
    </row>
    <row r="147" spans="1:9" ht="15" x14ac:dyDescent="0.25">
      <c r="A147" s="4">
        <v>44111</v>
      </c>
      <c r="B147" s="8">
        <v>0</v>
      </c>
      <c r="C147" s="6">
        <v>6</v>
      </c>
      <c r="D147" s="11">
        <v>1377</v>
      </c>
      <c r="E147" s="3" t="s">
        <v>1</v>
      </c>
      <c r="F147" s="1">
        <v>0.4357298474945534</v>
      </c>
      <c r="H147">
        <f t="shared" si="5"/>
        <v>41</v>
      </c>
      <c r="I147" s="1" t="str">
        <f t="shared" si="6"/>
        <v/>
      </c>
    </row>
    <row r="148" spans="1:9" ht="15" x14ac:dyDescent="0.25">
      <c r="A148" s="4">
        <v>44112</v>
      </c>
      <c r="B148" s="8">
        <v>0</v>
      </c>
      <c r="C148" s="6">
        <v>24</v>
      </c>
      <c r="D148" s="11">
        <v>1636</v>
      </c>
      <c r="E148" s="3" t="s">
        <v>1</v>
      </c>
      <c r="F148" s="1">
        <v>1.4669926650366749</v>
      </c>
      <c r="H148">
        <f t="shared" si="5"/>
        <v>41</v>
      </c>
      <c r="I148" s="1" t="str">
        <f t="shared" si="6"/>
        <v/>
      </c>
    </row>
    <row r="149" spans="1:9" ht="15" x14ac:dyDescent="0.25">
      <c r="A149" s="4">
        <v>44113</v>
      </c>
      <c r="B149" s="8">
        <v>0</v>
      </c>
      <c r="C149" s="6">
        <v>24</v>
      </c>
      <c r="D149" s="11">
        <v>914</v>
      </c>
      <c r="E149" s="3" t="s">
        <v>1</v>
      </c>
      <c r="F149" s="1">
        <v>2.6258205689277898</v>
      </c>
      <c r="H149">
        <f t="shared" si="5"/>
        <v>41</v>
      </c>
      <c r="I149" s="1" t="str">
        <f t="shared" si="6"/>
        <v/>
      </c>
    </row>
    <row r="150" spans="1:9" ht="15" x14ac:dyDescent="0.25">
      <c r="A150" s="4">
        <v>44114</v>
      </c>
      <c r="B150" s="8">
        <v>0</v>
      </c>
      <c r="C150" s="6">
        <v>13</v>
      </c>
      <c r="D150" s="11">
        <v>932</v>
      </c>
      <c r="E150" s="3" t="s">
        <v>1</v>
      </c>
      <c r="F150" s="1">
        <v>1.3948497854077253</v>
      </c>
      <c r="H150">
        <f t="shared" si="5"/>
        <v>41</v>
      </c>
      <c r="I150" s="1" t="str">
        <f t="shared" si="6"/>
        <v/>
      </c>
    </row>
    <row r="151" spans="1:9" ht="15" x14ac:dyDescent="0.25">
      <c r="A151" s="4">
        <v>44115</v>
      </c>
      <c r="B151" s="8">
        <v>0</v>
      </c>
      <c r="C151" s="6">
        <v>27</v>
      </c>
      <c r="D151" s="11">
        <v>868</v>
      </c>
      <c r="E151" s="3" t="s">
        <v>1</v>
      </c>
      <c r="F151" s="1">
        <v>3.1105990783410138</v>
      </c>
      <c r="H151">
        <f t="shared" si="5"/>
        <v>41</v>
      </c>
      <c r="I151" s="1" t="str">
        <f t="shared" si="6"/>
        <v/>
      </c>
    </row>
    <row r="152" spans="1:9" ht="15" x14ac:dyDescent="0.25">
      <c r="A152" s="4">
        <v>44116</v>
      </c>
      <c r="B152" s="8">
        <v>0</v>
      </c>
      <c r="C152" s="6">
        <v>9</v>
      </c>
      <c r="D152" s="11">
        <v>527</v>
      </c>
      <c r="E152" s="3" t="s">
        <v>1</v>
      </c>
      <c r="F152" s="1">
        <v>1.7077798861480076</v>
      </c>
      <c r="H152">
        <f t="shared" si="5"/>
        <v>41</v>
      </c>
      <c r="I152" s="1" t="str">
        <f t="shared" si="6"/>
        <v/>
      </c>
    </row>
    <row r="153" spans="1:9" ht="15" x14ac:dyDescent="0.25">
      <c r="A153" s="4">
        <v>44117</v>
      </c>
      <c r="B153" s="8">
        <v>0</v>
      </c>
      <c r="C153" s="6">
        <v>3</v>
      </c>
      <c r="D153" s="11">
        <v>276</v>
      </c>
      <c r="E153" s="3" t="s">
        <v>1</v>
      </c>
      <c r="F153" s="1">
        <v>1.0869565217391304</v>
      </c>
      <c r="H153">
        <f t="shared" si="5"/>
        <v>42</v>
      </c>
      <c r="I153" s="1">
        <f t="shared" si="6"/>
        <v>2.2193958498792243</v>
      </c>
    </row>
    <row r="154" spans="1:9" ht="15" x14ac:dyDescent="0.25">
      <c r="A154" s="4">
        <v>44118</v>
      </c>
      <c r="B154" s="8">
        <v>0</v>
      </c>
      <c r="C154" s="6">
        <v>29</v>
      </c>
      <c r="D154" s="11">
        <v>902</v>
      </c>
      <c r="E154" s="3" t="s">
        <v>1</v>
      </c>
      <c r="F154" s="1">
        <v>3.2150776053215075</v>
      </c>
      <c r="H154">
        <f t="shared" si="5"/>
        <v>42</v>
      </c>
      <c r="I154" s="1" t="str">
        <f t="shared" si="6"/>
        <v/>
      </c>
    </row>
    <row r="155" spans="1:9" ht="15" x14ac:dyDescent="0.25">
      <c r="A155" s="4">
        <v>44119</v>
      </c>
      <c r="B155" s="8">
        <v>0</v>
      </c>
      <c r="C155" s="6">
        <v>11</v>
      </c>
      <c r="D155" s="11">
        <v>878</v>
      </c>
      <c r="E155" s="3" t="s">
        <v>1</v>
      </c>
      <c r="F155" s="1">
        <v>1.2528473804100226</v>
      </c>
      <c r="H155">
        <f t="shared" si="5"/>
        <v>42</v>
      </c>
      <c r="I155" s="1" t="str">
        <f t="shared" si="6"/>
        <v/>
      </c>
    </row>
    <row r="156" spans="1:9" ht="15" x14ac:dyDescent="0.25">
      <c r="A156" s="4">
        <v>44120</v>
      </c>
      <c r="B156" s="8">
        <v>0</v>
      </c>
      <c r="C156" s="6">
        <v>21</v>
      </c>
      <c r="D156" s="11">
        <v>831</v>
      </c>
      <c r="E156" s="3" t="s">
        <v>1</v>
      </c>
      <c r="F156" s="1">
        <v>2.5270758122743682</v>
      </c>
      <c r="H156">
        <f t="shared" si="5"/>
        <v>42</v>
      </c>
      <c r="I156" s="1" t="str">
        <f t="shared" si="6"/>
        <v/>
      </c>
    </row>
    <row r="157" spans="1:9" ht="15" x14ac:dyDescent="0.25">
      <c r="A157" s="4">
        <v>44121</v>
      </c>
      <c r="B157" s="8">
        <v>0</v>
      </c>
      <c r="C157" s="6">
        <v>13</v>
      </c>
      <c r="D157" s="11">
        <v>550</v>
      </c>
      <c r="E157" s="3" t="s">
        <v>1</v>
      </c>
      <c r="F157" s="1">
        <v>2.3636363636363638</v>
      </c>
      <c r="H157">
        <f t="shared" si="5"/>
        <v>42</v>
      </c>
      <c r="I157" s="1" t="str">
        <f t="shared" si="6"/>
        <v/>
      </c>
    </row>
    <row r="158" spans="1:9" ht="15" x14ac:dyDescent="0.25">
      <c r="A158" s="4">
        <v>44122</v>
      </c>
      <c r="B158" s="8">
        <v>0</v>
      </c>
      <c r="C158" s="6">
        <v>22</v>
      </c>
      <c r="D158" s="11">
        <v>766</v>
      </c>
      <c r="E158" s="3" t="s">
        <v>1</v>
      </c>
      <c r="F158" s="1">
        <v>2.8720626631853787</v>
      </c>
      <c r="H158">
        <f t="shared" si="5"/>
        <v>42</v>
      </c>
      <c r="I158" s="1" t="str">
        <f t="shared" si="6"/>
        <v/>
      </c>
    </row>
    <row r="159" spans="1:9" ht="15" x14ac:dyDescent="0.25">
      <c r="A159" s="4">
        <v>44123</v>
      </c>
      <c r="B159" s="8">
        <v>0</v>
      </c>
      <c r="C159" s="6">
        <v>12</v>
      </c>
      <c r="D159" s="11">
        <v>541</v>
      </c>
      <c r="E159" s="3" t="s">
        <v>1</v>
      </c>
      <c r="F159" s="1">
        <v>2.2181146025878005</v>
      </c>
      <c r="H159">
        <f t="shared" si="5"/>
        <v>42</v>
      </c>
      <c r="I159" s="1" t="str">
        <f t="shared" si="6"/>
        <v/>
      </c>
    </row>
    <row r="160" spans="1:9" ht="15" x14ac:dyDescent="0.25">
      <c r="A160" s="4">
        <v>44124</v>
      </c>
      <c r="B160" s="8">
        <v>0</v>
      </c>
      <c r="C160" s="6">
        <v>8</v>
      </c>
      <c r="D160" s="11">
        <v>274</v>
      </c>
      <c r="E160" s="3" t="s">
        <v>1</v>
      </c>
      <c r="F160" s="1">
        <v>2.9197080291970803</v>
      </c>
      <c r="H160">
        <f t="shared" si="5"/>
        <v>43</v>
      </c>
      <c r="I160" s="1">
        <f t="shared" si="6"/>
        <v>3.0506800716020792</v>
      </c>
    </row>
    <row r="161" spans="1:9" ht="15" x14ac:dyDescent="0.25">
      <c r="A161" s="4">
        <v>44125</v>
      </c>
      <c r="B161" s="8">
        <v>0</v>
      </c>
      <c r="C161" s="6">
        <v>15</v>
      </c>
      <c r="D161" s="11">
        <v>575</v>
      </c>
      <c r="E161" s="3" t="s">
        <v>1</v>
      </c>
      <c r="F161" s="1">
        <v>2.6086956521739131</v>
      </c>
      <c r="H161">
        <f t="shared" si="5"/>
        <v>43</v>
      </c>
      <c r="I161" s="1" t="str">
        <f t="shared" si="6"/>
        <v/>
      </c>
    </row>
    <row r="162" spans="1:9" ht="15" x14ac:dyDescent="0.25">
      <c r="A162" s="4">
        <v>44126</v>
      </c>
      <c r="B162" s="8">
        <v>0</v>
      </c>
      <c r="C162" s="6">
        <v>22</v>
      </c>
      <c r="D162" s="11">
        <v>921</v>
      </c>
      <c r="E162" s="3" t="s">
        <v>1</v>
      </c>
      <c r="F162" s="1">
        <v>2.3887079261672097</v>
      </c>
      <c r="H162">
        <f t="shared" si="5"/>
        <v>43</v>
      </c>
      <c r="I162" s="1" t="str">
        <f t="shared" si="6"/>
        <v/>
      </c>
    </row>
    <row r="163" spans="1:9" ht="15" x14ac:dyDescent="0.25">
      <c r="A163" s="4">
        <v>44127</v>
      </c>
      <c r="B163" s="8">
        <v>0</v>
      </c>
      <c r="C163" s="6">
        <v>32</v>
      </c>
      <c r="D163" s="11">
        <v>898</v>
      </c>
      <c r="E163" s="3" t="s">
        <v>1</v>
      </c>
      <c r="F163" s="1">
        <v>3.5634743875278394</v>
      </c>
      <c r="H163">
        <f t="shared" si="5"/>
        <v>43</v>
      </c>
      <c r="I163" s="1" t="str">
        <f t="shared" si="6"/>
        <v/>
      </c>
    </row>
    <row r="164" spans="1:9" ht="15" x14ac:dyDescent="0.25">
      <c r="A164" s="4">
        <v>44128</v>
      </c>
      <c r="B164" s="8">
        <v>0</v>
      </c>
      <c r="C164" s="6">
        <v>27</v>
      </c>
      <c r="D164" s="11">
        <v>673</v>
      </c>
      <c r="E164" s="3" t="s">
        <v>1</v>
      </c>
      <c r="F164" s="1">
        <v>4.0118870728083209</v>
      </c>
      <c r="H164">
        <f t="shared" si="5"/>
        <v>43</v>
      </c>
      <c r="I164" s="1" t="str">
        <f t="shared" si="6"/>
        <v/>
      </c>
    </row>
    <row r="165" spans="1:9" ht="15" x14ac:dyDescent="0.25">
      <c r="A165" s="4">
        <v>44129</v>
      </c>
      <c r="B165" s="8">
        <v>0</v>
      </c>
      <c r="C165" s="6">
        <v>38</v>
      </c>
      <c r="D165" s="11">
        <v>922</v>
      </c>
      <c r="E165" s="3" t="s">
        <v>1</v>
      </c>
      <c r="F165" s="1">
        <v>4.1214750542299354</v>
      </c>
      <c r="H165">
        <f t="shared" si="5"/>
        <v>43</v>
      </c>
      <c r="I165" s="1" t="str">
        <f t="shared" si="6"/>
        <v/>
      </c>
    </row>
    <row r="166" spans="1:9" ht="15" x14ac:dyDescent="0.25">
      <c r="A166" s="4">
        <v>44130</v>
      </c>
      <c r="B166" s="8">
        <v>0</v>
      </c>
      <c r="C166" s="6">
        <v>9</v>
      </c>
      <c r="D166" s="11">
        <v>517</v>
      </c>
      <c r="E166" s="3" t="s">
        <v>1</v>
      </c>
      <c r="F166" s="1">
        <v>1.7408123791102514</v>
      </c>
      <c r="H166">
        <f t="shared" si="5"/>
        <v>43</v>
      </c>
      <c r="I166" s="1" t="str">
        <f t="shared" si="6"/>
        <v/>
      </c>
    </row>
    <row r="167" spans="1:9" ht="15" x14ac:dyDescent="0.25">
      <c r="A167" s="4">
        <v>44131</v>
      </c>
      <c r="B167" s="8">
        <v>0</v>
      </c>
      <c r="C167" s="6">
        <v>15</v>
      </c>
      <c r="D167" s="11">
        <v>505</v>
      </c>
      <c r="E167" s="3" t="s">
        <v>1</v>
      </c>
      <c r="F167" s="1">
        <v>2.9702970297029703</v>
      </c>
      <c r="H167">
        <f t="shared" si="5"/>
        <v>44</v>
      </c>
      <c r="I167" s="1">
        <f t="shared" si="6"/>
        <v>3.4814860613046816</v>
      </c>
    </row>
    <row r="168" spans="1:9" ht="15" x14ac:dyDescent="0.25">
      <c r="A168" s="4">
        <v>44132</v>
      </c>
      <c r="B168" s="8">
        <v>0</v>
      </c>
      <c r="C168" s="6">
        <v>20</v>
      </c>
      <c r="D168" s="11">
        <v>791</v>
      </c>
      <c r="E168" s="3" t="s">
        <v>1</v>
      </c>
      <c r="F168" s="1">
        <v>2.5284450063211126</v>
      </c>
      <c r="H168">
        <f t="shared" si="5"/>
        <v>44</v>
      </c>
      <c r="I168" s="1" t="str">
        <f t="shared" si="6"/>
        <v/>
      </c>
    </row>
    <row r="169" spans="1:9" ht="15" x14ac:dyDescent="0.25">
      <c r="A169" s="4">
        <v>44133</v>
      </c>
      <c r="B169" s="8">
        <v>0</v>
      </c>
      <c r="C169" s="6">
        <v>32</v>
      </c>
      <c r="D169" s="11">
        <v>843</v>
      </c>
      <c r="E169" s="3" t="s">
        <v>1</v>
      </c>
      <c r="F169" s="1">
        <v>3.7959667852906289</v>
      </c>
      <c r="H169">
        <f t="shared" si="5"/>
        <v>44</v>
      </c>
      <c r="I169" s="1" t="str">
        <f t="shared" si="6"/>
        <v/>
      </c>
    </row>
    <row r="170" spans="1:9" ht="15" x14ac:dyDescent="0.25">
      <c r="A170" s="4">
        <v>44134</v>
      </c>
      <c r="B170" s="8">
        <v>0</v>
      </c>
      <c r="C170" s="6">
        <v>25</v>
      </c>
      <c r="D170" s="11">
        <v>809</v>
      </c>
      <c r="E170" s="3" t="s">
        <v>1</v>
      </c>
      <c r="F170" s="1">
        <v>3.0902348578491967</v>
      </c>
      <c r="H170">
        <f t="shared" si="5"/>
        <v>44</v>
      </c>
      <c r="I170" s="1" t="str">
        <f t="shared" si="6"/>
        <v/>
      </c>
    </row>
    <row r="171" spans="1:9" ht="15" x14ac:dyDescent="0.25">
      <c r="A171" s="4">
        <v>44135</v>
      </c>
      <c r="B171" s="8">
        <v>0</v>
      </c>
      <c r="C171" s="6">
        <v>24</v>
      </c>
      <c r="D171" s="11">
        <v>815</v>
      </c>
      <c r="E171" s="3" t="s">
        <v>1</v>
      </c>
      <c r="F171" s="1">
        <v>2.9447852760736195</v>
      </c>
      <c r="H171">
        <f t="shared" si="5"/>
        <v>44</v>
      </c>
      <c r="I171" s="1" t="str">
        <f t="shared" si="6"/>
        <v/>
      </c>
    </row>
    <row r="172" spans="1:9" ht="15" x14ac:dyDescent="0.25">
      <c r="A172" s="4">
        <v>44136</v>
      </c>
      <c r="B172" s="8">
        <v>0</v>
      </c>
      <c r="C172" s="6">
        <v>39</v>
      </c>
      <c r="D172" s="11">
        <v>852</v>
      </c>
      <c r="E172" s="3" t="s">
        <v>1</v>
      </c>
      <c r="F172" s="1">
        <v>4.5774647887323949</v>
      </c>
      <c r="H172">
        <f t="shared" si="5"/>
        <v>44</v>
      </c>
      <c r="I172" s="1" t="str">
        <f t="shared" si="6"/>
        <v/>
      </c>
    </row>
    <row r="173" spans="1:9" ht="15" x14ac:dyDescent="0.25">
      <c r="A173" s="4">
        <v>44137</v>
      </c>
      <c r="B173" s="8">
        <v>0</v>
      </c>
      <c r="C173" s="6">
        <v>37</v>
      </c>
      <c r="D173" s="11">
        <v>829</v>
      </c>
      <c r="E173" s="3" t="s">
        <v>1</v>
      </c>
      <c r="F173" s="1">
        <v>4.4632086851628472</v>
      </c>
      <c r="H173">
        <f t="shared" si="5"/>
        <v>44</v>
      </c>
      <c r="I173" s="1" t="str">
        <f t="shared" si="6"/>
        <v/>
      </c>
    </row>
    <row r="174" spans="1:9" ht="15" x14ac:dyDescent="0.25">
      <c r="A174" s="4">
        <v>44138</v>
      </c>
      <c r="B174" s="8">
        <v>0</v>
      </c>
      <c r="C174" s="6">
        <v>25</v>
      </c>
      <c r="D174" s="11">
        <v>697</v>
      </c>
      <c r="E174" s="3" t="s">
        <v>1</v>
      </c>
      <c r="F174" s="1">
        <v>3.5868005738880915</v>
      </c>
      <c r="H174">
        <f t="shared" si="5"/>
        <v>45</v>
      </c>
      <c r="I174" s="1">
        <f t="shared" si="6"/>
        <v>5.4837626987830763</v>
      </c>
    </row>
    <row r="175" spans="1:9" ht="15" x14ac:dyDescent="0.25">
      <c r="A175" s="4">
        <v>44139</v>
      </c>
      <c r="B175" s="8">
        <v>0</v>
      </c>
      <c r="C175" s="6">
        <v>35</v>
      </c>
      <c r="D175" s="11">
        <v>918</v>
      </c>
      <c r="E175" s="3" t="s">
        <v>1</v>
      </c>
      <c r="F175" s="1">
        <v>3.812636165577342</v>
      </c>
      <c r="H175">
        <f t="shared" si="5"/>
        <v>45</v>
      </c>
      <c r="I175" s="1" t="str">
        <f t="shared" si="6"/>
        <v/>
      </c>
    </row>
    <row r="176" spans="1:9" ht="15" x14ac:dyDescent="0.25">
      <c r="A176" s="4">
        <v>44140</v>
      </c>
      <c r="B176" s="8">
        <v>0</v>
      </c>
      <c r="C176" s="6">
        <v>58</v>
      </c>
      <c r="D176" s="11">
        <v>1007</v>
      </c>
      <c r="E176" s="3" t="s">
        <v>1</v>
      </c>
      <c r="F176" s="1">
        <v>5.7596822244289969</v>
      </c>
      <c r="H176">
        <f t="shared" si="5"/>
        <v>45</v>
      </c>
      <c r="I176" s="1" t="str">
        <f t="shared" si="6"/>
        <v/>
      </c>
    </row>
    <row r="177" spans="1:9" ht="15" x14ac:dyDescent="0.25">
      <c r="A177" s="4">
        <v>44141</v>
      </c>
      <c r="B177" s="8">
        <v>0</v>
      </c>
      <c r="C177" s="6">
        <v>51</v>
      </c>
      <c r="D177" s="11">
        <v>936</v>
      </c>
      <c r="E177" s="3" t="s">
        <v>1</v>
      </c>
      <c r="F177" s="1">
        <v>5.4487179487179489</v>
      </c>
      <c r="H177">
        <f t="shared" si="5"/>
        <v>45</v>
      </c>
      <c r="I177" s="1" t="str">
        <f t="shared" si="6"/>
        <v/>
      </c>
    </row>
    <row r="178" spans="1:9" ht="15" x14ac:dyDescent="0.25">
      <c r="A178" s="4">
        <v>44142</v>
      </c>
      <c r="B178" s="8">
        <v>0</v>
      </c>
      <c r="C178" s="6">
        <v>38</v>
      </c>
      <c r="D178" s="11">
        <v>889</v>
      </c>
      <c r="E178" s="3" t="s">
        <v>1</v>
      </c>
      <c r="F178" s="1">
        <v>4.2744656917885271</v>
      </c>
      <c r="H178">
        <f t="shared" si="5"/>
        <v>45</v>
      </c>
      <c r="I178" s="1" t="str">
        <f t="shared" si="6"/>
        <v/>
      </c>
    </row>
    <row r="179" spans="1:9" ht="15" x14ac:dyDescent="0.25">
      <c r="A179" s="4">
        <v>44143</v>
      </c>
      <c r="B179" s="8">
        <v>0</v>
      </c>
      <c r="C179" s="6">
        <v>48</v>
      </c>
      <c r="D179" s="11">
        <v>826</v>
      </c>
      <c r="E179" s="3" t="s">
        <v>1</v>
      </c>
      <c r="F179" s="1">
        <v>5.8111380145278453</v>
      </c>
      <c r="H179">
        <f t="shared" si="5"/>
        <v>45</v>
      </c>
      <c r="I179" s="1" t="str">
        <f t="shared" si="6"/>
        <v/>
      </c>
    </row>
    <row r="180" spans="1:9" ht="15" x14ac:dyDescent="0.25">
      <c r="A180" s="4">
        <v>44144</v>
      </c>
      <c r="B180" s="8">
        <v>0</v>
      </c>
      <c r="C180" s="6">
        <v>101</v>
      </c>
      <c r="D180" s="11">
        <v>1042</v>
      </c>
      <c r="E180" s="3" t="s">
        <v>1</v>
      </c>
      <c r="F180" s="1">
        <v>9.6928982725527835</v>
      </c>
      <c r="H180">
        <f t="shared" si="5"/>
        <v>45</v>
      </c>
      <c r="I180" s="1" t="str">
        <f t="shared" si="6"/>
        <v/>
      </c>
    </row>
    <row r="181" spans="1:9" ht="15" x14ac:dyDescent="0.25">
      <c r="A181" s="4">
        <v>44145</v>
      </c>
      <c r="B181" s="8">
        <v>0</v>
      </c>
      <c r="C181" s="6">
        <v>37</v>
      </c>
      <c r="D181" s="11">
        <v>732</v>
      </c>
      <c r="E181" s="3" t="s">
        <v>1</v>
      </c>
      <c r="F181" s="1">
        <v>5.0546448087431699</v>
      </c>
      <c r="H181">
        <f t="shared" si="5"/>
        <v>46</v>
      </c>
      <c r="I181" s="1">
        <f t="shared" si="6"/>
        <v>9.202350625292933</v>
      </c>
    </row>
    <row r="182" spans="1:9" ht="15" x14ac:dyDescent="0.25">
      <c r="A182" s="4">
        <v>44146</v>
      </c>
      <c r="B182" s="8">
        <v>0</v>
      </c>
      <c r="C182" s="6">
        <v>52</v>
      </c>
      <c r="D182" s="11">
        <v>941</v>
      </c>
      <c r="E182" s="3" t="s">
        <v>1</v>
      </c>
      <c r="F182" s="1">
        <v>5.526036131774708</v>
      </c>
      <c r="H182">
        <f t="shared" si="5"/>
        <v>46</v>
      </c>
      <c r="I182" s="1" t="str">
        <f t="shared" si="6"/>
        <v/>
      </c>
    </row>
    <row r="183" spans="1:9" ht="15" x14ac:dyDescent="0.25">
      <c r="A183" s="4">
        <v>44147</v>
      </c>
      <c r="B183" s="8">
        <v>0</v>
      </c>
      <c r="C183" s="6">
        <v>89</v>
      </c>
      <c r="D183" s="11">
        <v>989</v>
      </c>
      <c r="E183" s="3" t="s">
        <v>1</v>
      </c>
      <c r="F183" s="1">
        <v>8.9989888776541953</v>
      </c>
      <c r="H183">
        <f t="shared" si="5"/>
        <v>46</v>
      </c>
      <c r="I183" s="1" t="str">
        <f t="shared" si="6"/>
        <v/>
      </c>
    </row>
    <row r="184" spans="1:9" ht="15" x14ac:dyDescent="0.25">
      <c r="A184" s="4">
        <v>44148</v>
      </c>
      <c r="B184" s="8">
        <v>0</v>
      </c>
      <c r="C184" s="6">
        <v>93</v>
      </c>
      <c r="D184" s="11">
        <v>944</v>
      </c>
      <c r="E184" s="3" t="s">
        <v>1</v>
      </c>
      <c r="F184" s="1">
        <v>9.851694915254237</v>
      </c>
      <c r="H184">
        <f t="shared" si="5"/>
        <v>46</v>
      </c>
      <c r="I184" s="1" t="str">
        <f t="shared" si="6"/>
        <v/>
      </c>
    </row>
    <row r="185" spans="1:9" ht="15" x14ac:dyDescent="0.25">
      <c r="A185" s="4">
        <v>44149</v>
      </c>
      <c r="B185" s="8">
        <v>0</v>
      </c>
      <c r="C185" s="6">
        <v>126</v>
      </c>
      <c r="D185" s="11">
        <v>1150</v>
      </c>
      <c r="E185" s="3" t="s">
        <v>1</v>
      </c>
      <c r="F185" s="1">
        <v>10.956521739130434</v>
      </c>
      <c r="H185">
        <f t="shared" si="5"/>
        <v>46</v>
      </c>
      <c r="I185" s="1" t="str">
        <f t="shared" si="6"/>
        <v/>
      </c>
    </row>
    <row r="186" spans="1:9" ht="15" x14ac:dyDescent="0.25">
      <c r="A186" s="4">
        <v>44150</v>
      </c>
      <c r="B186" s="8">
        <v>0</v>
      </c>
      <c r="C186" s="6">
        <v>147</v>
      </c>
      <c r="D186" s="11">
        <v>1042</v>
      </c>
      <c r="E186" s="3" t="s">
        <v>1</v>
      </c>
      <c r="F186" s="1">
        <v>14.107485604606525</v>
      </c>
      <c r="H186">
        <f t="shared" si="5"/>
        <v>46</v>
      </c>
      <c r="I186" s="1" t="str">
        <f t="shared" si="6"/>
        <v/>
      </c>
    </row>
    <row r="187" spans="1:9" ht="15" x14ac:dyDescent="0.25">
      <c r="A187" s="4">
        <v>44151</v>
      </c>
      <c r="B187" s="8">
        <v>0</v>
      </c>
      <c r="C187" s="6">
        <v>88</v>
      </c>
      <c r="D187" s="11">
        <v>887</v>
      </c>
      <c r="E187" s="3" t="s">
        <v>1</v>
      </c>
      <c r="F187" s="1">
        <v>9.9210822998872601</v>
      </c>
      <c r="H187">
        <f t="shared" si="5"/>
        <v>46</v>
      </c>
      <c r="I187" s="1" t="str">
        <f t="shared" si="6"/>
        <v/>
      </c>
    </row>
    <row r="188" spans="1:9" ht="15" x14ac:dyDescent="0.25">
      <c r="A188" s="4">
        <v>44152</v>
      </c>
      <c r="B188" s="8">
        <v>0</v>
      </c>
      <c r="C188" s="6">
        <v>32</v>
      </c>
      <c r="D188" s="11">
        <v>476</v>
      </c>
      <c r="E188" s="3" t="s">
        <v>1</v>
      </c>
      <c r="F188" s="1">
        <v>6.7226890756302522</v>
      </c>
      <c r="H188">
        <f t="shared" si="5"/>
        <v>47</v>
      </c>
      <c r="I188" s="1">
        <f t="shared" si="6"/>
        <v>12.132158780246689</v>
      </c>
    </row>
    <row r="189" spans="1:9" ht="15" x14ac:dyDescent="0.25">
      <c r="A189" s="4">
        <v>44153</v>
      </c>
      <c r="B189" s="8">
        <v>0</v>
      </c>
      <c r="C189" s="6">
        <v>90</v>
      </c>
      <c r="D189" s="11">
        <v>1250</v>
      </c>
      <c r="E189" s="3" t="s">
        <v>1</v>
      </c>
      <c r="F189" s="1">
        <v>7.1999999999999993</v>
      </c>
      <c r="H189">
        <f t="shared" si="5"/>
        <v>47</v>
      </c>
      <c r="I189" s="1" t="str">
        <f t="shared" si="6"/>
        <v/>
      </c>
    </row>
    <row r="190" spans="1:9" ht="15" x14ac:dyDescent="0.25">
      <c r="A190" s="4">
        <v>44154</v>
      </c>
      <c r="B190" s="8">
        <v>0</v>
      </c>
      <c r="C190" s="6">
        <v>103</v>
      </c>
      <c r="D190" s="11">
        <v>1201</v>
      </c>
      <c r="E190" s="3" t="s">
        <v>1</v>
      </c>
      <c r="F190" s="1">
        <v>8.5761865112406319</v>
      </c>
      <c r="H190">
        <f t="shared" ref="H190:H247" si="7">WEEKNUM(A190,12)</f>
        <v>47</v>
      </c>
      <c r="I190" s="1" t="str">
        <f t="shared" ref="I190:I247" si="8">IF(AND(H190=H189),"",AVERAGEIFS($F$125:$F$247,$H$125:$H$247,H190))</f>
        <v/>
      </c>
    </row>
    <row r="191" spans="1:9" ht="15" x14ac:dyDescent="0.25">
      <c r="A191" s="4">
        <v>44155</v>
      </c>
      <c r="B191" s="8">
        <v>0</v>
      </c>
      <c r="C191" s="6">
        <v>163</v>
      </c>
      <c r="D191" s="11">
        <v>1349</v>
      </c>
      <c r="E191" s="3" t="s">
        <v>1</v>
      </c>
      <c r="F191" s="1">
        <v>12.083024462564863</v>
      </c>
      <c r="H191">
        <f t="shared" si="7"/>
        <v>47</v>
      </c>
      <c r="I191" s="1" t="str">
        <f t="shared" si="8"/>
        <v/>
      </c>
    </row>
    <row r="192" spans="1:9" ht="15" x14ac:dyDescent="0.25">
      <c r="A192" s="4">
        <v>44156</v>
      </c>
      <c r="B192" s="8">
        <v>0</v>
      </c>
      <c r="C192" s="6">
        <v>154</v>
      </c>
      <c r="D192" s="11">
        <v>1150</v>
      </c>
      <c r="E192" s="3" t="s">
        <v>1</v>
      </c>
      <c r="F192" s="1">
        <v>13.391304347826086</v>
      </c>
      <c r="H192">
        <f t="shared" si="7"/>
        <v>47</v>
      </c>
      <c r="I192" s="1" t="str">
        <f t="shared" si="8"/>
        <v/>
      </c>
    </row>
    <row r="193" spans="1:9" ht="15" x14ac:dyDescent="0.25">
      <c r="A193" s="4">
        <v>44157</v>
      </c>
      <c r="B193" s="8">
        <v>0</v>
      </c>
      <c r="C193" s="6">
        <v>226</v>
      </c>
      <c r="D193" s="11">
        <v>1265</v>
      </c>
      <c r="E193" s="3" t="s">
        <v>1</v>
      </c>
      <c r="F193" s="1">
        <v>17.865612648221344</v>
      </c>
      <c r="H193">
        <f t="shared" si="7"/>
        <v>47</v>
      </c>
      <c r="I193" s="1" t="str">
        <f t="shared" si="8"/>
        <v/>
      </c>
    </row>
    <row r="194" spans="1:9" ht="15" x14ac:dyDescent="0.25">
      <c r="A194" s="4">
        <v>44158</v>
      </c>
      <c r="B194" s="8">
        <v>0</v>
      </c>
      <c r="C194" s="6">
        <v>188</v>
      </c>
      <c r="D194" s="11">
        <v>985</v>
      </c>
      <c r="E194" s="3" t="s">
        <v>1</v>
      </c>
      <c r="F194" s="1">
        <v>19.086294416243653</v>
      </c>
      <c r="H194">
        <f t="shared" si="7"/>
        <v>47</v>
      </c>
      <c r="I194" s="1" t="str">
        <f t="shared" si="8"/>
        <v/>
      </c>
    </row>
    <row r="195" spans="1:9" ht="15" x14ac:dyDescent="0.25">
      <c r="A195" s="4">
        <v>44159</v>
      </c>
      <c r="B195" s="8">
        <v>0</v>
      </c>
      <c r="C195" s="6">
        <v>83</v>
      </c>
      <c r="D195" s="11">
        <v>642</v>
      </c>
      <c r="E195" s="3" t="s">
        <v>1</v>
      </c>
      <c r="F195" s="1">
        <v>12.92834890965732</v>
      </c>
      <c r="H195">
        <f t="shared" si="7"/>
        <v>48</v>
      </c>
      <c r="I195" s="1">
        <f t="shared" si="8"/>
        <v>14.481968765202014</v>
      </c>
    </row>
    <row r="196" spans="1:9" ht="15" x14ac:dyDescent="0.25">
      <c r="A196" s="4">
        <v>44160</v>
      </c>
      <c r="B196" s="8">
        <v>0</v>
      </c>
      <c r="C196" s="6">
        <v>165</v>
      </c>
      <c r="D196" s="11">
        <v>1055</v>
      </c>
      <c r="E196" s="3" t="s">
        <v>1</v>
      </c>
      <c r="F196" s="1">
        <v>15.639810426540285</v>
      </c>
      <c r="H196">
        <f t="shared" si="7"/>
        <v>48</v>
      </c>
      <c r="I196" s="1" t="str">
        <f t="shared" si="8"/>
        <v/>
      </c>
    </row>
    <row r="197" spans="1:9" ht="15" x14ac:dyDescent="0.25">
      <c r="A197" s="4">
        <v>44161</v>
      </c>
      <c r="B197" s="8">
        <v>0</v>
      </c>
      <c r="C197" s="6">
        <v>155</v>
      </c>
      <c r="D197" s="11">
        <v>1123</v>
      </c>
      <c r="E197" s="3" t="s">
        <v>1</v>
      </c>
      <c r="F197" s="1">
        <v>13.802315227070347</v>
      </c>
      <c r="H197">
        <f t="shared" si="7"/>
        <v>48</v>
      </c>
      <c r="I197" s="1" t="str">
        <f t="shared" si="8"/>
        <v/>
      </c>
    </row>
    <row r="198" spans="1:9" ht="15" x14ac:dyDescent="0.25">
      <c r="A198" s="4">
        <v>44162</v>
      </c>
      <c r="B198" s="8">
        <v>1</v>
      </c>
      <c r="C198" s="6">
        <v>238</v>
      </c>
      <c r="D198" s="11">
        <v>1211</v>
      </c>
      <c r="E198" s="3" t="s">
        <v>1</v>
      </c>
      <c r="F198" s="1">
        <v>19.653179190751445</v>
      </c>
      <c r="H198">
        <f t="shared" si="7"/>
        <v>48</v>
      </c>
      <c r="I198" s="1" t="str">
        <f t="shared" si="8"/>
        <v/>
      </c>
    </row>
    <row r="199" spans="1:9" ht="15" x14ac:dyDescent="0.25">
      <c r="A199" s="4">
        <v>44163</v>
      </c>
      <c r="B199" s="8">
        <v>1</v>
      </c>
      <c r="C199" s="6">
        <v>123</v>
      </c>
      <c r="D199" s="11">
        <v>1213</v>
      </c>
      <c r="E199" s="3" t="s">
        <v>1</v>
      </c>
      <c r="F199" s="1">
        <v>10.140148392415499</v>
      </c>
      <c r="H199">
        <f t="shared" si="7"/>
        <v>48</v>
      </c>
      <c r="I199" s="1" t="str">
        <f t="shared" si="8"/>
        <v/>
      </c>
    </row>
    <row r="200" spans="1:9" ht="15" x14ac:dyDescent="0.25">
      <c r="A200" s="4">
        <v>44164</v>
      </c>
      <c r="B200" s="8">
        <v>1</v>
      </c>
      <c r="C200" s="6">
        <v>107</v>
      </c>
      <c r="D200" s="11">
        <v>962</v>
      </c>
      <c r="E200" s="3" t="s">
        <v>1</v>
      </c>
      <c r="F200" s="1">
        <v>11.122661122661123</v>
      </c>
      <c r="H200">
        <f t="shared" si="7"/>
        <v>48</v>
      </c>
      <c r="I200" s="1" t="str">
        <f t="shared" si="8"/>
        <v/>
      </c>
    </row>
    <row r="201" spans="1:9" ht="15" x14ac:dyDescent="0.25">
      <c r="A201" s="4">
        <v>44165</v>
      </c>
      <c r="B201" s="8">
        <v>1</v>
      </c>
      <c r="C201" s="6">
        <v>174</v>
      </c>
      <c r="D201" s="11">
        <v>962</v>
      </c>
      <c r="E201" s="3" t="s">
        <v>1</v>
      </c>
      <c r="F201" s="1">
        <v>18.087318087318089</v>
      </c>
      <c r="H201">
        <f t="shared" si="7"/>
        <v>48</v>
      </c>
      <c r="I201" s="1" t="str">
        <f t="shared" si="8"/>
        <v/>
      </c>
    </row>
    <row r="202" spans="1:9" ht="15" x14ac:dyDescent="0.25">
      <c r="A202" s="4">
        <v>44166</v>
      </c>
      <c r="B202" s="8">
        <v>1</v>
      </c>
      <c r="C202" s="6">
        <v>74</v>
      </c>
      <c r="D202" s="11">
        <v>378</v>
      </c>
      <c r="E202" s="3" t="s">
        <v>1</v>
      </c>
      <c r="F202" s="1">
        <v>19.576719576719576</v>
      </c>
      <c r="H202">
        <f t="shared" si="7"/>
        <v>49</v>
      </c>
      <c r="I202" s="1">
        <f t="shared" si="8"/>
        <v>13.939891921926781</v>
      </c>
    </row>
    <row r="203" spans="1:9" ht="15" x14ac:dyDescent="0.25">
      <c r="A203" s="4">
        <v>44167</v>
      </c>
      <c r="B203" s="8">
        <v>1</v>
      </c>
      <c r="C203" s="6">
        <v>133</v>
      </c>
      <c r="D203" s="11">
        <v>1314</v>
      </c>
      <c r="E203" s="3" t="s">
        <v>1</v>
      </c>
      <c r="F203" s="1">
        <v>10.121765601217655</v>
      </c>
      <c r="H203">
        <f t="shared" si="7"/>
        <v>49</v>
      </c>
      <c r="I203" s="1" t="str">
        <f t="shared" si="8"/>
        <v/>
      </c>
    </row>
    <row r="204" spans="1:9" ht="15" x14ac:dyDescent="0.25">
      <c r="A204" s="4">
        <v>44168</v>
      </c>
      <c r="B204" s="8">
        <v>1</v>
      </c>
      <c r="C204" s="6">
        <v>101</v>
      </c>
      <c r="D204" s="11">
        <v>1101</v>
      </c>
      <c r="E204" s="3" t="s">
        <v>1</v>
      </c>
      <c r="F204" s="1">
        <v>9.1734786557674841</v>
      </c>
      <c r="H204">
        <f t="shared" si="7"/>
        <v>49</v>
      </c>
      <c r="I204" s="1" t="str">
        <f t="shared" si="8"/>
        <v/>
      </c>
    </row>
    <row r="205" spans="1:9" ht="15" x14ac:dyDescent="0.25">
      <c r="A205" s="4">
        <v>44169</v>
      </c>
      <c r="B205" s="8">
        <v>1</v>
      </c>
      <c r="C205" s="6">
        <v>209</v>
      </c>
      <c r="D205" s="11">
        <v>1357</v>
      </c>
      <c r="E205" s="3" t="s">
        <v>1</v>
      </c>
      <c r="F205" s="1">
        <v>15.401621223286662</v>
      </c>
      <c r="H205">
        <f t="shared" si="7"/>
        <v>49</v>
      </c>
      <c r="I205" s="1" t="str">
        <f t="shared" si="8"/>
        <v/>
      </c>
    </row>
    <row r="206" spans="1:9" ht="15" x14ac:dyDescent="0.25">
      <c r="A206" s="4">
        <v>44170</v>
      </c>
      <c r="B206" s="8">
        <v>1</v>
      </c>
      <c r="C206" s="6">
        <v>143</v>
      </c>
      <c r="D206" s="11">
        <v>1345</v>
      </c>
      <c r="E206" s="3" t="s">
        <v>1</v>
      </c>
      <c r="F206" s="1">
        <v>10.631970260223049</v>
      </c>
      <c r="H206">
        <f t="shared" si="7"/>
        <v>49</v>
      </c>
      <c r="I206" s="1" t="str">
        <f t="shared" si="8"/>
        <v/>
      </c>
    </row>
    <row r="207" spans="1:9" ht="15" x14ac:dyDescent="0.25">
      <c r="A207" s="4">
        <v>44171</v>
      </c>
      <c r="B207" s="8">
        <v>1</v>
      </c>
      <c r="C207" s="6">
        <v>267</v>
      </c>
      <c r="D207" s="11">
        <v>1667</v>
      </c>
      <c r="E207" s="3" t="s">
        <v>1</v>
      </c>
      <c r="F207" s="1">
        <v>16.016796640671867</v>
      </c>
      <c r="H207">
        <f t="shared" si="7"/>
        <v>49</v>
      </c>
      <c r="I207" s="1" t="str">
        <f t="shared" si="8"/>
        <v/>
      </c>
    </row>
    <row r="208" spans="1:9" ht="15" x14ac:dyDescent="0.25">
      <c r="A208" s="4">
        <v>44172</v>
      </c>
      <c r="B208" s="8">
        <v>1</v>
      </c>
      <c r="C208" s="6">
        <v>284</v>
      </c>
      <c r="D208" s="11">
        <v>1705</v>
      </c>
      <c r="E208" s="3" t="s">
        <v>1</v>
      </c>
      <c r="F208" s="1">
        <v>16.656891495601172</v>
      </c>
      <c r="H208">
        <f t="shared" si="7"/>
        <v>49</v>
      </c>
      <c r="I208" s="1" t="str">
        <f t="shared" si="8"/>
        <v/>
      </c>
    </row>
    <row r="209" spans="1:9" ht="15" x14ac:dyDescent="0.25">
      <c r="A209" s="4">
        <v>44173</v>
      </c>
      <c r="B209" s="8">
        <v>1</v>
      </c>
      <c r="C209" s="6">
        <v>112</v>
      </c>
      <c r="D209" s="11">
        <v>751</v>
      </c>
      <c r="E209" s="3" t="s">
        <v>1</v>
      </c>
      <c r="F209" s="1">
        <v>14.913448735019974</v>
      </c>
      <c r="H209">
        <f t="shared" si="7"/>
        <v>50</v>
      </c>
      <c r="I209" s="1">
        <f t="shared" si="8"/>
        <v>14.175349413628343</v>
      </c>
    </row>
    <row r="210" spans="1:9" ht="15" x14ac:dyDescent="0.25">
      <c r="A210" s="4">
        <v>44174</v>
      </c>
      <c r="B210" s="8">
        <v>1</v>
      </c>
      <c r="C210" s="6">
        <v>179</v>
      </c>
      <c r="D210" s="11">
        <v>1375</v>
      </c>
      <c r="E210" s="3" t="s">
        <v>1</v>
      </c>
      <c r="F210" s="1">
        <v>13.018181818181818</v>
      </c>
      <c r="H210">
        <f t="shared" si="7"/>
        <v>50</v>
      </c>
      <c r="I210" s="1" t="str">
        <f t="shared" si="8"/>
        <v/>
      </c>
    </row>
    <row r="211" spans="1:9" ht="15" x14ac:dyDescent="0.25">
      <c r="A211" s="4">
        <v>44175</v>
      </c>
      <c r="B211" s="8">
        <v>1</v>
      </c>
      <c r="C211" s="6">
        <v>134</v>
      </c>
      <c r="D211" s="11">
        <v>1261</v>
      </c>
      <c r="E211" s="3" t="s">
        <v>1</v>
      </c>
      <c r="F211" s="1">
        <v>10.626486915146709</v>
      </c>
      <c r="H211">
        <f t="shared" si="7"/>
        <v>50</v>
      </c>
      <c r="I211" s="1" t="str">
        <f t="shared" si="8"/>
        <v/>
      </c>
    </row>
    <row r="212" spans="1:9" ht="15" x14ac:dyDescent="0.25">
      <c r="A212" s="4">
        <v>44176</v>
      </c>
      <c r="B212" s="8">
        <v>1</v>
      </c>
      <c r="C212" s="6">
        <v>196</v>
      </c>
      <c r="D212" s="11">
        <v>1678</v>
      </c>
      <c r="E212" s="3" t="s">
        <v>1</v>
      </c>
      <c r="F212" s="1">
        <v>11.680572109654351</v>
      </c>
      <c r="H212">
        <f t="shared" si="7"/>
        <v>50</v>
      </c>
      <c r="I212" s="1" t="str">
        <f t="shared" si="8"/>
        <v/>
      </c>
    </row>
    <row r="213" spans="1:9" ht="15" x14ac:dyDescent="0.25">
      <c r="A213" s="4">
        <v>44177</v>
      </c>
      <c r="B213" s="8">
        <v>1</v>
      </c>
      <c r="C213" s="6">
        <v>164</v>
      </c>
      <c r="D213" s="11">
        <v>1090</v>
      </c>
      <c r="E213" s="3" t="s">
        <v>1</v>
      </c>
      <c r="F213" s="1">
        <v>15.045871559633028</v>
      </c>
      <c r="H213">
        <f t="shared" si="7"/>
        <v>50</v>
      </c>
      <c r="I213" s="1" t="str">
        <f t="shared" si="8"/>
        <v/>
      </c>
    </row>
    <row r="214" spans="1:9" ht="15" x14ac:dyDescent="0.25">
      <c r="A214" s="4">
        <v>44178</v>
      </c>
      <c r="B214" s="8">
        <v>1</v>
      </c>
      <c r="C214" s="6">
        <v>305</v>
      </c>
      <c r="D214" s="11">
        <v>1687</v>
      </c>
      <c r="E214" s="3" t="s">
        <v>1</v>
      </c>
      <c r="F214" s="1">
        <v>18.079430942501482</v>
      </c>
      <c r="H214">
        <f t="shared" si="7"/>
        <v>50</v>
      </c>
      <c r="I214" s="1" t="str">
        <f t="shared" si="8"/>
        <v/>
      </c>
    </row>
    <row r="215" spans="1:9" ht="15" x14ac:dyDescent="0.25">
      <c r="A215" s="4">
        <v>44179</v>
      </c>
      <c r="B215" s="8">
        <v>1</v>
      </c>
      <c r="C215" s="6">
        <v>158</v>
      </c>
      <c r="D215" s="11">
        <v>996</v>
      </c>
      <c r="E215" s="3" t="s">
        <v>1</v>
      </c>
      <c r="F215" s="1">
        <v>15.863453815261044</v>
      </c>
      <c r="H215">
        <f t="shared" si="7"/>
        <v>50</v>
      </c>
      <c r="I215" s="1" t="str">
        <f t="shared" si="8"/>
        <v/>
      </c>
    </row>
    <row r="216" spans="1:9" ht="15" x14ac:dyDescent="0.25">
      <c r="A216" s="4">
        <v>44180</v>
      </c>
      <c r="B216" s="8">
        <v>1</v>
      </c>
      <c r="C216" s="6">
        <v>127</v>
      </c>
      <c r="D216" s="11">
        <v>667</v>
      </c>
      <c r="E216" s="3" t="s">
        <v>1</v>
      </c>
      <c r="F216" s="1">
        <v>19.04047976011994</v>
      </c>
      <c r="H216">
        <f t="shared" si="7"/>
        <v>51</v>
      </c>
      <c r="I216" s="1">
        <f t="shared" si="8"/>
        <v>11.495804496617328</v>
      </c>
    </row>
    <row r="217" spans="1:9" ht="15" x14ac:dyDescent="0.25">
      <c r="A217" s="4">
        <v>44181</v>
      </c>
      <c r="B217" s="8">
        <v>1</v>
      </c>
      <c r="C217" s="6">
        <v>232</v>
      </c>
      <c r="D217" s="11">
        <v>1451</v>
      </c>
      <c r="E217" s="3" t="s">
        <v>1</v>
      </c>
      <c r="F217" s="1">
        <v>15.988973121984836</v>
      </c>
      <c r="H217">
        <f t="shared" si="7"/>
        <v>51</v>
      </c>
      <c r="I217" s="1" t="str">
        <f t="shared" si="8"/>
        <v/>
      </c>
    </row>
    <row r="218" spans="1:9" ht="15" x14ac:dyDescent="0.25">
      <c r="A218" s="4">
        <v>44182</v>
      </c>
      <c r="B218" s="8">
        <v>1</v>
      </c>
      <c r="C218" s="6">
        <v>184</v>
      </c>
      <c r="D218" s="11">
        <v>1379</v>
      </c>
      <c r="E218" s="3" t="s">
        <v>1</v>
      </c>
      <c r="F218" s="1">
        <v>13.343002175489485</v>
      </c>
      <c r="H218">
        <f t="shared" si="7"/>
        <v>51</v>
      </c>
      <c r="I218" s="1" t="str">
        <f t="shared" si="8"/>
        <v/>
      </c>
    </row>
    <row r="219" spans="1:9" ht="15" x14ac:dyDescent="0.25">
      <c r="A219" s="4">
        <v>44183</v>
      </c>
      <c r="B219" s="8">
        <v>1</v>
      </c>
      <c r="C219" s="6">
        <v>214</v>
      </c>
      <c r="D219" s="11">
        <v>2307</v>
      </c>
      <c r="E219" s="3" t="s">
        <v>1</v>
      </c>
      <c r="F219" s="1">
        <v>9.2761161681837887</v>
      </c>
      <c r="H219">
        <f t="shared" si="7"/>
        <v>51</v>
      </c>
      <c r="I219" s="1" t="str">
        <f t="shared" si="8"/>
        <v/>
      </c>
    </row>
    <row r="220" spans="1:9" ht="15" x14ac:dyDescent="0.25">
      <c r="A220" s="4">
        <v>44184</v>
      </c>
      <c r="B220" s="8">
        <v>1</v>
      </c>
      <c r="C220" s="6">
        <v>235</v>
      </c>
      <c r="D220" s="11">
        <v>2546</v>
      </c>
      <c r="E220" s="3" t="s">
        <v>1</v>
      </c>
      <c r="F220" s="1">
        <v>9.2301649646504327</v>
      </c>
      <c r="H220">
        <f t="shared" si="7"/>
        <v>51</v>
      </c>
      <c r="I220" s="1" t="str">
        <f t="shared" si="8"/>
        <v/>
      </c>
    </row>
    <row r="221" spans="1:9" ht="15" x14ac:dyDescent="0.25">
      <c r="A221" s="4">
        <v>44185</v>
      </c>
      <c r="B221" s="8">
        <v>1</v>
      </c>
      <c r="C221" s="6">
        <v>181</v>
      </c>
      <c r="D221" s="11">
        <v>2503</v>
      </c>
      <c r="E221" s="3" t="s">
        <v>1</v>
      </c>
      <c r="F221" s="1">
        <v>7.2313224131042757</v>
      </c>
      <c r="H221">
        <f t="shared" si="7"/>
        <v>51</v>
      </c>
      <c r="I221" s="1" t="str">
        <f t="shared" si="8"/>
        <v/>
      </c>
    </row>
    <row r="222" spans="1:9" ht="15" x14ac:dyDescent="0.25">
      <c r="A222" s="4">
        <v>44186</v>
      </c>
      <c r="B222" s="8">
        <v>1</v>
      </c>
      <c r="C222" s="6">
        <v>151</v>
      </c>
      <c r="D222" s="11">
        <v>2374</v>
      </c>
      <c r="E222" s="3" t="s">
        <v>1</v>
      </c>
      <c r="F222" s="1">
        <v>6.3605728727885422</v>
      </c>
      <c r="H222">
        <f t="shared" si="7"/>
        <v>51</v>
      </c>
      <c r="I222" s="1" t="str">
        <f t="shared" si="8"/>
        <v/>
      </c>
    </row>
    <row r="223" spans="1:9" ht="15" x14ac:dyDescent="0.25">
      <c r="A223" s="4">
        <v>44187</v>
      </c>
      <c r="B223" s="8">
        <v>1</v>
      </c>
      <c r="C223" s="6">
        <v>74</v>
      </c>
      <c r="D223" s="11">
        <v>1835</v>
      </c>
      <c r="E223" s="3" t="s">
        <v>1</v>
      </c>
      <c r="F223" s="1">
        <v>4.0326975476839237</v>
      </c>
      <c r="H223">
        <f t="shared" si="7"/>
        <v>52</v>
      </c>
      <c r="I223" s="1">
        <f t="shared" si="8"/>
        <v>7.1255645969541037</v>
      </c>
    </row>
    <row r="224" spans="1:9" ht="15" x14ac:dyDescent="0.25">
      <c r="A224" s="4">
        <v>44188</v>
      </c>
      <c r="B224" s="8">
        <v>1</v>
      </c>
      <c r="C224" s="6">
        <v>187</v>
      </c>
      <c r="D224" s="11">
        <v>1856</v>
      </c>
      <c r="E224" s="3" t="s">
        <v>1</v>
      </c>
      <c r="F224" s="1">
        <v>10.075431034482758</v>
      </c>
      <c r="H224">
        <f t="shared" si="7"/>
        <v>52</v>
      </c>
      <c r="I224" s="1" t="str">
        <f t="shared" si="8"/>
        <v/>
      </c>
    </row>
    <row r="225" spans="1:9" ht="15" x14ac:dyDescent="0.25">
      <c r="A225" s="4">
        <v>44189</v>
      </c>
      <c r="B225" s="8">
        <v>1</v>
      </c>
      <c r="C225" s="6">
        <v>191</v>
      </c>
      <c r="D225" s="11">
        <v>1743</v>
      </c>
      <c r="E225" s="3" t="s">
        <v>1</v>
      </c>
      <c r="F225" s="1">
        <v>10.95811818703385</v>
      </c>
      <c r="H225">
        <f t="shared" si="7"/>
        <v>52</v>
      </c>
      <c r="I225" s="1" t="str">
        <f t="shared" si="8"/>
        <v/>
      </c>
    </row>
    <row r="226" spans="1:9" ht="15" x14ac:dyDescent="0.25">
      <c r="A226" s="4">
        <v>44190</v>
      </c>
      <c r="B226" s="8">
        <v>1</v>
      </c>
      <c r="C226" s="3">
        <v>174</v>
      </c>
      <c r="D226" s="12">
        <v>2474</v>
      </c>
      <c r="E226" s="3" t="s">
        <v>1</v>
      </c>
      <c r="F226" s="1">
        <v>7.033144704931285</v>
      </c>
      <c r="H226">
        <f t="shared" si="7"/>
        <v>52</v>
      </c>
      <c r="I226" s="1" t="str">
        <f t="shared" si="8"/>
        <v/>
      </c>
    </row>
    <row r="227" spans="1:9" ht="15" x14ac:dyDescent="0.25">
      <c r="A227" s="4">
        <v>44191</v>
      </c>
      <c r="B227" s="8">
        <v>1</v>
      </c>
      <c r="C227" s="3">
        <v>119</v>
      </c>
      <c r="D227" s="12">
        <v>2745</v>
      </c>
      <c r="E227" s="3" t="s">
        <v>1</v>
      </c>
      <c r="F227" s="1">
        <v>4.3351548269581057</v>
      </c>
      <c r="H227">
        <f t="shared" si="7"/>
        <v>52</v>
      </c>
      <c r="I227" s="1" t="str">
        <f t="shared" si="8"/>
        <v/>
      </c>
    </row>
    <row r="228" spans="1:9" ht="15" x14ac:dyDescent="0.25">
      <c r="A228" s="4">
        <v>44192</v>
      </c>
      <c r="B228" s="8">
        <v>1</v>
      </c>
      <c r="C228" s="3">
        <v>162</v>
      </c>
      <c r="D228" s="12">
        <v>2322</v>
      </c>
      <c r="E228" s="3" t="s">
        <v>1</v>
      </c>
      <c r="F228" s="1">
        <v>6.9767441860465116</v>
      </c>
      <c r="H228">
        <f t="shared" si="7"/>
        <v>52</v>
      </c>
      <c r="I228" s="1" t="str">
        <f t="shared" si="8"/>
        <v/>
      </c>
    </row>
    <row r="229" spans="1:9" ht="15" x14ac:dyDescent="0.25">
      <c r="A229" s="4">
        <v>44193</v>
      </c>
      <c r="B229" s="8">
        <v>1</v>
      </c>
      <c r="C229" s="3">
        <v>130</v>
      </c>
      <c r="D229" s="12">
        <v>2010</v>
      </c>
      <c r="E229" s="3" t="s">
        <v>1</v>
      </c>
      <c r="F229" s="1">
        <v>6.467661691542288</v>
      </c>
      <c r="H229">
        <f t="shared" si="7"/>
        <v>52</v>
      </c>
      <c r="I229" s="1" t="str">
        <f t="shared" si="8"/>
        <v/>
      </c>
    </row>
    <row r="230" spans="1:9" ht="15" x14ac:dyDescent="0.25">
      <c r="A230" s="4">
        <v>44194</v>
      </c>
      <c r="B230" s="8">
        <v>1</v>
      </c>
      <c r="C230" s="3">
        <v>110</v>
      </c>
      <c r="D230" s="12">
        <v>2222</v>
      </c>
      <c r="E230" s="3" t="s">
        <v>1</v>
      </c>
      <c r="F230" s="1">
        <v>4.9504950495049505</v>
      </c>
      <c r="H230">
        <f t="shared" si="7"/>
        <v>53</v>
      </c>
      <c r="I230" s="1">
        <f t="shared" si="8"/>
        <v>8.5101200041529275</v>
      </c>
    </row>
    <row r="231" spans="1:9" ht="15" x14ac:dyDescent="0.25">
      <c r="A231" s="4">
        <v>44195</v>
      </c>
      <c r="B231" s="8">
        <v>1</v>
      </c>
      <c r="C231" s="3">
        <v>88</v>
      </c>
      <c r="D231" s="12">
        <v>1220</v>
      </c>
      <c r="E231" s="3" t="s">
        <v>1</v>
      </c>
      <c r="F231" s="1">
        <v>7.2131147540983616</v>
      </c>
      <c r="H231">
        <f t="shared" si="7"/>
        <v>53</v>
      </c>
      <c r="I231" s="1" t="str">
        <f t="shared" si="8"/>
        <v/>
      </c>
    </row>
    <row r="232" spans="1:9" ht="15" x14ac:dyDescent="0.25">
      <c r="A232" s="4">
        <v>44196</v>
      </c>
      <c r="B232" s="8">
        <v>1</v>
      </c>
      <c r="C232" s="3">
        <v>160</v>
      </c>
      <c r="D232" s="12">
        <v>1197</v>
      </c>
      <c r="E232" s="3" t="s">
        <v>1</v>
      </c>
      <c r="F232" s="1">
        <v>13.366750208855471</v>
      </c>
      <c r="H232">
        <f t="shared" si="7"/>
        <v>53</v>
      </c>
      <c r="I232" s="1" t="str">
        <f t="shared" si="8"/>
        <v/>
      </c>
    </row>
    <row r="233" spans="1:9" ht="15" x14ac:dyDescent="0.25">
      <c r="A233" s="4">
        <v>44197</v>
      </c>
      <c r="B233" s="8">
        <v>1</v>
      </c>
      <c r="C233" s="3">
        <v>156</v>
      </c>
      <c r="D233" s="12">
        <v>1130</v>
      </c>
      <c r="E233" s="3" t="s">
        <v>1</v>
      </c>
      <c r="F233" s="1">
        <v>13.805309734513274</v>
      </c>
      <c r="H233">
        <f t="shared" si="7"/>
        <v>1</v>
      </c>
      <c r="I233" s="1">
        <f t="shared" si="8"/>
        <v>13.872284794423802</v>
      </c>
    </row>
    <row r="234" spans="1:9" ht="15" x14ac:dyDescent="0.25">
      <c r="A234" s="4">
        <v>44198</v>
      </c>
      <c r="B234" s="8">
        <v>1</v>
      </c>
      <c r="C234" s="3">
        <v>168</v>
      </c>
      <c r="D234" s="12">
        <v>1081</v>
      </c>
      <c r="E234" s="3" t="s">
        <v>1</v>
      </c>
      <c r="F234" s="1">
        <v>15.541165587419057</v>
      </c>
      <c r="H234">
        <f t="shared" si="7"/>
        <v>1</v>
      </c>
      <c r="I234" s="1" t="str">
        <f t="shared" si="8"/>
        <v/>
      </c>
    </row>
    <row r="235" spans="1:9" ht="15" x14ac:dyDescent="0.25">
      <c r="A235" s="4">
        <v>44199</v>
      </c>
      <c r="B235" s="8">
        <v>1</v>
      </c>
      <c r="C235" s="3">
        <v>111</v>
      </c>
      <c r="D235" s="12">
        <v>915</v>
      </c>
      <c r="E235" s="3" t="s">
        <v>1</v>
      </c>
      <c r="F235" s="1">
        <v>12.131147540983607</v>
      </c>
      <c r="H235">
        <f t="shared" si="7"/>
        <v>1</v>
      </c>
      <c r="I235" s="1" t="str">
        <f t="shared" si="8"/>
        <v/>
      </c>
    </row>
    <row r="236" spans="1:9" ht="15" x14ac:dyDescent="0.25">
      <c r="A236" s="4">
        <v>44200</v>
      </c>
      <c r="B236" s="8">
        <v>1</v>
      </c>
      <c r="C236" s="3">
        <v>73</v>
      </c>
      <c r="D236" s="12">
        <v>521</v>
      </c>
      <c r="E236" s="3" t="s">
        <v>1</v>
      </c>
      <c r="F236" s="1">
        <v>14.011516314779271</v>
      </c>
      <c r="H236">
        <f t="shared" si="7"/>
        <v>1</v>
      </c>
      <c r="I236" s="1" t="str">
        <f t="shared" si="8"/>
        <v/>
      </c>
    </row>
    <row r="237" spans="1:9" ht="15" x14ac:dyDescent="0.25">
      <c r="A237" s="4">
        <v>44201</v>
      </c>
      <c r="B237" s="8">
        <v>1</v>
      </c>
      <c r="C237" s="3">
        <v>90</v>
      </c>
      <c r="D237" s="12">
        <v>729</v>
      </c>
      <c r="E237" s="3" t="s">
        <v>1</v>
      </c>
      <c r="F237" s="1">
        <v>12.345679012345679</v>
      </c>
      <c r="H237">
        <f t="shared" si="7"/>
        <v>2</v>
      </c>
      <c r="I237" s="1">
        <f t="shared" si="8"/>
        <v>10.719857324033567</v>
      </c>
    </row>
    <row r="238" spans="1:9" ht="15" x14ac:dyDescent="0.25">
      <c r="A238" s="2">
        <v>44202</v>
      </c>
      <c r="B238" s="8">
        <v>1</v>
      </c>
      <c r="C238" s="3">
        <v>99</v>
      </c>
      <c r="D238" s="12">
        <v>1135</v>
      </c>
      <c r="E238" s="3" t="s">
        <v>1</v>
      </c>
      <c r="F238" s="1">
        <v>8.7224669603524241</v>
      </c>
      <c r="H238">
        <f t="shared" si="7"/>
        <v>2</v>
      </c>
      <c r="I238" s="1" t="str">
        <f t="shared" si="8"/>
        <v/>
      </c>
    </row>
    <row r="239" spans="1:9" ht="15" x14ac:dyDescent="0.25">
      <c r="A239" s="2">
        <v>44203</v>
      </c>
      <c r="B239" s="8">
        <v>1</v>
      </c>
      <c r="C239" s="3">
        <v>115</v>
      </c>
      <c r="D239" s="12">
        <v>1046</v>
      </c>
      <c r="E239" s="3" t="s">
        <v>1</v>
      </c>
      <c r="F239" s="1">
        <v>10.994263862332696</v>
      </c>
      <c r="H239">
        <f t="shared" si="7"/>
        <v>2</v>
      </c>
      <c r="I239" s="1" t="str">
        <f t="shared" si="8"/>
        <v/>
      </c>
    </row>
    <row r="240" spans="1:9" ht="15" x14ac:dyDescent="0.25">
      <c r="A240" s="2">
        <v>44204</v>
      </c>
      <c r="B240" s="8">
        <v>1</v>
      </c>
      <c r="C240" s="3">
        <v>210</v>
      </c>
      <c r="D240" s="12">
        <v>1668</v>
      </c>
      <c r="E240" s="3" t="s">
        <v>1</v>
      </c>
      <c r="F240" s="1">
        <v>12.589928057553957</v>
      </c>
      <c r="H240">
        <f t="shared" si="7"/>
        <v>2</v>
      </c>
      <c r="I240" s="1" t="str">
        <f t="shared" si="8"/>
        <v/>
      </c>
    </row>
    <row r="241" spans="1:9" ht="15" x14ac:dyDescent="0.25">
      <c r="A241" s="2">
        <v>44205</v>
      </c>
      <c r="B241" s="8">
        <v>1</v>
      </c>
      <c r="C241" s="3">
        <v>77</v>
      </c>
      <c r="D241" s="12">
        <v>1205</v>
      </c>
      <c r="E241" s="3" t="s">
        <v>1</v>
      </c>
      <c r="F241" s="1">
        <v>6.3900414937759331</v>
      </c>
      <c r="H241">
        <f t="shared" si="7"/>
        <v>2</v>
      </c>
      <c r="I241" s="1" t="str">
        <f t="shared" si="8"/>
        <v/>
      </c>
    </row>
    <row r="242" spans="1:9" ht="15" x14ac:dyDescent="0.25">
      <c r="A242" s="2">
        <v>44206</v>
      </c>
      <c r="B242" s="8">
        <v>1</v>
      </c>
      <c r="C242" s="3">
        <v>190</v>
      </c>
      <c r="D242" s="12">
        <v>1514</v>
      </c>
      <c r="E242" s="3" t="s">
        <v>1</v>
      </c>
      <c r="F242" s="1">
        <v>12.549537648612946</v>
      </c>
      <c r="H242">
        <f t="shared" si="7"/>
        <v>2</v>
      </c>
      <c r="I242" s="1" t="str">
        <f t="shared" si="8"/>
        <v/>
      </c>
    </row>
    <row r="243" spans="1:9" ht="15" x14ac:dyDescent="0.25">
      <c r="A243" s="2">
        <v>44207</v>
      </c>
      <c r="B243" s="8">
        <v>1</v>
      </c>
      <c r="C243" s="3">
        <v>159</v>
      </c>
      <c r="D243" s="12">
        <v>1389</v>
      </c>
      <c r="E243" s="3" t="s">
        <v>1</v>
      </c>
      <c r="F243" s="1">
        <v>11.447084233261338</v>
      </c>
      <c r="H243">
        <f t="shared" si="7"/>
        <v>2</v>
      </c>
      <c r="I243" s="1" t="str">
        <f t="shared" si="8"/>
        <v/>
      </c>
    </row>
    <row r="244" spans="1:9" ht="15" x14ac:dyDescent="0.25">
      <c r="A244" s="2">
        <v>44208</v>
      </c>
      <c r="B244" s="8">
        <v>1</v>
      </c>
      <c r="C244" s="3">
        <v>89</v>
      </c>
      <c r="D244" s="12">
        <v>897</v>
      </c>
      <c r="E244" s="3" t="s">
        <v>1</v>
      </c>
      <c r="F244" s="1">
        <v>9.9219620958751396</v>
      </c>
      <c r="H244">
        <f t="shared" si="7"/>
        <v>3</v>
      </c>
      <c r="I244" s="1">
        <f t="shared" si="8"/>
        <v>11.072351835764161</v>
      </c>
    </row>
    <row r="245" spans="1:9" ht="15" x14ac:dyDescent="0.25">
      <c r="A245" s="2">
        <v>44209</v>
      </c>
      <c r="B245" s="8">
        <v>1</v>
      </c>
      <c r="C245" s="3">
        <v>158</v>
      </c>
      <c r="D245" s="12">
        <v>1592</v>
      </c>
      <c r="E245" s="3" t="s">
        <v>1</v>
      </c>
      <c r="F245" s="1">
        <v>9.924623115577889</v>
      </c>
      <c r="H245">
        <f t="shared" si="7"/>
        <v>3</v>
      </c>
      <c r="I245" s="1" t="str">
        <f t="shared" si="8"/>
        <v/>
      </c>
    </row>
    <row r="246" spans="1:9" ht="15" x14ac:dyDescent="0.25">
      <c r="A246" s="2">
        <v>44210</v>
      </c>
      <c r="B246" s="8">
        <v>1</v>
      </c>
      <c r="C246" s="3">
        <v>193</v>
      </c>
      <c r="D246" s="12">
        <v>1783</v>
      </c>
      <c r="E246" s="3" t="s">
        <v>1</v>
      </c>
      <c r="F246" s="1">
        <v>10.824453168816602</v>
      </c>
      <c r="H246">
        <f t="shared" si="7"/>
        <v>3</v>
      </c>
      <c r="I246" s="1" t="str">
        <f t="shared" si="8"/>
        <v/>
      </c>
    </row>
    <row r="247" spans="1:9" ht="15" x14ac:dyDescent="0.25">
      <c r="A247" s="2">
        <v>44211</v>
      </c>
      <c r="B247" s="8">
        <v>1</v>
      </c>
      <c r="C247" s="3">
        <v>172</v>
      </c>
      <c r="D247" s="12">
        <v>1263</v>
      </c>
      <c r="E247" s="3" t="s">
        <v>1</v>
      </c>
      <c r="F247" s="1">
        <v>13.618368962787015</v>
      </c>
      <c r="H247">
        <f t="shared" si="7"/>
        <v>3</v>
      </c>
      <c r="I247" s="1" t="str">
        <f t="shared" si="8"/>
        <v/>
      </c>
    </row>
  </sheetData>
  <autoFilter ref="I1:I248" xr:uid="{387A6A1D-2EC6-429A-981E-45FC252DBDEF}"/>
  <sortState xmlns:xlrd2="http://schemas.microsoft.com/office/spreadsheetml/2017/richdata2" ref="A2:F247">
    <sortCondition ref="E1:E24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FEA1E-4FED-4488-8A49-5671F6A3D75E}">
  <dimension ref="A1:G247"/>
  <sheetViews>
    <sheetView zoomScale="85" workbookViewId="0"/>
  </sheetViews>
  <sheetFormatPr defaultRowHeight="14.25" x14ac:dyDescent="0.2"/>
  <cols>
    <col min="1" max="1" width="9.375" bestFit="1" customWidth="1"/>
    <col min="2" max="2" width="9.375" style="10" customWidth="1"/>
    <col min="3" max="3" width="10.75" bestFit="1" customWidth="1"/>
    <col min="4" max="4" width="9.875" bestFit="1" customWidth="1"/>
  </cols>
  <sheetData>
    <row r="1" spans="1:7" ht="15" x14ac:dyDescent="0.25">
      <c r="A1" s="5" t="s">
        <v>5</v>
      </c>
      <c r="B1" s="7" t="s">
        <v>4</v>
      </c>
      <c r="C1" s="5" t="s">
        <v>6</v>
      </c>
      <c r="D1" s="5" t="s">
        <v>7</v>
      </c>
      <c r="E1" s="5" t="s">
        <v>3</v>
      </c>
      <c r="F1" s="5" t="s">
        <v>2</v>
      </c>
      <c r="G1" s="5" t="s">
        <v>11</v>
      </c>
    </row>
    <row r="2" spans="1:7" ht="15" x14ac:dyDescent="0.25">
      <c r="A2" s="4">
        <v>44089</v>
      </c>
      <c r="B2" s="8"/>
      <c r="C2" s="6">
        <v>21</v>
      </c>
      <c r="D2" s="11">
        <v>3052</v>
      </c>
      <c r="E2" t="s">
        <v>0</v>
      </c>
      <c r="F2" s="1">
        <v>0.68807339449541294</v>
      </c>
    </row>
    <row r="3" spans="1:7" ht="15" x14ac:dyDescent="0.25">
      <c r="A3" s="4">
        <v>44089</v>
      </c>
      <c r="B3" s="8"/>
      <c r="C3" s="6">
        <v>46</v>
      </c>
      <c r="D3" s="11">
        <v>982</v>
      </c>
      <c r="E3" s="3" t="s">
        <v>1</v>
      </c>
      <c r="F3" s="1">
        <v>4.6843177189409371</v>
      </c>
    </row>
    <row r="4" spans="1:7" ht="15" x14ac:dyDescent="0.25">
      <c r="A4" s="4">
        <v>44090</v>
      </c>
      <c r="B4" s="8"/>
      <c r="C4" s="6">
        <v>22</v>
      </c>
      <c r="D4" s="11">
        <v>2303</v>
      </c>
      <c r="E4" t="s">
        <v>0</v>
      </c>
      <c r="F4" s="1">
        <v>0.95527572731220145</v>
      </c>
    </row>
    <row r="5" spans="1:7" ht="15" x14ac:dyDescent="0.25">
      <c r="A5" s="4">
        <v>44090</v>
      </c>
      <c r="B5" s="8"/>
      <c r="C5" s="6">
        <v>19</v>
      </c>
      <c r="D5" s="11">
        <v>724</v>
      </c>
      <c r="E5" s="3" t="s">
        <v>1</v>
      </c>
      <c r="F5" s="1">
        <v>2.6243093922651934</v>
      </c>
    </row>
    <row r="6" spans="1:7" ht="15" x14ac:dyDescent="0.25">
      <c r="A6" s="4">
        <v>44091</v>
      </c>
      <c r="B6" s="8"/>
      <c r="C6" s="6">
        <v>21</v>
      </c>
      <c r="D6" s="13">
        <v>3052</v>
      </c>
      <c r="E6" t="s">
        <v>0</v>
      </c>
      <c r="F6" s="1">
        <v>0.68807339449541294</v>
      </c>
    </row>
    <row r="7" spans="1:7" ht="15" x14ac:dyDescent="0.25">
      <c r="A7" s="4">
        <v>44091</v>
      </c>
      <c r="B7" s="8"/>
      <c r="C7" s="6">
        <v>22</v>
      </c>
      <c r="D7" s="11">
        <v>954</v>
      </c>
      <c r="E7" s="3" t="s">
        <v>1</v>
      </c>
      <c r="F7" s="1">
        <v>2.3060796645702304</v>
      </c>
    </row>
    <row r="8" spans="1:7" ht="15" x14ac:dyDescent="0.25">
      <c r="A8" s="4">
        <v>44092</v>
      </c>
      <c r="B8" s="8"/>
      <c r="C8" s="6">
        <v>28</v>
      </c>
      <c r="D8" s="13">
        <v>3080</v>
      </c>
      <c r="E8" t="s">
        <v>0</v>
      </c>
      <c r="F8" s="1">
        <v>0.90909090909090906</v>
      </c>
    </row>
    <row r="9" spans="1:7" ht="15" x14ac:dyDescent="0.25">
      <c r="A9" s="4">
        <v>44092</v>
      </c>
      <c r="B9" s="8"/>
      <c r="C9" s="6">
        <v>14</v>
      </c>
      <c r="D9" s="11">
        <v>540</v>
      </c>
      <c r="E9" s="3" t="s">
        <v>1</v>
      </c>
      <c r="F9" s="1">
        <v>2.5925925925925926</v>
      </c>
    </row>
    <row r="10" spans="1:7" ht="15" x14ac:dyDescent="0.25">
      <c r="A10" s="4">
        <v>44093</v>
      </c>
      <c r="B10" s="8"/>
      <c r="C10" s="6">
        <v>53</v>
      </c>
      <c r="D10" s="11">
        <v>3569</v>
      </c>
      <c r="E10" t="s">
        <v>0</v>
      </c>
      <c r="F10" s="1">
        <v>1.4850098066685347</v>
      </c>
    </row>
    <row r="11" spans="1:7" ht="15" x14ac:dyDescent="0.25">
      <c r="A11" s="4">
        <v>44093</v>
      </c>
      <c r="B11" s="8"/>
      <c r="C11" s="6">
        <v>13</v>
      </c>
      <c r="D11" s="11">
        <v>1121</v>
      </c>
      <c r="E11" s="3" t="s">
        <v>1</v>
      </c>
      <c r="F11" s="1">
        <v>1.1596788581623549</v>
      </c>
    </row>
    <row r="12" spans="1:7" ht="15" x14ac:dyDescent="0.25">
      <c r="A12" s="4">
        <v>44094</v>
      </c>
      <c r="B12" s="8"/>
      <c r="C12" s="6">
        <v>38</v>
      </c>
      <c r="D12" s="11">
        <v>3210</v>
      </c>
      <c r="E12" t="s">
        <v>0</v>
      </c>
      <c r="F12" s="1">
        <v>1.1838006230529596</v>
      </c>
    </row>
    <row r="13" spans="1:7" ht="15" x14ac:dyDescent="0.25">
      <c r="A13" s="4">
        <v>44094</v>
      </c>
      <c r="B13" s="8"/>
      <c r="C13" s="6">
        <v>11</v>
      </c>
      <c r="D13" s="11">
        <v>1112</v>
      </c>
      <c r="E13" s="3" t="s">
        <v>1</v>
      </c>
      <c r="F13" s="1">
        <v>0.98920863309352514</v>
      </c>
    </row>
    <row r="14" spans="1:7" ht="15" x14ac:dyDescent="0.25">
      <c r="A14" s="4">
        <v>44095</v>
      </c>
      <c r="B14" s="8"/>
      <c r="C14" s="6">
        <v>38</v>
      </c>
      <c r="D14" s="11">
        <v>4243</v>
      </c>
      <c r="E14" t="s">
        <v>0</v>
      </c>
      <c r="F14" s="1">
        <v>0.89559274098515196</v>
      </c>
    </row>
    <row r="15" spans="1:7" ht="15" x14ac:dyDescent="0.25">
      <c r="A15" s="4">
        <v>44095</v>
      </c>
      <c r="B15" s="8"/>
      <c r="C15" s="6">
        <v>18</v>
      </c>
      <c r="D15" s="11">
        <v>999</v>
      </c>
      <c r="E15" s="3" t="s">
        <v>1</v>
      </c>
      <c r="F15" s="1">
        <v>1.8018018018018018</v>
      </c>
    </row>
    <row r="16" spans="1:7" ht="15" x14ac:dyDescent="0.25">
      <c r="A16" s="4">
        <v>44096</v>
      </c>
      <c r="B16" s="8"/>
      <c r="C16" s="6">
        <v>45</v>
      </c>
      <c r="D16" s="11">
        <v>3280</v>
      </c>
      <c r="E16" t="s">
        <v>0</v>
      </c>
      <c r="F16" s="1">
        <v>1.3719512195121952</v>
      </c>
    </row>
    <row r="17" spans="1:6" ht="15" x14ac:dyDescent="0.25">
      <c r="A17" s="4">
        <v>44096</v>
      </c>
      <c r="B17" s="8"/>
      <c r="C17" s="6">
        <v>8</v>
      </c>
      <c r="D17" s="11">
        <v>587</v>
      </c>
      <c r="E17" s="3" t="s">
        <v>1</v>
      </c>
      <c r="F17" s="1">
        <v>1.362862010221465</v>
      </c>
    </row>
    <row r="18" spans="1:6" ht="15" x14ac:dyDescent="0.25">
      <c r="A18" s="4">
        <v>44097</v>
      </c>
      <c r="B18" s="8"/>
      <c r="C18" s="6">
        <v>39</v>
      </c>
      <c r="D18" s="11">
        <v>3699</v>
      </c>
      <c r="E18" t="s">
        <v>0</v>
      </c>
      <c r="F18" s="1">
        <v>1.0543390105433901</v>
      </c>
    </row>
    <row r="19" spans="1:6" ht="15" x14ac:dyDescent="0.25">
      <c r="A19" s="4">
        <v>44097</v>
      </c>
      <c r="B19" s="8"/>
      <c r="C19" s="6">
        <v>13</v>
      </c>
      <c r="D19" s="11">
        <v>1977</v>
      </c>
      <c r="E19" s="3" t="s">
        <v>1</v>
      </c>
      <c r="F19" s="1">
        <v>0.6575619625695498</v>
      </c>
    </row>
    <row r="20" spans="1:6" ht="15" x14ac:dyDescent="0.25">
      <c r="A20" s="4">
        <v>44098</v>
      </c>
      <c r="B20" s="8"/>
      <c r="C20" s="6">
        <v>42</v>
      </c>
      <c r="D20" s="13">
        <v>6149</v>
      </c>
      <c r="E20" t="s">
        <v>0</v>
      </c>
      <c r="F20" s="1">
        <v>0.68303789234021794</v>
      </c>
    </row>
    <row r="21" spans="1:6" ht="15" x14ac:dyDescent="0.25">
      <c r="A21" s="4">
        <v>44098</v>
      </c>
      <c r="B21" s="8"/>
      <c r="C21" s="6">
        <v>14</v>
      </c>
      <c r="D21" s="11">
        <v>2342</v>
      </c>
      <c r="E21" s="3" t="s">
        <v>1</v>
      </c>
      <c r="F21" s="1">
        <v>0.59777967549103328</v>
      </c>
    </row>
    <row r="22" spans="1:6" ht="15" x14ac:dyDescent="0.25">
      <c r="A22" s="4">
        <v>44099</v>
      </c>
      <c r="B22" s="8"/>
      <c r="C22" s="6">
        <v>36</v>
      </c>
      <c r="D22" s="11">
        <v>3997</v>
      </c>
      <c r="E22" t="s">
        <v>0</v>
      </c>
      <c r="F22" s="1">
        <v>0.90067550662997242</v>
      </c>
    </row>
    <row r="23" spans="1:6" ht="15" x14ac:dyDescent="0.25">
      <c r="A23" s="4">
        <v>44099</v>
      </c>
      <c r="B23" s="8"/>
      <c r="C23" s="6">
        <v>8</v>
      </c>
      <c r="D23" s="11">
        <v>1603</v>
      </c>
      <c r="E23" s="3" t="s">
        <v>1</v>
      </c>
      <c r="F23" s="1">
        <v>0.49906425452276981</v>
      </c>
    </row>
    <row r="24" spans="1:6" ht="15" x14ac:dyDescent="0.25">
      <c r="A24" s="4">
        <v>44100</v>
      </c>
      <c r="B24" s="8"/>
      <c r="C24" s="6">
        <v>43</v>
      </c>
      <c r="D24" s="11">
        <v>4097</v>
      </c>
      <c r="E24" t="s">
        <v>0</v>
      </c>
      <c r="F24" s="1">
        <v>1.0495484500854282</v>
      </c>
    </row>
    <row r="25" spans="1:6" ht="15" x14ac:dyDescent="0.25">
      <c r="A25" s="4">
        <v>44100</v>
      </c>
      <c r="B25" s="8"/>
      <c r="C25" s="6">
        <v>18</v>
      </c>
      <c r="D25" s="11">
        <v>1682</v>
      </c>
      <c r="E25" s="3" t="s">
        <v>1</v>
      </c>
      <c r="F25" s="1">
        <v>1.070154577883472</v>
      </c>
    </row>
    <row r="26" spans="1:6" ht="15" x14ac:dyDescent="0.25">
      <c r="A26" s="4">
        <v>44101</v>
      </c>
      <c r="B26" s="8"/>
      <c r="C26" s="6">
        <v>73</v>
      </c>
      <c r="D26" s="13">
        <v>4520</v>
      </c>
      <c r="E26" t="s">
        <v>0</v>
      </c>
      <c r="F26" s="1">
        <v>1.6150442477876108</v>
      </c>
    </row>
    <row r="27" spans="1:6" ht="15" x14ac:dyDescent="0.25">
      <c r="A27" s="4">
        <v>44101</v>
      </c>
      <c r="B27" s="8"/>
      <c r="C27" s="6">
        <v>8</v>
      </c>
      <c r="D27" s="11">
        <v>1664</v>
      </c>
      <c r="E27" s="3" t="s">
        <v>1</v>
      </c>
      <c r="F27" s="1">
        <v>0.48076923076923078</v>
      </c>
    </row>
    <row r="28" spans="1:6" ht="15" x14ac:dyDescent="0.25">
      <c r="A28" s="4">
        <v>44102</v>
      </c>
      <c r="B28" s="8"/>
      <c r="C28" s="6">
        <v>30</v>
      </c>
      <c r="D28" s="11">
        <v>3544</v>
      </c>
      <c r="E28" t="s">
        <v>0</v>
      </c>
      <c r="F28" s="1">
        <v>0.84650112866817162</v>
      </c>
    </row>
    <row r="29" spans="1:6" ht="15" x14ac:dyDescent="0.25">
      <c r="A29" s="4">
        <v>44102</v>
      </c>
      <c r="B29" s="8"/>
      <c r="C29" s="6">
        <v>19</v>
      </c>
      <c r="D29" s="11">
        <v>1567</v>
      </c>
      <c r="E29" s="3" t="s">
        <v>1</v>
      </c>
      <c r="F29" s="1">
        <v>1.2125079770261646</v>
      </c>
    </row>
    <row r="30" spans="1:6" ht="15" x14ac:dyDescent="0.25">
      <c r="A30" s="4">
        <v>44103</v>
      </c>
      <c r="B30" s="8"/>
      <c r="C30" s="6">
        <v>62</v>
      </c>
      <c r="D30" s="13">
        <v>4004</v>
      </c>
      <c r="E30" t="s">
        <v>0</v>
      </c>
      <c r="F30" s="1">
        <v>1.5484515484515484</v>
      </c>
    </row>
    <row r="31" spans="1:6" ht="15" x14ac:dyDescent="0.25">
      <c r="A31" s="4">
        <v>44103</v>
      </c>
      <c r="B31" s="8"/>
      <c r="C31" s="6">
        <v>18</v>
      </c>
      <c r="D31" s="11">
        <v>1057</v>
      </c>
      <c r="E31" s="3" t="s">
        <v>1</v>
      </c>
      <c r="F31" s="1">
        <v>1.7029328287606436</v>
      </c>
    </row>
    <row r="32" spans="1:6" ht="15" x14ac:dyDescent="0.25">
      <c r="A32" s="4">
        <v>44104</v>
      </c>
      <c r="B32" s="8"/>
      <c r="C32" s="6">
        <v>49</v>
      </c>
      <c r="D32" s="11">
        <v>3442</v>
      </c>
      <c r="E32" t="s">
        <v>0</v>
      </c>
      <c r="F32" s="1">
        <v>1.4235909355026146</v>
      </c>
    </row>
    <row r="33" spans="1:6" ht="15" x14ac:dyDescent="0.25">
      <c r="A33" s="4">
        <v>44104</v>
      </c>
      <c r="B33" s="8"/>
      <c r="C33" s="6">
        <v>9</v>
      </c>
      <c r="D33" s="11">
        <v>942</v>
      </c>
      <c r="E33" s="3" t="s">
        <v>1</v>
      </c>
      <c r="F33" s="1">
        <v>0.95541401273885351</v>
      </c>
    </row>
    <row r="34" spans="1:6" ht="15" x14ac:dyDescent="0.25">
      <c r="A34" s="4">
        <v>44105</v>
      </c>
      <c r="B34" s="8"/>
      <c r="C34" s="6">
        <v>30</v>
      </c>
      <c r="D34" s="13">
        <v>4678</v>
      </c>
      <c r="E34" t="s">
        <v>0</v>
      </c>
      <c r="F34" s="1">
        <v>0.64129970072680631</v>
      </c>
    </row>
    <row r="35" spans="1:6" ht="15" x14ac:dyDescent="0.25">
      <c r="A35" s="4">
        <v>44105</v>
      </c>
      <c r="B35" s="8"/>
      <c r="C35" s="6">
        <v>13</v>
      </c>
      <c r="D35" s="11">
        <v>1338</v>
      </c>
      <c r="E35" s="3" t="s">
        <v>1</v>
      </c>
      <c r="F35" s="1">
        <v>0.97159940209267559</v>
      </c>
    </row>
    <row r="36" spans="1:6" ht="15" x14ac:dyDescent="0.25">
      <c r="A36" s="4">
        <v>44106</v>
      </c>
      <c r="B36" s="8"/>
      <c r="C36" s="6">
        <v>39</v>
      </c>
      <c r="D36" s="11">
        <v>2228</v>
      </c>
      <c r="E36" t="s">
        <v>0</v>
      </c>
      <c r="F36" s="1">
        <v>1.7504488330341115</v>
      </c>
    </row>
    <row r="37" spans="1:6" ht="15" x14ac:dyDescent="0.25">
      <c r="A37" s="4">
        <v>44106</v>
      </c>
      <c r="B37" s="8"/>
      <c r="C37" s="6">
        <v>16</v>
      </c>
      <c r="D37" s="11">
        <v>1472</v>
      </c>
      <c r="E37" s="3" t="s">
        <v>1</v>
      </c>
      <c r="F37" s="1">
        <v>1.0869565217391304</v>
      </c>
    </row>
    <row r="38" spans="1:6" ht="15" x14ac:dyDescent="0.25">
      <c r="A38" s="4">
        <v>44107</v>
      </c>
      <c r="B38" s="8"/>
      <c r="C38" s="6">
        <v>63</v>
      </c>
      <c r="D38" s="11">
        <v>3550</v>
      </c>
      <c r="E38" t="s">
        <v>0</v>
      </c>
      <c r="F38" s="1">
        <v>1.7746478873239435</v>
      </c>
    </row>
    <row r="39" spans="1:6" ht="15" x14ac:dyDescent="0.25">
      <c r="A39" s="4">
        <v>44107</v>
      </c>
      <c r="B39" s="8"/>
      <c r="C39" s="6">
        <v>43</v>
      </c>
      <c r="D39" s="13">
        <v>1780</v>
      </c>
      <c r="E39" s="3" t="s">
        <v>1</v>
      </c>
      <c r="F39" s="1">
        <v>2.4157303370786516</v>
      </c>
    </row>
    <row r="40" spans="1:6" ht="15" x14ac:dyDescent="0.25">
      <c r="A40" s="4">
        <v>44108</v>
      </c>
      <c r="B40" s="8"/>
      <c r="C40" s="6">
        <v>53</v>
      </c>
      <c r="D40" s="11">
        <v>4746</v>
      </c>
      <c r="E40" t="s">
        <v>0</v>
      </c>
      <c r="F40" s="1">
        <v>1.1167298777918246</v>
      </c>
    </row>
    <row r="41" spans="1:6" ht="15" x14ac:dyDescent="0.25">
      <c r="A41" s="4">
        <v>44108</v>
      </c>
      <c r="B41" s="8"/>
      <c r="C41" s="6">
        <v>31</v>
      </c>
      <c r="D41" s="13">
        <v>1436</v>
      </c>
      <c r="E41" s="3" t="s">
        <v>1</v>
      </c>
      <c r="F41" s="1">
        <v>2.1587743732590527</v>
      </c>
    </row>
    <row r="42" spans="1:6" ht="15" x14ac:dyDescent="0.25">
      <c r="A42" s="4">
        <v>44109</v>
      </c>
      <c r="B42" s="8"/>
      <c r="C42" s="6">
        <v>23</v>
      </c>
      <c r="D42" s="11">
        <v>3053</v>
      </c>
      <c r="E42" t="s">
        <v>0</v>
      </c>
      <c r="F42" s="1">
        <v>0.7533573534228627</v>
      </c>
    </row>
    <row r="43" spans="1:6" ht="15" x14ac:dyDescent="0.25">
      <c r="A43" s="4">
        <v>44109</v>
      </c>
      <c r="B43" s="8"/>
      <c r="C43" s="6">
        <v>11</v>
      </c>
      <c r="D43" s="11">
        <v>433</v>
      </c>
      <c r="E43" s="3" t="s">
        <v>1</v>
      </c>
      <c r="F43" s="1">
        <v>2.5404157043879905</v>
      </c>
    </row>
    <row r="44" spans="1:6" ht="15" x14ac:dyDescent="0.25">
      <c r="A44" s="4">
        <v>44110</v>
      </c>
      <c r="B44" s="8"/>
      <c r="C44" s="6">
        <v>56</v>
      </c>
      <c r="D44" s="13">
        <v>4000</v>
      </c>
      <c r="E44" t="s">
        <v>0</v>
      </c>
      <c r="F44" s="1">
        <v>1.4000000000000001</v>
      </c>
    </row>
    <row r="45" spans="1:6" ht="15" x14ac:dyDescent="0.25">
      <c r="A45" s="4">
        <v>44110</v>
      </c>
      <c r="B45" s="8"/>
      <c r="C45" s="6">
        <v>19</v>
      </c>
      <c r="D45" s="11">
        <v>1483</v>
      </c>
      <c r="E45" s="3" t="s">
        <v>1</v>
      </c>
      <c r="F45" s="1">
        <v>1.2811867835468644</v>
      </c>
    </row>
    <row r="46" spans="1:6" ht="15" x14ac:dyDescent="0.25">
      <c r="A46" s="4">
        <v>44111</v>
      </c>
      <c r="B46" s="8"/>
      <c r="C46" s="6">
        <v>91</v>
      </c>
      <c r="D46" s="11">
        <v>2979</v>
      </c>
      <c r="E46" t="s">
        <v>0</v>
      </c>
      <c r="F46" s="1">
        <v>3.0547163477677075</v>
      </c>
    </row>
    <row r="47" spans="1:6" ht="15" x14ac:dyDescent="0.25">
      <c r="A47" s="4">
        <v>44111</v>
      </c>
      <c r="B47" s="8"/>
      <c r="C47" s="6">
        <v>6</v>
      </c>
      <c r="D47" s="11">
        <v>1377</v>
      </c>
      <c r="E47" s="3" t="s">
        <v>1</v>
      </c>
      <c r="F47" s="1">
        <v>0.4357298474945534</v>
      </c>
    </row>
    <row r="48" spans="1:6" ht="15" x14ac:dyDescent="0.25">
      <c r="A48" s="4">
        <v>44112</v>
      </c>
      <c r="B48" s="8"/>
      <c r="C48" s="6">
        <v>73</v>
      </c>
      <c r="D48" s="11">
        <v>5398</v>
      </c>
      <c r="E48" t="s">
        <v>0</v>
      </c>
      <c r="F48" s="1">
        <v>1.3523527232308261</v>
      </c>
    </row>
    <row r="49" spans="1:6" ht="15" x14ac:dyDescent="0.25">
      <c r="A49" s="4">
        <v>44112</v>
      </c>
      <c r="B49" s="8"/>
      <c r="C49" s="6">
        <v>24</v>
      </c>
      <c r="D49" s="11">
        <v>1636</v>
      </c>
      <c r="E49" s="3" t="s">
        <v>1</v>
      </c>
      <c r="F49" s="1">
        <v>1.4669926650366749</v>
      </c>
    </row>
    <row r="50" spans="1:6" ht="15" x14ac:dyDescent="0.25">
      <c r="A50" s="4">
        <v>44113</v>
      </c>
      <c r="B50" s="8"/>
      <c r="C50" s="6">
        <v>113</v>
      </c>
      <c r="D50" s="11">
        <v>4443</v>
      </c>
      <c r="E50" t="s">
        <v>0</v>
      </c>
      <c r="F50" s="1">
        <v>2.5433265811388703</v>
      </c>
    </row>
    <row r="51" spans="1:6" ht="15" x14ac:dyDescent="0.25">
      <c r="A51" s="4">
        <v>44113</v>
      </c>
      <c r="B51" s="8"/>
      <c r="C51" s="6">
        <v>24</v>
      </c>
      <c r="D51" s="11">
        <v>914</v>
      </c>
      <c r="E51" s="3" t="s">
        <v>1</v>
      </c>
      <c r="F51" s="1">
        <v>2.6258205689277898</v>
      </c>
    </row>
    <row r="52" spans="1:6" ht="15" x14ac:dyDescent="0.25">
      <c r="A52" s="4">
        <v>44114</v>
      </c>
      <c r="B52" s="8"/>
      <c r="C52" s="6">
        <v>88</v>
      </c>
      <c r="D52" s="11">
        <v>4658</v>
      </c>
      <c r="E52" t="s">
        <v>0</v>
      </c>
      <c r="F52" s="1">
        <v>1.8892228424216402</v>
      </c>
    </row>
    <row r="53" spans="1:6" ht="15" x14ac:dyDescent="0.25">
      <c r="A53" s="4">
        <v>44114</v>
      </c>
      <c r="B53" s="8"/>
      <c r="C53" s="6">
        <v>13</v>
      </c>
      <c r="D53" s="11">
        <v>932</v>
      </c>
      <c r="E53" s="3" t="s">
        <v>1</v>
      </c>
      <c r="F53" s="1">
        <v>1.3948497854077253</v>
      </c>
    </row>
    <row r="54" spans="1:6" ht="15" x14ac:dyDescent="0.25">
      <c r="A54" s="4">
        <v>44115</v>
      </c>
      <c r="B54" s="8"/>
      <c r="C54" s="6">
        <v>86</v>
      </c>
      <c r="D54" s="11">
        <v>4541</v>
      </c>
      <c r="E54" t="s">
        <v>0</v>
      </c>
      <c r="F54" s="1">
        <v>1.8938559788592819</v>
      </c>
    </row>
    <row r="55" spans="1:6" ht="15" x14ac:dyDescent="0.25">
      <c r="A55" s="4">
        <v>44115</v>
      </c>
      <c r="B55" s="8"/>
      <c r="C55" s="6">
        <v>27</v>
      </c>
      <c r="D55" s="11">
        <v>868</v>
      </c>
      <c r="E55" s="3" t="s">
        <v>1</v>
      </c>
      <c r="F55" s="1">
        <v>3.1105990783410138</v>
      </c>
    </row>
    <row r="56" spans="1:6" ht="15" x14ac:dyDescent="0.25">
      <c r="A56" s="4">
        <v>44116</v>
      </c>
      <c r="B56" s="8"/>
      <c r="C56" s="6">
        <v>35</v>
      </c>
      <c r="D56" s="11">
        <v>2855</v>
      </c>
      <c r="E56" t="s">
        <v>0</v>
      </c>
      <c r="F56" s="1">
        <v>1.2259194395796849</v>
      </c>
    </row>
    <row r="57" spans="1:6" ht="15" x14ac:dyDescent="0.25">
      <c r="A57" s="4">
        <v>44116</v>
      </c>
      <c r="B57" s="8"/>
      <c r="C57" s="6">
        <v>9</v>
      </c>
      <c r="D57" s="11">
        <v>527</v>
      </c>
      <c r="E57" s="3" t="s">
        <v>1</v>
      </c>
      <c r="F57" s="1">
        <v>1.7077798861480076</v>
      </c>
    </row>
    <row r="58" spans="1:6" ht="15" x14ac:dyDescent="0.25">
      <c r="A58" s="4">
        <v>44117</v>
      </c>
      <c r="B58" s="8"/>
      <c r="C58" s="6">
        <v>97</v>
      </c>
      <c r="D58" s="11">
        <v>4523</v>
      </c>
      <c r="E58" t="s">
        <v>0</v>
      </c>
      <c r="F58" s="1">
        <v>2.1445942958213573</v>
      </c>
    </row>
    <row r="59" spans="1:6" ht="15" x14ac:dyDescent="0.25">
      <c r="A59" s="4">
        <v>44117</v>
      </c>
      <c r="B59" s="8"/>
      <c r="C59" s="6">
        <v>3</v>
      </c>
      <c r="D59" s="11">
        <v>276</v>
      </c>
      <c r="E59" s="3" t="s">
        <v>1</v>
      </c>
      <c r="F59" s="1">
        <v>1.0869565217391304</v>
      </c>
    </row>
    <row r="60" spans="1:6" ht="15" x14ac:dyDescent="0.25">
      <c r="A60" s="4">
        <v>44118</v>
      </c>
      <c r="B60" s="8"/>
      <c r="C60" s="6">
        <v>98</v>
      </c>
      <c r="D60" s="11">
        <v>4594</v>
      </c>
      <c r="E60" t="s">
        <v>0</v>
      </c>
      <c r="F60" s="1">
        <v>2.133217239878102</v>
      </c>
    </row>
    <row r="61" spans="1:6" ht="15" x14ac:dyDescent="0.25">
      <c r="A61" s="4">
        <v>44118</v>
      </c>
      <c r="B61" s="8"/>
      <c r="C61" s="6">
        <v>29</v>
      </c>
      <c r="D61" s="11">
        <v>902</v>
      </c>
      <c r="E61" s="3" t="s">
        <v>1</v>
      </c>
      <c r="F61" s="1">
        <v>3.2150776053215075</v>
      </c>
    </row>
    <row r="62" spans="1:6" ht="15" x14ac:dyDescent="0.25">
      <c r="A62" s="4">
        <v>44119</v>
      </c>
      <c r="B62" s="8"/>
      <c r="C62" s="6">
        <v>155</v>
      </c>
      <c r="D62" s="11">
        <v>4832</v>
      </c>
      <c r="E62" t="s">
        <v>0</v>
      </c>
      <c r="F62" s="1">
        <v>3.2077814569536423</v>
      </c>
    </row>
    <row r="63" spans="1:6" ht="15" x14ac:dyDescent="0.25">
      <c r="A63" s="4">
        <v>44119</v>
      </c>
      <c r="B63" s="8"/>
      <c r="C63" s="6">
        <v>11</v>
      </c>
      <c r="D63" s="11">
        <v>878</v>
      </c>
      <c r="E63" s="3" t="s">
        <v>1</v>
      </c>
      <c r="F63" s="1">
        <v>1.2528473804100226</v>
      </c>
    </row>
    <row r="64" spans="1:6" ht="15" x14ac:dyDescent="0.25">
      <c r="A64" s="4">
        <v>44120</v>
      </c>
      <c r="B64" s="8"/>
      <c r="C64" s="6">
        <v>100</v>
      </c>
      <c r="D64" s="11">
        <v>4985</v>
      </c>
      <c r="E64" t="s">
        <v>0</v>
      </c>
      <c r="F64" s="1">
        <v>2.0060180541624875</v>
      </c>
    </row>
    <row r="65" spans="1:6" ht="15" x14ac:dyDescent="0.25">
      <c r="A65" s="4">
        <v>44120</v>
      </c>
      <c r="B65" s="8"/>
      <c r="C65" s="6">
        <v>21</v>
      </c>
      <c r="D65" s="11">
        <v>831</v>
      </c>
      <c r="E65" s="3" t="s">
        <v>1</v>
      </c>
      <c r="F65" s="1">
        <v>2.5270758122743682</v>
      </c>
    </row>
    <row r="66" spans="1:6" ht="15" x14ac:dyDescent="0.25">
      <c r="A66" s="4">
        <v>44121</v>
      </c>
      <c r="B66" s="8"/>
      <c r="C66" s="6">
        <v>132</v>
      </c>
      <c r="D66" s="11">
        <v>5002</v>
      </c>
      <c r="E66" t="s">
        <v>0</v>
      </c>
      <c r="F66" s="1">
        <v>2.6389444222311078</v>
      </c>
    </row>
    <row r="67" spans="1:6" ht="15" x14ac:dyDescent="0.25">
      <c r="A67" s="4">
        <v>44121</v>
      </c>
      <c r="B67" s="8"/>
      <c r="C67" s="6">
        <v>13</v>
      </c>
      <c r="D67" s="11">
        <v>550</v>
      </c>
      <c r="E67" s="3" t="s">
        <v>1</v>
      </c>
      <c r="F67" s="1">
        <v>2.3636363636363638</v>
      </c>
    </row>
    <row r="68" spans="1:6" ht="15" x14ac:dyDescent="0.25">
      <c r="A68" s="4">
        <v>44122</v>
      </c>
      <c r="B68" s="8"/>
      <c r="C68" s="6">
        <v>83</v>
      </c>
      <c r="D68" s="11">
        <v>4682</v>
      </c>
      <c r="E68" t="s">
        <v>0</v>
      </c>
      <c r="F68" s="1">
        <v>1.7727466894489536</v>
      </c>
    </row>
    <row r="69" spans="1:6" ht="15" x14ac:dyDescent="0.25">
      <c r="A69" s="4">
        <v>44122</v>
      </c>
      <c r="B69" s="8"/>
      <c r="C69" s="6">
        <v>22</v>
      </c>
      <c r="D69" s="11">
        <v>766</v>
      </c>
      <c r="E69" s="3" t="s">
        <v>1</v>
      </c>
      <c r="F69" s="1">
        <v>2.8720626631853787</v>
      </c>
    </row>
    <row r="70" spans="1:6" ht="15" x14ac:dyDescent="0.25">
      <c r="A70" s="4">
        <v>44123</v>
      </c>
      <c r="B70" s="8"/>
      <c r="C70" s="6">
        <v>73</v>
      </c>
      <c r="D70" s="11">
        <v>2478</v>
      </c>
      <c r="E70" t="s">
        <v>0</v>
      </c>
      <c r="F70" s="1">
        <v>2.94592413236481</v>
      </c>
    </row>
    <row r="71" spans="1:6" ht="15" x14ac:dyDescent="0.25">
      <c r="A71" s="4">
        <v>44123</v>
      </c>
      <c r="B71" s="8"/>
      <c r="C71" s="6">
        <v>12</v>
      </c>
      <c r="D71" s="11">
        <v>541</v>
      </c>
      <c r="E71" s="3" t="s">
        <v>1</v>
      </c>
      <c r="F71" s="1">
        <v>2.2181146025878005</v>
      </c>
    </row>
    <row r="72" spans="1:6" ht="15" x14ac:dyDescent="0.25">
      <c r="A72" s="4">
        <v>44124</v>
      </c>
      <c r="B72" s="8"/>
      <c r="C72" s="6">
        <v>118</v>
      </c>
      <c r="D72" s="11">
        <v>3697</v>
      </c>
      <c r="E72" t="s">
        <v>0</v>
      </c>
      <c r="F72" s="1">
        <v>3.1917771165810112</v>
      </c>
    </row>
    <row r="73" spans="1:6" ht="15" x14ac:dyDescent="0.25">
      <c r="A73" s="4">
        <v>44124</v>
      </c>
      <c r="B73" s="8"/>
      <c r="C73" s="6">
        <v>8</v>
      </c>
      <c r="D73" s="11">
        <v>274</v>
      </c>
      <c r="E73" s="3" t="s">
        <v>1</v>
      </c>
      <c r="F73" s="1">
        <v>2.9197080291970803</v>
      </c>
    </row>
    <row r="74" spans="1:6" ht="15" x14ac:dyDescent="0.25">
      <c r="A74" s="4">
        <v>44125</v>
      </c>
      <c r="B74" s="8"/>
      <c r="C74" s="6">
        <v>122</v>
      </c>
      <c r="D74" s="11">
        <v>3798</v>
      </c>
      <c r="E74" t="s">
        <v>0</v>
      </c>
      <c r="F74" s="1">
        <v>3.2122169562927856</v>
      </c>
    </row>
    <row r="75" spans="1:6" ht="15" x14ac:dyDescent="0.25">
      <c r="A75" s="4">
        <v>44125</v>
      </c>
      <c r="B75" s="8"/>
      <c r="C75" s="6">
        <v>15</v>
      </c>
      <c r="D75" s="11">
        <v>575</v>
      </c>
      <c r="E75" s="3" t="s">
        <v>1</v>
      </c>
      <c r="F75" s="1">
        <v>2.6086956521739131</v>
      </c>
    </row>
    <row r="76" spans="1:6" ht="15" x14ac:dyDescent="0.25">
      <c r="A76" s="4">
        <v>44126</v>
      </c>
      <c r="B76" s="8"/>
      <c r="C76" s="6">
        <v>129</v>
      </c>
      <c r="D76" s="11">
        <v>4406</v>
      </c>
      <c r="E76" t="s">
        <v>0</v>
      </c>
      <c r="F76" s="1">
        <v>2.9278256922378576</v>
      </c>
    </row>
    <row r="77" spans="1:6" ht="15" x14ac:dyDescent="0.25">
      <c r="A77" s="4">
        <v>44126</v>
      </c>
      <c r="B77" s="8"/>
      <c r="C77" s="6">
        <v>22</v>
      </c>
      <c r="D77" s="11">
        <v>921</v>
      </c>
      <c r="E77" s="3" t="s">
        <v>1</v>
      </c>
      <c r="F77" s="1">
        <v>2.3887079261672097</v>
      </c>
    </row>
    <row r="78" spans="1:6" ht="15" x14ac:dyDescent="0.25">
      <c r="A78" s="4">
        <v>44127</v>
      </c>
      <c r="B78" s="8"/>
      <c r="C78" s="6">
        <v>140</v>
      </c>
      <c r="D78" s="11">
        <v>4704</v>
      </c>
      <c r="E78" t="s">
        <v>0</v>
      </c>
      <c r="F78" s="1">
        <v>2.9761904761904758</v>
      </c>
    </row>
    <row r="79" spans="1:6" ht="15" x14ac:dyDescent="0.25">
      <c r="A79" s="4">
        <v>44127</v>
      </c>
      <c r="B79" s="8"/>
      <c r="C79" s="6">
        <v>32</v>
      </c>
      <c r="D79" s="11">
        <v>898</v>
      </c>
      <c r="E79" s="3" t="s">
        <v>1</v>
      </c>
      <c r="F79" s="1">
        <v>3.5634743875278394</v>
      </c>
    </row>
    <row r="80" spans="1:6" ht="15" x14ac:dyDescent="0.25">
      <c r="A80" s="4">
        <v>44128</v>
      </c>
      <c r="B80" s="8"/>
      <c r="C80" s="6">
        <v>186</v>
      </c>
      <c r="D80" s="11">
        <v>4944</v>
      </c>
      <c r="E80" t="s">
        <v>0</v>
      </c>
      <c r="F80" s="1">
        <v>3.762135922330097</v>
      </c>
    </row>
    <row r="81" spans="1:6" ht="15" x14ac:dyDescent="0.25">
      <c r="A81" s="4">
        <v>44128</v>
      </c>
      <c r="B81" s="8"/>
      <c r="C81" s="6">
        <v>27</v>
      </c>
      <c r="D81" s="11">
        <v>673</v>
      </c>
      <c r="E81" s="3" t="s">
        <v>1</v>
      </c>
      <c r="F81" s="1">
        <v>4.0118870728083209</v>
      </c>
    </row>
    <row r="82" spans="1:6" ht="15" x14ac:dyDescent="0.25">
      <c r="A82" s="4">
        <v>44129</v>
      </c>
      <c r="B82" s="8"/>
      <c r="C82" s="6">
        <v>157</v>
      </c>
      <c r="D82" s="11">
        <v>4056</v>
      </c>
      <c r="E82" t="s">
        <v>0</v>
      </c>
      <c r="F82" s="1">
        <v>3.8708086785009863</v>
      </c>
    </row>
    <row r="83" spans="1:6" ht="15" x14ac:dyDescent="0.25">
      <c r="A83" s="4">
        <v>44129</v>
      </c>
      <c r="B83" s="8"/>
      <c r="C83" s="6">
        <v>38</v>
      </c>
      <c r="D83" s="11">
        <v>922</v>
      </c>
      <c r="E83" s="3" t="s">
        <v>1</v>
      </c>
      <c r="F83" s="1">
        <v>4.1214750542299354</v>
      </c>
    </row>
    <row r="84" spans="1:6" ht="15" x14ac:dyDescent="0.25">
      <c r="A84" s="4">
        <v>44130</v>
      </c>
      <c r="B84" s="8"/>
      <c r="C84" s="6">
        <v>91</v>
      </c>
      <c r="D84" s="11">
        <v>2990</v>
      </c>
      <c r="E84" t="s">
        <v>0</v>
      </c>
      <c r="F84" s="1">
        <v>3.0434782608695654</v>
      </c>
    </row>
    <row r="85" spans="1:6" ht="15" x14ac:dyDescent="0.25">
      <c r="A85" s="4">
        <v>44130</v>
      </c>
      <c r="B85" s="8"/>
      <c r="C85" s="6">
        <v>9</v>
      </c>
      <c r="D85" s="11">
        <v>517</v>
      </c>
      <c r="E85" s="3" t="s">
        <v>1</v>
      </c>
      <c r="F85" s="1">
        <v>1.7408123791102514</v>
      </c>
    </row>
    <row r="86" spans="1:6" ht="15" x14ac:dyDescent="0.25">
      <c r="A86" s="4">
        <v>44131</v>
      </c>
      <c r="C86" s="6">
        <v>169</v>
      </c>
      <c r="D86" s="11">
        <v>3249</v>
      </c>
      <c r="E86" t="s">
        <v>0</v>
      </c>
      <c r="F86" s="1">
        <v>5.2016004924592183</v>
      </c>
    </row>
    <row r="87" spans="1:6" ht="15" x14ac:dyDescent="0.25">
      <c r="A87" s="4">
        <v>44131</v>
      </c>
      <c r="C87" s="6">
        <v>15</v>
      </c>
      <c r="D87" s="11">
        <v>505</v>
      </c>
      <c r="E87" s="3" t="s">
        <v>1</v>
      </c>
      <c r="F87" s="1">
        <v>2.9702970297029703</v>
      </c>
    </row>
    <row r="88" spans="1:6" ht="15" x14ac:dyDescent="0.25">
      <c r="A88" s="4">
        <v>44132</v>
      </c>
      <c r="C88" s="6">
        <v>119</v>
      </c>
      <c r="D88" s="11">
        <v>4023</v>
      </c>
      <c r="E88" t="s">
        <v>0</v>
      </c>
      <c r="F88" s="1">
        <v>2.9579915485955754</v>
      </c>
    </row>
    <row r="89" spans="1:6" ht="15" x14ac:dyDescent="0.25">
      <c r="A89" s="4">
        <v>44132</v>
      </c>
      <c r="C89" s="6">
        <v>20</v>
      </c>
      <c r="D89" s="11">
        <v>791</v>
      </c>
      <c r="E89" s="3" t="s">
        <v>1</v>
      </c>
      <c r="F89" s="1">
        <v>2.5284450063211126</v>
      </c>
    </row>
    <row r="90" spans="1:6" ht="15" x14ac:dyDescent="0.25">
      <c r="A90" s="4">
        <v>44133</v>
      </c>
      <c r="C90" s="6">
        <v>154</v>
      </c>
      <c r="D90" s="11">
        <v>4810</v>
      </c>
      <c r="E90" t="s">
        <v>0</v>
      </c>
      <c r="F90" s="1">
        <v>3.2016632016632016</v>
      </c>
    </row>
    <row r="91" spans="1:6" ht="15" x14ac:dyDescent="0.25">
      <c r="A91" s="4">
        <v>44133</v>
      </c>
      <c r="C91" s="6">
        <v>32</v>
      </c>
      <c r="D91" s="11">
        <v>843</v>
      </c>
      <c r="E91" s="3" t="s">
        <v>1</v>
      </c>
      <c r="F91" s="1">
        <v>3.7959667852906289</v>
      </c>
    </row>
    <row r="92" spans="1:6" ht="15" x14ac:dyDescent="0.25">
      <c r="A92" s="4">
        <v>44134</v>
      </c>
      <c r="C92" s="6">
        <v>140</v>
      </c>
      <c r="D92" s="11">
        <v>5229</v>
      </c>
      <c r="E92" t="s">
        <v>0</v>
      </c>
      <c r="F92" s="1">
        <v>2.677376171352075</v>
      </c>
    </row>
    <row r="93" spans="1:6" ht="15" x14ac:dyDescent="0.25">
      <c r="A93" s="4">
        <v>44134</v>
      </c>
      <c r="C93" s="6">
        <v>25</v>
      </c>
      <c r="D93" s="11">
        <v>809</v>
      </c>
      <c r="E93" s="3" t="s">
        <v>1</v>
      </c>
      <c r="F93" s="1">
        <v>3.0902348578491967</v>
      </c>
    </row>
    <row r="94" spans="1:6" ht="15" x14ac:dyDescent="0.25">
      <c r="A94" s="4">
        <v>44135</v>
      </c>
      <c r="C94" s="6">
        <v>224</v>
      </c>
      <c r="D94" s="11">
        <v>3902</v>
      </c>
      <c r="E94" t="s">
        <v>0</v>
      </c>
      <c r="F94" s="1">
        <v>5.7406458226550487</v>
      </c>
    </row>
    <row r="95" spans="1:6" ht="15" x14ac:dyDescent="0.25">
      <c r="A95" s="4">
        <v>44135</v>
      </c>
      <c r="C95" s="6">
        <v>24</v>
      </c>
      <c r="D95" s="11">
        <v>815</v>
      </c>
      <c r="E95" s="3" t="s">
        <v>1</v>
      </c>
      <c r="F95" s="1">
        <v>2.9447852760736195</v>
      </c>
    </row>
    <row r="96" spans="1:6" ht="15" x14ac:dyDescent="0.25">
      <c r="A96" s="4">
        <v>44136</v>
      </c>
      <c r="C96" s="6">
        <v>152</v>
      </c>
      <c r="D96" s="11">
        <v>4271</v>
      </c>
      <c r="E96" t="s">
        <v>0</v>
      </c>
      <c r="F96" s="1">
        <v>3.5588855069070475</v>
      </c>
    </row>
    <row r="97" spans="1:6" ht="15" x14ac:dyDescent="0.25">
      <c r="A97" s="4">
        <v>44136</v>
      </c>
      <c r="C97" s="6">
        <v>39</v>
      </c>
      <c r="D97" s="11">
        <v>852</v>
      </c>
      <c r="E97" s="3" t="s">
        <v>1</v>
      </c>
      <c r="F97" s="1">
        <v>4.5774647887323949</v>
      </c>
    </row>
    <row r="98" spans="1:6" ht="15" x14ac:dyDescent="0.25">
      <c r="A98" s="4">
        <v>44137</v>
      </c>
      <c r="C98" s="6">
        <v>119</v>
      </c>
      <c r="D98" s="11">
        <v>2608</v>
      </c>
      <c r="E98" t="s">
        <v>0</v>
      </c>
      <c r="F98" s="1">
        <v>4.5628834355828225</v>
      </c>
    </row>
    <row r="99" spans="1:6" ht="15" x14ac:dyDescent="0.25">
      <c r="A99" s="4">
        <v>44137</v>
      </c>
      <c r="C99" s="6">
        <v>37</v>
      </c>
      <c r="D99" s="11">
        <v>829</v>
      </c>
      <c r="E99" s="3" t="s">
        <v>1</v>
      </c>
      <c r="F99" s="1">
        <v>4.4632086851628472</v>
      </c>
    </row>
    <row r="100" spans="1:6" ht="15" x14ac:dyDescent="0.25">
      <c r="A100" s="4">
        <v>44138</v>
      </c>
      <c r="C100" s="6">
        <v>154</v>
      </c>
      <c r="D100" s="11">
        <v>4059</v>
      </c>
      <c r="E100" t="s">
        <v>0</v>
      </c>
      <c r="F100" s="1">
        <v>3.7940379403794036</v>
      </c>
    </row>
    <row r="101" spans="1:6" ht="15" x14ac:dyDescent="0.25">
      <c r="A101" s="4">
        <v>44138</v>
      </c>
      <c r="C101" s="6">
        <v>25</v>
      </c>
      <c r="D101" s="11">
        <v>697</v>
      </c>
      <c r="E101" s="3" t="s">
        <v>1</v>
      </c>
      <c r="F101" s="1">
        <v>3.5868005738880915</v>
      </c>
    </row>
    <row r="102" spans="1:6" ht="15" x14ac:dyDescent="0.25">
      <c r="A102" s="4">
        <v>44139</v>
      </c>
      <c r="C102" s="6">
        <v>228</v>
      </c>
      <c r="D102" s="11">
        <v>2958</v>
      </c>
      <c r="E102" t="s">
        <v>0</v>
      </c>
      <c r="F102" s="1">
        <v>7.7079107505070992</v>
      </c>
    </row>
    <row r="103" spans="1:6" ht="15" x14ac:dyDescent="0.25">
      <c r="A103" s="4">
        <v>44139</v>
      </c>
      <c r="C103" s="6">
        <v>35</v>
      </c>
      <c r="D103" s="11">
        <v>918</v>
      </c>
      <c r="E103" s="3" t="s">
        <v>1</v>
      </c>
      <c r="F103" s="1">
        <v>3.812636165577342</v>
      </c>
    </row>
    <row r="104" spans="1:6" ht="15" x14ac:dyDescent="0.25">
      <c r="A104" s="4">
        <v>44140</v>
      </c>
      <c r="C104" s="6">
        <v>223</v>
      </c>
      <c r="D104" s="11">
        <v>6449</v>
      </c>
      <c r="E104" t="s">
        <v>0</v>
      </c>
      <c r="F104" s="1">
        <v>3.4579004496821213</v>
      </c>
    </row>
    <row r="105" spans="1:6" ht="15" x14ac:dyDescent="0.25">
      <c r="A105" s="4">
        <v>44140</v>
      </c>
      <c r="C105" s="6">
        <v>58</v>
      </c>
      <c r="D105" s="11">
        <v>1007</v>
      </c>
      <c r="E105" s="3" t="s">
        <v>1</v>
      </c>
      <c r="F105" s="1">
        <v>5.7596822244289969</v>
      </c>
    </row>
    <row r="106" spans="1:6" ht="15" x14ac:dyDescent="0.25">
      <c r="A106" s="4">
        <v>44141</v>
      </c>
      <c r="C106" s="6">
        <v>273</v>
      </c>
      <c r="D106" s="11">
        <v>5740</v>
      </c>
      <c r="E106" t="s">
        <v>0</v>
      </c>
      <c r="F106" s="1">
        <v>4.7560975609756095</v>
      </c>
    </row>
    <row r="107" spans="1:6" ht="15" x14ac:dyDescent="0.25">
      <c r="A107" s="4">
        <v>44141</v>
      </c>
      <c r="C107" s="6">
        <v>51</v>
      </c>
      <c r="D107" s="11">
        <v>936</v>
      </c>
      <c r="E107" s="3" t="s">
        <v>1</v>
      </c>
      <c r="F107" s="1">
        <v>5.4487179487179489</v>
      </c>
    </row>
    <row r="108" spans="1:6" ht="15" x14ac:dyDescent="0.25">
      <c r="A108" s="4">
        <v>44142</v>
      </c>
      <c r="C108" s="6">
        <v>335</v>
      </c>
      <c r="D108" s="11">
        <v>6496</v>
      </c>
      <c r="E108" t="s">
        <v>0</v>
      </c>
      <c r="F108" s="1">
        <v>5.1570197044334982</v>
      </c>
    </row>
    <row r="109" spans="1:6" ht="15" x14ac:dyDescent="0.25">
      <c r="A109" s="4">
        <v>44142</v>
      </c>
      <c r="C109" s="6">
        <v>38</v>
      </c>
      <c r="D109" s="11">
        <v>889</v>
      </c>
      <c r="E109" s="3" t="s">
        <v>1</v>
      </c>
      <c r="F109" s="1">
        <v>4.2744656917885271</v>
      </c>
    </row>
    <row r="110" spans="1:6" ht="15" x14ac:dyDescent="0.25">
      <c r="A110" s="4">
        <v>44143</v>
      </c>
      <c r="C110" s="6">
        <v>255</v>
      </c>
      <c r="D110" s="11">
        <v>6290</v>
      </c>
      <c r="E110" t="s">
        <v>0</v>
      </c>
      <c r="F110" s="1">
        <v>4.0540540540540544</v>
      </c>
    </row>
    <row r="111" spans="1:6" ht="15" x14ac:dyDescent="0.25">
      <c r="A111" s="4">
        <v>44143</v>
      </c>
      <c r="C111" s="6">
        <v>48</v>
      </c>
      <c r="D111" s="11">
        <v>826</v>
      </c>
      <c r="E111" s="3" t="s">
        <v>1</v>
      </c>
      <c r="F111" s="1">
        <v>5.8111380145278453</v>
      </c>
    </row>
    <row r="112" spans="1:6" ht="15" x14ac:dyDescent="0.25">
      <c r="A112" s="4">
        <v>44144</v>
      </c>
      <c r="C112" s="6">
        <v>304</v>
      </c>
      <c r="D112" s="11">
        <v>4065</v>
      </c>
      <c r="E112" t="s">
        <v>0</v>
      </c>
      <c r="F112" s="1">
        <v>7.4784747847478474</v>
      </c>
    </row>
    <row r="113" spans="1:7" ht="15" x14ac:dyDescent="0.25">
      <c r="A113" s="4">
        <v>44144</v>
      </c>
      <c r="C113" s="6">
        <v>101</v>
      </c>
      <c r="D113" s="11">
        <v>1042</v>
      </c>
      <c r="E113" s="3" t="s">
        <v>1</v>
      </c>
      <c r="F113" s="1">
        <v>9.6928982725527835</v>
      </c>
    </row>
    <row r="114" spans="1:7" ht="15" x14ac:dyDescent="0.25">
      <c r="A114" s="4">
        <v>44145</v>
      </c>
      <c r="B114" s="10">
        <v>0</v>
      </c>
      <c r="C114" s="6">
        <v>249</v>
      </c>
      <c r="D114" s="11">
        <v>5065</v>
      </c>
      <c r="E114" t="s">
        <v>0</v>
      </c>
      <c r="F114" s="1">
        <v>4.9160908193484696</v>
      </c>
      <c r="G114">
        <v>1</v>
      </c>
    </row>
    <row r="115" spans="1:7" ht="15" x14ac:dyDescent="0.25">
      <c r="A115" s="4">
        <v>44145</v>
      </c>
      <c r="B115" s="10">
        <v>0</v>
      </c>
      <c r="C115" s="6">
        <v>37</v>
      </c>
      <c r="D115" s="11">
        <v>732</v>
      </c>
      <c r="E115" s="3" t="s">
        <v>1</v>
      </c>
      <c r="F115" s="1">
        <v>5.0546448087431699</v>
      </c>
      <c r="G115">
        <v>1</v>
      </c>
    </row>
    <row r="116" spans="1:7" ht="15" x14ac:dyDescent="0.25">
      <c r="A116" s="4">
        <v>44146</v>
      </c>
      <c r="B116" s="10">
        <v>0</v>
      </c>
      <c r="C116" s="6">
        <v>322</v>
      </c>
      <c r="D116" s="11">
        <v>5453</v>
      </c>
      <c r="E116" t="s">
        <v>0</v>
      </c>
      <c r="F116" s="1">
        <v>5.9050064184852378</v>
      </c>
      <c r="G116">
        <v>2</v>
      </c>
    </row>
    <row r="117" spans="1:7" ht="15" x14ac:dyDescent="0.25">
      <c r="A117" s="4">
        <v>44146</v>
      </c>
      <c r="B117" s="10">
        <v>0</v>
      </c>
      <c r="C117" s="6">
        <v>52</v>
      </c>
      <c r="D117" s="11">
        <v>941</v>
      </c>
      <c r="E117" s="3" t="s">
        <v>1</v>
      </c>
      <c r="F117" s="1">
        <v>5.526036131774708</v>
      </c>
      <c r="G117">
        <v>2</v>
      </c>
    </row>
    <row r="118" spans="1:7" ht="15" x14ac:dyDescent="0.25">
      <c r="A118" s="4">
        <v>44147</v>
      </c>
      <c r="B118" s="8">
        <v>0</v>
      </c>
      <c r="C118" s="6">
        <v>333</v>
      </c>
      <c r="D118" s="11">
        <v>6789</v>
      </c>
      <c r="E118" t="s">
        <v>0</v>
      </c>
      <c r="F118" s="1">
        <v>4.9049933716305789</v>
      </c>
      <c r="G118">
        <v>3</v>
      </c>
    </row>
    <row r="119" spans="1:7" ht="15" x14ac:dyDescent="0.25">
      <c r="A119" s="4">
        <v>44147</v>
      </c>
      <c r="B119" s="8">
        <v>0</v>
      </c>
      <c r="C119" s="6">
        <v>89</v>
      </c>
      <c r="D119" s="11">
        <v>989</v>
      </c>
      <c r="E119" s="3" t="s">
        <v>1</v>
      </c>
      <c r="F119" s="1">
        <v>8.9989888776541953</v>
      </c>
      <c r="G119">
        <v>3</v>
      </c>
    </row>
    <row r="120" spans="1:7" ht="15" x14ac:dyDescent="0.25">
      <c r="A120" s="4">
        <v>44148</v>
      </c>
      <c r="B120" s="8">
        <v>0</v>
      </c>
      <c r="C120" s="6">
        <v>357</v>
      </c>
      <c r="D120" s="11">
        <v>7187</v>
      </c>
      <c r="E120" t="s">
        <v>0</v>
      </c>
      <c r="F120" s="1">
        <v>4.9673020731877005</v>
      </c>
      <c r="G120">
        <v>4</v>
      </c>
    </row>
    <row r="121" spans="1:7" ht="15" x14ac:dyDescent="0.25">
      <c r="A121" s="4">
        <v>44148</v>
      </c>
      <c r="B121" s="8">
        <v>0</v>
      </c>
      <c r="C121" s="6">
        <v>93</v>
      </c>
      <c r="D121" s="11">
        <v>944</v>
      </c>
      <c r="E121" s="3" t="s">
        <v>1</v>
      </c>
      <c r="F121" s="1">
        <v>9.851694915254237</v>
      </c>
      <c r="G121">
        <v>4</v>
      </c>
    </row>
    <row r="122" spans="1:7" ht="15" x14ac:dyDescent="0.25">
      <c r="A122" s="4">
        <v>44149</v>
      </c>
      <c r="B122" s="8">
        <v>0</v>
      </c>
      <c r="C122" s="6">
        <v>411</v>
      </c>
      <c r="D122" s="11">
        <v>6267</v>
      </c>
      <c r="E122" t="s">
        <v>0</v>
      </c>
      <c r="F122" s="1">
        <v>6.5581617999042603</v>
      </c>
      <c r="G122">
        <v>5</v>
      </c>
    </row>
    <row r="123" spans="1:7" ht="15" x14ac:dyDescent="0.25">
      <c r="A123" s="4">
        <v>44149</v>
      </c>
      <c r="B123" s="8">
        <v>0</v>
      </c>
      <c r="C123" s="6">
        <v>126</v>
      </c>
      <c r="D123" s="11">
        <v>1150</v>
      </c>
      <c r="E123" s="3" t="s">
        <v>1</v>
      </c>
      <c r="F123" s="1">
        <v>10.956521739130434</v>
      </c>
      <c r="G123">
        <v>5</v>
      </c>
    </row>
    <row r="124" spans="1:7" ht="15" x14ac:dyDescent="0.25">
      <c r="A124" s="4">
        <v>44150</v>
      </c>
      <c r="B124" s="8">
        <v>0</v>
      </c>
      <c r="C124" s="6">
        <v>461</v>
      </c>
      <c r="D124" s="11">
        <v>7420</v>
      </c>
      <c r="E124" t="s">
        <v>0</v>
      </c>
      <c r="F124" s="1">
        <v>6.2129380053908356</v>
      </c>
      <c r="G124">
        <v>6</v>
      </c>
    </row>
    <row r="125" spans="1:7" ht="15" x14ac:dyDescent="0.25">
      <c r="A125" s="4">
        <v>44150</v>
      </c>
      <c r="B125" s="8">
        <v>0</v>
      </c>
      <c r="C125" s="6">
        <v>147</v>
      </c>
      <c r="D125" s="11">
        <v>1042</v>
      </c>
      <c r="E125" s="3" t="s">
        <v>1</v>
      </c>
      <c r="F125" s="1">
        <v>14.107485604606525</v>
      </c>
      <c r="G125">
        <v>6</v>
      </c>
    </row>
    <row r="126" spans="1:7" ht="15" x14ac:dyDescent="0.25">
      <c r="A126" s="4">
        <v>44151</v>
      </c>
      <c r="B126" s="8">
        <v>0</v>
      </c>
      <c r="C126" s="6">
        <v>224</v>
      </c>
      <c r="D126" s="11">
        <v>7420</v>
      </c>
      <c r="E126" t="s">
        <v>0</v>
      </c>
      <c r="F126" s="1">
        <v>3.0188679245283021</v>
      </c>
      <c r="G126">
        <v>7</v>
      </c>
    </row>
    <row r="127" spans="1:7" ht="15" x14ac:dyDescent="0.25">
      <c r="A127" s="4">
        <v>44151</v>
      </c>
      <c r="B127" s="8">
        <v>0</v>
      </c>
      <c r="C127" s="6">
        <v>88</v>
      </c>
      <c r="D127" s="11">
        <v>887</v>
      </c>
      <c r="E127" s="3" t="s">
        <v>1</v>
      </c>
      <c r="F127" s="1">
        <v>9.9210822998872601</v>
      </c>
      <c r="G127">
        <v>7</v>
      </c>
    </row>
    <row r="128" spans="1:7" ht="15" x14ac:dyDescent="0.25">
      <c r="A128" s="4">
        <v>44152</v>
      </c>
      <c r="B128" s="8">
        <v>0</v>
      </c>
      <c r="C128" s="6">
        <v>226</v>
      </c>
      <c r="D128" s="11">
        <v>1917</v>
      </c>
      <c r="E128" t="s">
        <v>0</v>
      </c>
      <c r="F128" s="1">
        <v>11.78925404277517</v>
      </c>
      <c r="G128">
        <v>8</v>
      </c>
    </row>
    <row r="129" spans="1:7" ht="15" x14ac:dyDescent="0.25">
      <c r="A129" s="4">
        <v>44152</v>
      </c>
      <c r="B129" s="8">
        <v>0</v>
      </c>
      <c r="C129" s="6">
        <v>32</v>
      </c>
      <c r="D129" s="11">
        <v>476</v>
      </c>
      <c r="E129" s="3" t="s">
        <v>1</v>
      </c>
      <c r="F129" s="1">
        <v>6.7226890756302522</v>
      </c>
      <c r="G129">
        <v>8</v>
      </c>
    </row>
    <row r="130" spans="1:7" ht="15" x14ac:dyDescent="0.25">
      <c r="A130" s="4">
        <v>44153</v>
      </c>
      <c r="B130" s="8">
        <v>0</v>
      </c>
      <c r="C130" s="6">
        <v>427</v>
      </c>
      <c r="D130" s="11">
        <v>5975</v>
      </c>
      <c r="E130" t="s">
        <v>0</v>
      </c>
      <c r="F130" s="1">
        <v>7.1464435146443517</v>
      </c>
      <c r="G130">
        <v>9</v>
      </c>
    </row>
    <row r="131" spans="1:7" ht="15" x14ac:dyDescent="0.25">
      <c r="A131" s="4">
        <v>44153</v>
      </c>
      <c r="B131" s="8">
        <v>0</v>
      </c>
      <c r="C131" s="6">
        <v>90</v>
      </c>
      <c r="D131" s="11">
        <v>1250</v>
      </c>
      <c r="E131" s="3" t="s">
        <v>1</v>
      </c>
      <c r="F131" s="1">
        <v>7.1999999999999993</v>
      </c>
      <c r="G131">
        <v>9</v>
      </c>
    </row>
    <row r="132" spans="1:7" ht="15" x14ac:dyDescent="0.25">
      <c r="A132" s="4">
        <v>44154</v>
      </c>
      <c r="B132" s="8">
        <v>0</v>
      </c>
      <c r="C132" s="6">
        <v>407</v>
      </c>
      <c r="D132" s="11">
        <v>6132</v>
      </c>
      <c r="E132" t="s">
        <v>0</v>
      </c>
      <c r="F132" s="1">
        <v>6.6373124592302668</v>
      </c>
      <c r="G132">
        <v>10</v>
      </c>
    </row>
    <row r="133" spans="1:7" ht="15" x14ac:dyDescent="0.25">
      <c r="A133" s="4">
        <v>44154</v>
      </c>
      <c r="B133" s="8">
        <v>0</v>
      </c>
      <c r="C133" s="6">
        <v>103</v>
      </c>
      <c r="D133" s="11">
        <v>1201</v>
      </c>
      <c r="E133" s="3" t="s">
        <v>1</v>
      </c>
      <c r="F133" s="1">
        <v>8.5761865112406319</v>
      </c>
      <c r="G133">
        <v>10</v>
      </c>
    </row>
    <row r="134" spans="1:7" ht="15" x14ac:dyDescent="0.25">
      <c r="A134" s="4">
        <v>44155</v>
      </c>
      <c r="B134" s="8">
        <v>0</v>
      </c>
      <c r="C134" s="6">
        <v>441</v>
      </c>
      <c r="D134" s="11">
        <v>6153</v>
      </c>
      <c r="E134" t="s">
        <v>0</v>
      </c>
      <c r="F134" s="1">
        <v>7.1672354948805461</v>
      </c>
      <c r="G134">
        <v>11</v>
      </c>
    </row>
    <row r="135" spans="1:7" ht="15" x14ac:dyDescent="0.25">
      <c r="A135" s="4">
        <v>44155</v>
      </c>
      <c r="B135" s="8">
        <v>0</v>
      </c>
      <c r="C135" s="6">
        <v>163</v>
      </c>
      <c r="D135" s="11">
        <v>1349</v>
      </c>
      <c r="E135" s="3" t="s">
        <v>1</v>
      </c>
      <c r="F135" s="1">
        <v>12.083024462564863</v>
      </c>
      <c r="G135">
        <v>11</v>
      </c>
    </row>
    <row r="136" spans="1:7" ht="15" x14ac:dyDescent="0.25">
      <c r="A136" s="4">
        <v>44156</v>
      </c>
      <c r="B136" s="8">
        <v>0</v>
      </c>
      <c r="C136" s="6">
        <v>458</v>
      </c>
      <c r="D136" s="11">
        <v>7025</v>
      </c>
      <c r="E136" t="s">
        <v>0</v>
      </c>
      <c r="F136" s="1">
        <v>6.5195729537366551</v>
      </c>
      <c r="G136">
        <v>12</v>
      </c>
    </row>
    <row r="137" spans="1:7" ht="15" x14ac:dyDescent="0.25">
      <c r="A137" s="4">
        <v>44156</v>
      </c>
      <c r="B137" s="8">
        <v>0</v>
      </c>
      <c r="C137" s="6">
        <v>154</v>
      </c>
      <c r="D137" s="11">
        <v>1150</v>
      </c>
      <c r="E137" s="3" t="s">
        <v>1</v>
      </c>
      <c r="F137" s="1">
        <v>13.391304347826086</v>
      </c>
      <c r="G137">
        <v>12</v>
      </c>
    </row>
    <row r="138" spans="1:7" ht="15" x14ac:dyDescent="0.25">
      <c r="A138" s="4">
        <v>44157</v>
      </c>
      <c r="B138" s="8">
        <v>0</v>
      </c>
      <c r="C138" s="6">
        <v>392</v>
      </c>
      <c r="D138" s="11">
        <v>7098</v>
      </c>
      <c r="E138" t="s">
        <v>0</v>
      </c>
      <c r="F138" s="1">
        <v>5.5226824457593686</v>
      </c>
      <c r="G138">
        <v>13</v>
      </c>
    </row>
    <row r="139" spans="1:7" ht="15" x14ac:dyDescent="0.25">
      <c r="A139" s="4">
        <v>44157</v>
      </c>
      <c r="B139" s="8">
        <v>0</v>
      </c>
      <c r="C139" s="6">
        <v>226</v>
      </c>
      <c r="D139" s="11">
        <v>1265</v>
      </c>
      <c r="E139" s="3" t="s">
        <v>1</v>
      </c>
      <c r="F139" s="1">
        <v>17.865612648221344</v>
      </c>
      <c r="G139">
        <v>13</v>
      </c>
    </row>
    <row r="140" spans="1:7" ht="15" x14ac:dyDescent="0.25">
      <c r="A140" s="4">
        <v>44158</v>
      </c>
      <c r="B140" s="8">
        <v>0</v>
      </c>
      <c r="C140" s="6">
        <v>449</v>
      </c>
      <c r="D140" s="11">
        <v>5550</v>
      </c>
      <c r="E140" t="s">
        <v>0</v>
      </c>
      <c r="F140" s="1">
        <v>8.0900900900900901</v>
      </c>
      <c r="G140">
        <v>14</v>
      </c>
    </row>
    <row r="141" spans="1:7" ht="15" x14ac:dyDescent="0.25">
      <c r="A141" s="4">
        <v>44158</v>
      </c>
      <c r="B141" s="8">
        <v>0</v>
      </c>
      <c r="C141" s="6">
        <v>188</v>
      </c>
      <c r="D141" s="11">
        <v>985</v>
      </c>
      <c r="E141" s="3" t="s">
        <v>1</v>
      </c>
      <c r="F141" s="1">
        <v>19.086294416243653</v>
      </c>
      <c r="G141">
        <v>14</v>
      </c>
    </row>
    <row r="142" spans="1:7" ht="15" x14ac:dyDescent="0.25">
      <c r="A142" s="4">
        <v>44159</v>
      </c>
      <c r="B142" s="8">
        <v>0</v>
      </c>
      <c r="C142" s="6">
        <v>537</v>
      </c>
      <c r="D142" s="11">
        <v>6804</v>
      </c>
      <c r="E142" t="s">
        <v>0</v>
      </c>
      <c r="F142" s="1">
        <v>7.8924162257495585</v>
      </c>
      <c r="G142">
        <v>15</v>
      </c>
    </row>
    <row r="143" spans="1:7" ht="15" x14ac:dyDescent="0.25">
      <c r="A143" s="4">
        <v>44159</v>
      </c>
      <c r="B143" s="8">
        <v>0</v>
      </c>
      <c r="C143" s="6">
        <v>83</v>
      </c>
      <c r="D143" s="11">
        <v>642</v>
      </c>
      <c r="E143" s="3" t="s">
        <v>1</v>
      </c>
      <c r="F143" s="1">
        <v>12.92834890965732</v>
      </c>
      <c r="G143">
        <v>15</v>
      </c>
    </row>
    <row r="144" spans="1:7" ht="15" x14ac:dyDescent="0.25">
      <c r="A144" s="4">
        <v>44160</v>
      </c>
      <c r="B144" s="8">
        <v>0</v>
      </c>
      <c r="C144" s="6">
        <v>424</v>
      </c>
      <c r="D144" s="11">
        <v>7158</v>
      </c>
      <c r="E144" t="s">
        <v>0</v>
      </c>
      <c r="F144" s="1">
        <v>5.9234423023190832</v>
      </c>
      <c r="G144">
        <v>16</v>
      </c>
    </row>
    <row r="145" spans="1:7" ht="15" x14ac:dyDescent="0.25">
      <c r="A145" s="4">
        <v>44160</v>
      </c>
      <c r="B145" s="8">
        <v>0</v>
      </c>
      <c r="C145" s="6">
        <v>165</v>
      </c>
      <c r="D145" s="11">
        <v>1055</v>
      </c>
      <c r="E145" s="3" t="s">
        <v>1</v>
      </c>
      <c r="F145" s="1">
        <v>15.639810426540285</v>
      </c>
      <c r="G145">
        <v>16</v>
      </c>
    </row>
    <row r="146" spans="1:7" ht="15" x14ac:dyDescent="0.25">
      <c r="A146" s="4">
        <v>44161</v>
      </c>
      <c r="B146" s="8">
        <v>0</v>
      </c>
      <c r="C146" s="6">
        <v>576</v>
      </c>
      <c r="D146" s="11">
        <v>8016</v>
      </c>
      <c r="E146" t="s">
        <v>0</v>
      </c>
      <c r="F146" s="1">
        <v>7.1856287425149699</v>
      </c>
      <c r="G146">
        <v>17</v>
      </c>
    </row>
    <row r="147" spans="1:7" ht="15" x14ac:dyDescent="0.25">
      <c r="A147" s="4">
        <v>44161</v>
      </c>
      <c r="B147" s="8">
        <v>0</v>
      </c>
      <c r="C147" s="6">
        <v>155</v>
      </c>
      <c r="D147" s="11">
        <v>1123</v>
      </c>
      <c r="E147" s="3" t="s">
        <v>1</v>
      </c>
      <c r="F147" s="1">
        <v>13.802315227070347</v>
      </c>
      <c r="G147">
        <v>17</v>
      </c>
    </row>
    <row r="148" spans="1:7" ht="15" x14ac:dyDescent="0.25">
      <c r="A148" s="4">
        <v>44162</v>
      </c>
      <c r="B148" s="8">
        <v>0</v>
      </c>
      <c r="C148" s="6">
        <v>425</v>
      </c>
      <c r="D148" s="11">
        <v>7282</v>
      </c>
      <c r="E148" t="s">
        <v>0</v>
      </c>
      <c r="F148" s="1">
        <v>5.8363087063993406</v>
      </c>
      <c r="G148">
        <v>18</v>
      </c>
    </row>
    <row r="149" spans="1:7" ht="15" x14ac:dyDescent="0.25">
      <c r="A149" s="4">
        <v>44162</v>
      </c>
      <c r="B149" s="8">
        <v>0</v>
      </c>
      <c r="C149" s="6">
        <v>238</v>
      </c>
      <c r="D149" s="11">
        <v>1211</v>
      </c>
      <c r="E149" s="3" t="s">
        <v>1</v>
      </c>
      <c r="F149" s="1">
        <v>19.653179190751445</v>
      </c>
      <c r="G149">
        <v>18</v>
      </c>
    </row>
    <row r="150" spans="1:7" ht="15" x14ac:dyDescent="0.25">
      <c r="A150" s="4">
        <v>44163</v>
      </c>
      <c r="B150" s="8">
        <v>0</v>
      </c>
      <c r="C150" s="6">
        <v>447</v>
      </c>
      <c r="D150" s="11">
        <v>7446</v>
      </c>
      <c r="E150" t="s">
        <v>0</v>
      </c>
      <c r="F150" s="1">
        <v>6.0032232070910556</v>
      </c>
      <c r="G150">
        <v>19</v>
      </c>
    </row>
    <row r="151" spans="1:7" ht="15" x14ac:dyDescent="0.25">
      <c r="A151" s="4">
        <v>44163</v>
      </c>
      <c r="B151" s="8">
        <v>0</v>
      </c>
      <c r="C151" s="6">
        <v>123</v>
      </c>
      <c r="D151" s="11">
        <v>1213</v>
      </c>
      <c r="E151" s="3" t="s">
        <v>1</v>
      </c>
      <c r="F151" s="1">
        <v>10.140148392415499</v>
      </c>
      <c r="G151">
        <v>19</v>
      </c>
    </row>
    <row r="152" spans="1:7" ht="15" x14ac:dyDescent="0.25">
      <c r="A152" s="4">
        <v>44164</v>
      </c>
      <c r="B152" s="8">
        <v>0</v>
      </c>
      <c r="C152" s="6">
        <v>355</v>
      </c>
      <c r="D152" s="11">
        <v>6699</v>
      </c>
      <c r="E152" t="s">
        <v>0</v>
      </c>
      <c r="F152" s="1">
        <v>5.299298402746679</v>
      </c>
      <c r="G152">
        <v>20</v>
      </c>
    </row>
    <row r="153" spans="1:7" ht="15" x14ac:dyDescent="0.25">
      <c r="A153" s="4">
        <v>44164</v>
      </c>
      <c r="B153" s="8">
        <v>0</v>
      </c>
      <c r="C153" s="6">
        <v>107</v>
      </c>
      <c r="D153" s="11">
        <v>962</v>
      </c>
      <c r="E153" s="3" t="s">
        <v>1</v>
      </c>
      <c r="F153" s="1">
        <v>11.122661122661123</v>
      </c>
      <c r="G153">
        <v>20</v>
      </c>
    </row>
    <row r="154" spans="1:7" ht="15" x14ac:dyDescent="0.25">
      <c r="A154" s="4">
        <v>44165</v>
      </c>
      <c r="B154" s="8">
        <v>0</v>
      </c>
      <c r="C154" s="6">
        <v>341</v>
      </c>
      <c r="D154" s="11">
        <v>5149</v>
      </c>
      <c r="E154" t="s">
        <v>0</v>
      </c>
      <c r="F154" s="1">
        <v>6.6226451738201586</v>
      </c>
      <c r="G154">
        <v>21</v>
      </c>
    </row>
    <row r="155" spans="1:7" ht="15" x14ac:dyDescent="0.25">
      <c r="A155" s="4">
        <v>44165</v>
      </c>
      <c r="B155" s="8">
        <v>0</v>
      </c>
      <c r="C155" s="6">
        <v>174</v>
      </c>
      <c r="D155" s="11">
        <v>962</v>
      </c>
      <c r="E155" s="3" t="s">
        <v>1</v>
      </c>
      <c r="F155" s="1">
        <v>18.087318087318089</v>
      </c>
      <c r="G155">
        <v>21</v>
      </c>
    </row>
    <row r="156" spans="1:7" ht="15" x14ac:dyDescent="0.25">
      <c r="A156" s="4">
        <v>44166</v>
      </c>
      <c r="B156" s="8">
        <v>0</v>
      </c>
      <c r="C156" s="6">
        <v>283</v>
      </c>
      <c r="D156" s="11">
        <v>6553</v>
      </c>
      <c r="E156" t="s">
        <v>0</v>
      </c>
      <c r="F156" s="1">
        <v>4.318632687318785</v>
      </c>
      <c r="G156">
        <v>22</v>
      </c>
    </row>
    <row r="157" spans="1:7" ht="15" x14ac:dyDescent="0.25">
      <c r="A157" s="4">
        <v>44166</v>
      </c>
      <c r="B157" s="8">
        <v>0</v>
      </c>
      <c r="C157" s="6">
        <v>74</v>
      </c>
      <c r="D157" s="11">
        <v>378</v>
      </c>
      <c r="E157" s="3" t="s">
        <v>1</v>
      </c>
      <c r="F157" s="1">
        <v>19.576719576719576</v>
      </c>
      <c r="G157">
        <v>22</v>
      </c>
    </row>
    <row r="158" spans="1:7" ht="15" x14ac:dyDescent="0.25">
      <c r="A158" s="4">
        <v>44167</v>
      </c>
      <c r="B158" s="8">
        <v>0</v>
      </c>
      <c r="C158" s="6">
        <v>342</v>
      </c>
      <c r="D158" s="11">
        <v>5008</v>
      </c>
      <c r="E158" t="s">
        <v>0</v>
      </c>
      <c r="F158" s="1">
        <v>6.8290734824281145</v>
      </c>
      <c r="G158">
        <v>23</v>
      </c>
    </row>
    <row r="159" spans="1:7" ht="15" x14ac:dyDescent="0.25">
      <c r="A159" s="4">
        <v>44167</v>
      </c>
      <c r="B159" s="8">
        <v>0</v>
      </c>
      <c r="C159" s="6">
        <v>133</v>
      </c>
      <c r="D159" s="11">
        <v>1314</v>
      </c>
      <c r="E159" s="3" t="s">
        <v>1</v>
      </c>
      <c r="F159" s="1">
        <v>10.121765601217655</v>
      </c>
      <c r="G159">
        <v>23</v>
      </c>
    </row>
    <row r="160" spans="1:7" ht="15" x14ac:dyDescent="0.25">
      <c r="A160" s="4">
        <v>44168</v>
      </c>
      <c r="B160" s="8">
        <v>0</v>
      </c>
      <c r="C160" s="6">
        <v>417</v>
      </c>
      <c r="D160" s="11">
        <v>6306</v>
      </c>
      <c r="E160" t="s">
        <v>0</v>
      </c>
      <c r="F160" s="1">
        <v>6.6127497621313038</v>
      </c>
      <c r="G160">
        <v>24</v>
      </c>
    </row>
    <row r="161" spans="1:7" ht="15" x14ac:dyDescent="0.25">
      <c r="A161" s="4">
        <v>44168</v>
      </c>
      <c r="B161" s="8">
        <v>0</v>
      </c>
      <c r="C161" s="6">
        <v>101</v>
      </c>
      <c r="D161" s="11">
        <v>1101</v>
      </c>
      <c r="E161" s="3" t="s">
        <v>1</v>
      </c>
      <c r="F161" s="1">
        <v>9.1734786557674841</v>
      </c>
      <c r="G161">
        <v>24</v>
      </c>
    </row>
    <row r="162" spans="1:7" ht="15" x14ac:dyDescent="0.25">
      <c r="A162" s="4">
        <v>44169</v>
      </c>
      <c r="B162" s="8">
        <v>0</v>
      </c>
      <c r="C162" s="6">
        <v>474</v>
      </c>
      <c r="D162" s="11">
        <v>5805</v>
      </c>
      <c r="E162" t="s">
        <v>0</v>
      </c>
      <c r="F162" s="1">
        <v>8.1653746770025837</v>
      </c>
      <c r="G162">
        <v>25</v>
      </c>
    </row>
    <row r="163" spans="1:7" ht="15" x14ac:dyDescent="0.25">
      <c r="A163" s="4">
        <v>44169</v>
      </c>
      <c r="B163" s="8">
        <v>0</v>
      </c>
      <c r="C163" s="6">
        <v>209</v>
      </c>
      <c r="D163" s="11">
        <v>1357</v>
      </c>
      <c r="E163" s="3" t="s">
        <v>1</v>
      </c>
      <c r="F163" s="1">
        <v>15.401621223286662</v>
      </c>
      <c r="G163">
        <v>25</v>
      </c>
    </row>
    <row r="164" spans="1:7" ht="15" x14ac:dyDescent="0.25">
      <c r="A164" s="4">
        <v>44170</v>
      </c>
      <c r="B164" s="8">
        <v>0</v>
      </c>
      <c r="C164" s="6">
        <v>353</v>
      </c>
      <c r="D164" s="13">
        <v>6696</v>
      </c>
      <c r="E164" t="s">
        <v>0</v>
      </c>
      <c r="F164" s="1">
        <v>5.2718040621266429</v>
      </c>
      <c r="G164">
        <v>26</v>
      </c>
    </row>
    <row r="165" spans="1:7" ht="15" x14ac:dyDescent="0.25">
      <c r="A165" s="4">
        <v>44170</v>
      </c>
      <c r="B165" s="8">
        <v>0</v>
      </c>
      <c r="C165" s="6">
        <v>143</v>
      </c>
      <c r="D165" s="11">
        <v>1345</v>
      </c>
      <c r="E165" s="3" t="s">
        <v>1</v>
      </c>
      <c r="F165" s="1">
        <v>10.631970260223049</v>
      </c>
      <c r="G165">
        <v>26</v>
      </c>
    </row>
    <row r="166" spans="1:7" ht="15" x14ac:dyDescent="0.25">
      <c r="A166" s="4">
        <v>44171</v>
      </c>
      <c r="B166" s="8">
        <v>0</v>
      </c>
      <c r="C166" s="6">
        <v>422</v>
      </c>
      <c r="D166" s="13">
        <v>6852</v>
      </c>
      <c r="E166" t="s">
        <v>0</v>
      </c>
      <c r="F166" s="1">
        <v>6.1587857559836543</v>
      </c>
      <c r="G166">
        <v>27</v>
      </c>
    </row>
    <row r="167" spans="1:7" ht="15" x14ac:dyDescent="0.25">
      <c r="A167" s="4">
        <v>44171</v>
      </c>
      <c r="B167" s="8">
        <v>0</v>
      </c>
      <c r="C167" s="6">
        <v>267</v>
      </c>
      <c r="D167" s="11">
        <v>1667</v>
      </c>
      <c r="E167" s="3" t="s">
        <v>1</v>
      </c>
      <c r="F167" s="1">
        <v>16.016796640671867</v>
      </c>
      <c r="G167">
        <v>27</v>
      </c>
    </row>
    <row r="168" spans="1:7" ht="15" x14ac:dyDescent="0.25">
      <c r="A168" s="4">
        <v>44172</v>
      </c>
      <c r="B168" s="8">
        <v>0</v>
      </c>
      <c r="C168" s="6">
        <v>402</v>
      </c>
      <c r="D168" s="11">
        <v>4901</v>
      </c>
      <c r="E168" t="s">
        <v>0</v>
      </c>
      <c r="F168" s="1">
        <v>8.2024076719036927</v>
      </c>
      <c r="G168">
        <v>28</v>
      </c>
    </row>
    <row r="169" spans="1:7" ht="15" x14ac:dyDescent="0.25">
      <c r="A169" s="4">
        <v>44172</v>
      </c>
      <c r="B169" s="8">
        <v>0</v>
      </c>
      <c r="C169" s="6">
        <v>284</v>
      </c>
      <c r="D169" s="11">
        <v>1705</v>
      </c>
      <c r="E169" s="3" t="s">
        <v>1</v>
      </c>
      <c r="F169" s="1">
        <v>16.656891495601172</v>
      </c>
      <c r="G169">
        <v>28</v>
      </c>
    </row>
    <row r="170" spans="1:7" ht="15" x14ac:dyDescent="0.25">
      <c r="A170" s="4">
        <v>44173</v>
      </c>
      <c r="B170" s="8">
        <v>0</v>
      </c>
      <c r="C170" s="6">
        <v>245</v>
      </c>
      <c r="D170" s="11">
        <v>5019</v>
      </c>
      <c r="E170" t="s">
        <v>0</v>
      </c>
      <c r="F170" s="1">
        <v>4.8814504881450489</v>
      </c>
      <c r="G170">
        <v>29</v>
      </c>
    </row>
    <row r="171" spans="1:7" ht="15" x14ac:dyDescent="0.25">
      <c r="A171" s="4">
        <v>44173</v>
      </c>
      <c r="B171" s="8">
        <v>0</v>
      </c>
      <c r="C171" s="6">
        <v>112</v>
      </c>
      <c r="D171" s="11">
        <v>751</v>
      </c>
      <c r="E171" s="3" t="s">
        <v>1</v>
      </c>
      <c r="F171" s="1">
        <v>14.913448735019974</v>
      </c>
      <c r="G171">
        <v>29</v>
      </c>
    </row>
    <row r="172" spans="1:7" ht="15" x14ac:dyDescent="0.25">
      <c r="A172" s="4">
        <v>44174</v>
      </c>
      <c r="B172" s="8">
        <v>0</v>
      </c>
      <c r="C172" s="6">
        <v>359</v>
      </c>
      <c r="D172" s="13">
        <v>5719</v>
      </c>
      <c r="E172" t="s">
        <v>0</v>
      </c>
      <c r="F172" s="1">
        <v>6.277321210001749</v>
      </c>
      <c r="G172">
        <v>30</v>
      </c>
    </row>
    <row r="173" spans="1:7" ht="15" x14ac:dyDescent="0.25">
      <c r="A173" s="4">
        <v>44174</v>
      </c>
      <c r="B173" s="8">
        <v>0</v>
      </c>
      <c r="C173" s="6">
        <v>179</v>
      </c>
      <c r="D173" s="11">
        <v>1375</v>
      </c>
      <c r="E173" s="3" t="s">
        <v>1</v>
      </c>
      <c r="F173" s="1">
        <v>13.018181818181818</v>
      </c>
      <c r="G173">
        <v>30</v>
      </c>
    </row>
    <row r="174" spans="1:7" ht="15" x14ac:dyDescent="0.25">
      <c r="A174" s="4">
        <v>44175</v>
      </c>
      <c r="B174" s="8">
        <v>1</v>
      </c>
      <c r="C174" s="6">
        <v>275</v>
      </c>
      <c r="D174" s="11">
        <v>5888</v>
      </c>
      <c r="E174" t="s">
        <v>0</v>
      </c>
      <c r="F174" s="1">
        <v>4.6705163043478262</v>
      </c>
      <c r="G174">
        <v>31</v>
      </c>
    </row>
    <row r="175" spans="1:7" ht="15" x14ac:dyDescent="0.25">
      <c r="A175" s="4">
        <v>44175</v>
      </c>
      <c r="B175" s="8">
        <v>1</v>
      </c>
      <c r="C175" s="6">
        <v>134</v>
      </c>
      <c r="D175" s="11">
        <v>1261</v>
      </c>
      <c r="E175" s="3" t="s">
        <v>1</v>
      </c>
      <c r="F175" s="1">
        <v>10.626486915146709</v>
      </c>
      <c r="G175">
        <v>31</v>
      </c>
    </row>
    <row r="176" spans="1:7" ht="15" x14ac:dyDescent="0.25">
      <c r="A176" s="4">
        <v>44176</v>
      </c>
      <c r="B176" s="8">
        <v>1</v>
      </c>
      <c r="C176" s="6">
        <v>319</v>
      </c>
      <c r="D176" s="11">
        <v>6629</v>
      </c>
      <c r="E176" t="s">
        <v>0</v>
      </c>
      <c r="F176" s="1">
        <v>4.8121888670991098</v>
      </c>
      <c r="G176">
        <v>32</v>
      </c>
    </row>
    <row r="177" spans="1:7" ht="15" x14ac:dyDescent="0.25">
      <c r="A177" s="4">
        <v>44176</v>
      </c>
      <c r="B177" s="8">
        <v>1</v>
      </c>
      <c r="C177" s="6">
        <v>196</v>
      </c>
      <c r="D177" s="11">
        <v>1678</v>
      </c>
      <c r="E177" s="3" t="s">
        <v>1</v>
      </c>
      <c r="F177" s="1">
        <v>11.680572109654351</v>
      </c>
      <c r="G177">
        <v>32</v>
      </c>
    </row>
    <row r="178" spans="1:7" ht="15" x14ac:dyDescent="0.25">
      <c r="A178" s="4">
        <v>44177</v>
      </c>
      <c r="B178" s="8">
        <v>1</v>
      </c>
      <c r="C178" s="6">
        <v>286</v>
      </c>
      <c r="D178" s="13">
        <v>6695</v>
      </c>
      <c r="E178" t="s">
        <v>0</v>
      </c>
      <c r="F178" s="1">
        <v>4.2718446601941746</v>
      </c>
      <c r="G178">
        <v>33</v>
      </c>
    </row>
    <row r="179" spans="1:7" ht="15" x14ac:dyDescent="0.25">
      <c r="A179" s="4">
        <v>44177</v>
      </c>
      <c r="B179" s="8">
        <v>1</v>
      </c>
      <c r="C179" s="6">
        <v>164</v>
      </c>
      <c r="D179" s="11">
        <v>1090</v>
      </c>
      <c r="E179" s="3" t="s">
        <v>1</v>
      </c>
      <c r="F179" s="1">
        <v>15.045871559633028</v>
      </c>
      <c r="G179">
        <v>33</v>
      </c>
    </row>
    <row r="180" spans="1:7" ht="15" x14ac:dyDescent="0.25">
      <c r="A180" s="4">
        <v>44178</v>
      </c>
      <c r="B180" s="8">
        <v>1</v>
      </c>
      <c r="C180" s="6">
        <v>279</v>
      </c>
      <c r="D180" s="13">
        <v>5965</v>
      </c>
      <c r="E180" t="s">
        <v>0</v>
      </c>
      <c r="F180" s="1">
        <v>4.6772841575859179</v>
      </c>
      <c r="G180">
        <v>34</v>
      </c>
    </row>
    <row r="181" spans="1:7" ht="15" x14ac:dyDescent="0.25">
      <c r="A181" s="4">
        <v>44178</v>
      </c>
      <c r="B181" s="8">
        <v>1</v>
      </c>
      <c r="C181" s="6">
        <v>305</v>
      </c>
      <c r="D181" s="11">
        <v>1687</v>
      </c>
      <c r="E181" s="3" t="s">
        <v>1</v>
      </c>
      <c r="F181" s="1">
        <v>18.079430942501482</v>
      </c>
      <c r="G181">
        <v>34</v>
      </c>
    </row>
    <row r="182" spans="1:7" ht="15" x14ac:dyDescent="0.25">
      <c r="A182" s="4">
        <v>44179</v>
      </c>
      <c r="B182" s="8">
        <v>1</v>
      </c>
      <c r="C182" s="6">
        <v>261</v>
      </c>
      <c r="D182" s="11">
        <v>4080</v>
      </c>
      <c r="E182" t="s">
        <v>0</v>
      </c>
      <c r="F182" s="1">
        <v>6.3970588235294112</v>
      </c>
      <c r="G182">
        <v>35</v>
      </c>
    </row>
    <row r="183" spans="1:7" ht="15" x14ac:dyDescent="0.25">
      <c r="A183" s="4">
        <v>44179</v>
      </c>
      <c r="B183" s="8">
        <v>1</v>
      </c>
      <c r="C183" s="6">
        <v>158</v>
      </c>
      <c r="D183" s="11">
        <v>996</v>
      </c>
      <c r="E183" s="3" t="s">
        <v>1</v>
      </c>
      <c r="F183" s="1">
        <v>15.863453815261044</v>
      </c>
      <c r="G183">
        <v>35</v>
      </c>
    </row>
    <row r="184" spans="1:7" ht="15" x14ac:dyDescent="0.25">
      <c r="A184" s="4">
        <v>44180</v>
      </c>
      <c r="B184" s="8">
        <v>1</v>
      </c>
      <c r="C184" s="6">
        <v>205</v>
      </c>
      <c r="D184" s="11">
        <v>4771</v>
      </c>
      <c r="E184" t="s">
        <v>0</v>
      </c>
      <c r="F184" s="1">
        <v>4.2967931251309999</v>
      </c>
      <c r="G184">
        <v>36</v>
      </c>
    </row>
    <row r="185" spans="1:7" ht="15" x14ac:dyDescent="0.25">
      <c r="A185" s="4">
        <v>44180</v>
      </c>
      <c r="B185" s="8">
        <v>1</v>
      </c>
      <c r="C185" s="6">
        <v>127</v>
      </c>
      <c r="D185" s="11">
        <v>667</v>
      </c>
      <c r="E185" s="3" t="s">
        <v>1</v>
      </c>
      <c r="F185" s="1">
        <v>19.04047976011994</v>
      </c>
      <c r="G185">
        <v>36</v>
      </c>
    </row>
    <row r="186" spans="1:7" ht="15" x14ac:dyDescent="0.25">
      <c r="A186" s="4">
        <v>44181</v>
      </c>
      <c r="B186" s="8">
        <v>1</v>
      </c>
      <c r="C186" s="6">
        <v>158</v>
      </c>
      <c r="D186" s="11">
        <v>5375</v>
      </c>
      <c r="E186" t="s">
        <v>0</v>
      </c>
      <c r="F186" s="1">
        <v>2.9395348837209303</v>
      </c>
      <c r="G186">
        <v>37</v>
      </c>
    </row>
    <row r="187" spans="1:7" ht="15" x14ac:dyDescent="0.25">
      <c r="A187" s="4">
        <v>44181</v>
      </c>
      <c r="B187" s="8">
        <v>1</v>
      </c>
      <c r="C187" s="6">
        <v>232</v>
      </c>
      <c r="D187" s="11">
        <v>1451</v>
      </c>
      <c r="E187" s="3" t="s">
        <v>1</v>
      </c>
      <c r="F187" s="1">
        <v>15.988973121984836</v>
      </c>
      <c r="G187">
        <v>37</v>
      </c>
    </row>
    <row r="188" spans="1:7" ht="15" x14ac:dyDescent="0.25">
      <c r="A188" s="4">
        <v>44182</v>
      </c>
      <c r="B188" s="8">
        <v>1</v>
      </c>
      <c r="C188" s="6">
        <v>238</v>
      </c>
      <c r="D188" s="11">
        <v>6589</v>
      </c>
      <c r="E188" t="s">
        <v>0</v>
      </c>
      <c r="F188" s="1">
        <v>3.6120807406283197</v>
      </c>
      <c r="G188">
        <v>38</v>
      </c>
    </row>
    <row r="189" spans="1:7" ht="15" x14ac:dyDescent="0.25">
      <c r="A189" s="4">
        <v>44182</v>
      </c>
      <c r="B189" s="8">
        <v>1</v>
      </c>
      <c r="C189" s="6">
        <v>184</v>
      </c>
      <c r="D189" s="11">
        <v>1379</v>
      </c>
      <c r="E189" s="3" t="s">
        <v>1</v>
      </c>
      <c r="F189" s="1">
        <v>13.343002175489485</v>
      </c>
      <c r="G189">
        <v>38</v>
      </c>
    </row>
    <row r="190" spans="1:7" ht="15" x14ac:dyDescent="0.25">
      <c r="A190" s="4">
        <v>44183</v>
      </c>
      <c r="B190" s="8">
        <v>1</v>
      </c>
      <c r="C190" s="6">
        <v>259</v>
      </c>
      <c r="D190" s="11">
        <v>4755</v>
      </c>
      <c r="E190" t="s">
        <v>0</v>
      </c>
      <c r="F190" s="1">
        <v>5.4468980021030493</v>
      </c>
      <c r="G190">
        <v>39</v>
      </c>
    </row>
    <row r="191" spans="1:7" ht="15" x14ac:dyDescent="0.25">
      <c r="A191" s="4">
        <v>44183</v>
      </c>
      <c r="B191" s="8">
        <v>1</v>
      </c>
      <c r="C191" s="6">
        <v>214</v>
      </c>
      <c r="D191" s="11">
        <v>2307</v>
      </c>
      <c r="E191" s="3" t="s">
        <v>1</v>
      </c>
      <c r="F191" s="1">
        <v>9.2761161681837887</v>
      </c>
      <c r="G191">
        <v>39</v>
      </c>
    </row>
    <row r="192" spans="1:7" ht="15" x14ac:dyDescent="0.25">
      <c r="A192" s="4">
        <v>44184</v>
      </c>
      <c r="B192" s="8">
        <v>1</v>
      </c>
      <c r="C192" s="6">
        <v>205</v>
      </c>
      <c r="D192" s="11">
        <v>5749</v>
      </c>
      <c r="E192" t="s">
        <v>0</v>
      </c>
      <c r="F192" s="1">
        <v>3.5658375369629498</v>
      </c>
      <c r="G192">
        <v>40</v>
      </c>
    </row>
    <row r="193" spans="1:7" ht="15" x14ac:dyDescent="0.25">
      <c r="A193" s="4">
        <v>44184</v>
      </c>
      <c r="B193" s="8">
        <v>1</v>
      </c>
      <c r="C193" s="6">
        <v>235</v>
      </c>
      <c r="D193" s="11">
        <v>2546</v>
      </c>
      <c r="E193" s="3" t="s">
        <v>1</v>
      </c>
      <c r="F193" s="1">
        <v>9.2301649646504327</v>
      </c>
      <c r="G193">
        <v>40</v>
      </c>
    </row>
    <row r="194" spans="1:7" ht="15" x14ac:dyDescent="0.25">
      <c r="A194" s="4">
        <v>44185</v>
      </c>
      <c r="B194" s="8">
        <v>1</v>
      </c>
      <c r="C194" s="6">
        <v>212</v>
      </c>
      <c r="D194" s="11">
        <v>5403</v>
      </c>
      <c r="E194" t="s">
        <v>0</v>
      </c>
      <c r="F194" s="1">
        <v>3.923746066999815</v>
      </c>
      <c r="G194">
        <v>41</v>
      </c>
    </row>
    <row r="195" spans="1:7" ht="15" x14ac:dyDescent="0.25">
      <c r="A195" s="4">
        <v>44185</v>
      </c>
      <c r="B195" s="8">
        <v>1</v>
      </c>
      <c r="C195" s="6">
        <v>181</v>
      </c>
      <c r="D195" s="11">
        <v>2503</v>
      </c>
      <c r="E195" s="3" t="s">
        <v>1</v>
      </c>
      <c r="F195" s="1">
        <v>7.2313224131042757</v>
      </c>
      <c r="G195">
        <v>41</v>
      </c>
    </row>
    <row r="196" spans="1:7" ht="15" x14ac:dyDescent="0.25">
      <c r="A196" s="4">
        <v>44186</v>
      </c>
      <c r="B196" s="8">
        <v>1</v>
      </c>
      <c r="C196" s="6">
        <v>140</v>
      </c>
      <c r="D196" s="11">
        <v>3916</v>
      </c>
      <c r="E196" t="s">
        <v>0</v>
      </c>
      <c r="F196" s="1">
        <v>3.5750766087844741</v>
      </c>
      <c r="G196">
        <v>42</v>
      </c>
    </row>
    <row r="197" spans="1:7" ht="15" x14ac:dyDescent="0.25">
      <c r="A197" s="4">
        <v>44186</v>
      </c>
      <c r="B197" s="8">
        <v>1</v>
      </c>
      <c r="C197" s="6">
        <v>151</v>
      </c>
      <c r="D197" s="11">
        <v>2374</v>
      </c>
      <c r="E197" s="3" t="s">
        <v>1</v>
      </c>
      <c r="F197" s="1">
        <v>6.3605728727885422</v>
      </c>
      <c r="G197">
        <v>42</v>
      </c>
    </row>
    <row r="198" spans="1:7" ht="15" x14ac:dyDescent="0.25">
      <c r="A198" s="4">
        <v>44187</v>
      </c>
      <c r="B198" s="8">
        <v>1</v>
      </c>
      <c r="C198" s="6">
        <v>159</v>
      </c>
      <c r="D198" s="11">
        <v>4663</v>
      </c>
      <c r="E198" t="s">
        <v>0</v>
      </c>
      <c r="F198" s="1">
        <v>3.4098220030023594</v>
      </c>
      <c r="G198">
        <v>43</v>
      </c>
    </row>
    <row r="199" spans="1:7" ht="15" x14ac:dyDescent="0.25">
      <c r="A199" s="4">
        <v>44187</v>
      </c>
      <c r="B199" s="8">
        <v>1</v>
      </c>
      <c r="C199" s="6">
        <v>74</v>
      </c>
      <c r="D199" s="11">
        <v>1835</v>
      </c>
      <c r="E199" s="3" t="s">
        <v>1</v>
      </c>
      <c r="F199" s="1">
        <v>4.0326975476839237</v>
      </c>
      <c r="G199">
        <v>43</v>
      </c>
    </row>
    <row r="200" spans="1:7" ht="15" x14ac:dyDescent="0.25">
      <c r="A200" s="4">
        <v>44188</v>
      </c>
      <c r="B200" s="8">
        <v>1</v>
      </c>
      <c r="C200" s="6">
        <v>67</v>
      </c>
      <c r="D200" s="11">
        <v>3770</v>
      </c>
      <c r="E200" t="s">
        <v>0</v>
      </c>
      <c r="F200" s="1">
        <v>1.7771883289124668</v>
      </c>
      <c r="G200">
        <v>44</v>
      </c>
    </row>
    <row r="201" spans="1:7" ht="15" x14ac:dyDescent="0.25">
      <c r="A201" s="4">
        <v>44188</v>
      </c>
      <c r="B201" s="8">
        <v>1</v>
      </c>
      <c r="C201" s="6">
        <v>187</v>
      </c>
      <c r="D201" s="11">
        <v>1856</v>
      </c>
      <c r="E201" s="3" t="s">
        <v>1</v>
      </c>
      <c r="F201" s="1">
        <v>10.075431034482758</v>
      </c>
      <c r="G201">
        <v>44</v>
      </c>
    </row>
    <row r="202" spans="1:7" ht="15" x14ac:dyDescent="0.25">
      <c r="A202" s="4">
        <v>44189</v>
      </c>
      <c r="B202" s="8">
        <v>1</v>
      </c>
      <c r="C202" s="6">
        <v>238</v>
      </c>
      <c r="D202" s="11">
        <v>4683</v>
      </c>
      <c r="E202" t="s">
        <v>0</v>
      </c>
      <c r="F202" s="1">
        <v>5.0822122571001493</v>
      </c>
      <c r="G202">
        <v>45</v>
      </c>
    </row>
    <row r="203" spans="1:7" ht="15" x14ac:dyDescent="0.25">
      <c r="A203" s="4">
        <v>44189</v>
      </c>
      <c r="B203" s="8">
        <v>1</v>
      </c>
      <c r="C203" s="6">
        <v>191</v>
      </c>
      <c r="D203" s="11">
        <v>1743</v>
      </c>
      <c r="E203" s="3" t="s">
        <v>1</v>
      </c>
      <c r="F203" s="1">
        <v>10.95811818703385</v>
      </c>
      <c r="G203">
        <v>45</v>
      </c>
    </row>
    <row r="204" spans="1:7" ht="15" x14ac:dyDescent="0.25">
      <c r="A204" s="4">
        <v>44190</v>
      </c>
      <c r="B204" s="8">
        <v>1</v>
      </c>
      <c r="C204" s="3">
        <v>123</v>
      </c>
      <c r="D204" s="12">
        <v>4092</v>
      </c>
      <c r="E204" t="s">
        <v>0</v>
      </c>
      <c r="F204" s="1">
        <v>3.0058651026392962</v>
      </c>
      <c r="G204">
        <v>46</v>
      </c>
    </row>
    <row r="205" spans="1:7" ht="15" x14ac:dyDescent="0.25">
      <c r="A205" s="4">
        <v>44190</v>
      </c>
      <c r="B205" s="8">
        <v>1</v>
      </c>
      <c r="C205" s="3">
        <v>174</v>
      </c>
      <c r="D205" s="12">
        <v>2474</v>
      </c>
      <c r="E205" s="3" t="s">
        <v>1</v>
      </c>
      <c r="F205" s="1">
        <v>7.033144704931285</v>
      </c>
      <c r="G205">
        <v>46</v>
      </c>
    </row>
    <row r="206" spans="1:7" ht="15" x14ac:dyDescent="0.25">
      <c r="A206" s="4">
        <v>44191</v>
      </c>
      <c r="B206" s="8">
        <v>1</v>
      </c>
      <c r="C206" s="3">
        <v>137</v>
      </c>
      <c r="D206" s="12">
        <v>3673</v>
      </c>
      <c r="E206" t="s">
        <v>0</v>
      </c>
      <c r="F206" s="1">
        <v>3.7299210454669205</v>
      </c>
      <c r="G206">
        <v>47</v>
      </c>
    </row>
    <row r="207" spans="1:7" ht="15" x14ac:dyDescent="0.25">
      <c r="A207" s="4">
        <v>44191</v>
      </c>
      <c r="B207" s="8">
        <v>1</v>
      </c>
      <c r="C207" s="3">
        <v>119</v>
      </c>
      <c r="D207" s="12">
        <v>2745</v>
      </c>
      <c r="E207" s="3" t="s">
        <v>1</v>
      </c>
      <c r="F207" s="1">
        <v>4.3351548269581057</v>
      </c>
      <c r="G207">
        <v>47</v>
      </c>
    </row>
    <row r="208" spans="1:7" ht="15" x14ac:dyDescent="0.25">
      <c r="A208" s="4">
        <v>44192</v>
      </c>
      <c r="B208" s="8">
        <v>1</v>
      </c>
      <c r="C208" s="3">
        <v>136</v>
      </c>
      <c r="D208" s="12">
        <v>3571</v>
      </c>
      <c r="E208" t="s">
        <v>0</v>
      </c>
      <c r="F208" s="1">
        <v>3.8084570148417809</v>
      </c>
      <c r="G208">
        <v>48</v>
      </c>
    </row>
    <row r="209" spans="1:7" ht="15" x14ac:dyDescent="0.25">
      <c r="A209" s="4">
        <v>44192</v>
      </c>
      <c r="B209" s="8">
        <v>1</v>
      </c>
      <c r="C209" s="3">
        <v>162</v>
      </c>
      <c r="D209" s="12">
        <v>2322</v>
      </c>
      <c r="E209" s="3" t="s">
        <v>1</v>
      </c>
      <c r="F209" s="1">
        <v>6.9767441860465116</v>
      </c>
      <c r="G209">
        <v>48</v>
      </c>
    </row>
    <row r="210" spans="1:7" ht="15" x14ac:dyDescent="0.25">
      <c r="A210" s="4">
        <v>44193</v>
      </c>
      <c r="B210" s="8">
        <v>1</v>
      </c>
      <c r="C210" s="3">
        <v>155</v>
      </c>
      <c r="D210" s="12">
        <v>2609</v>
      </c>
      <c r="E210" t="s">
        <v>0</v>
      </c>
      <c r="F210" s="1">
        <v>5.940973553085473</v>
      </c>
      <c r="G210">
        <v>49</v>
      </c>
    </row>
    <row r="211" spans="1:7" ht="15" x14ac:dyDescent="0.25">
      <c r="A211" s="4">
        <v>44193</v>
      </c>
      <c r="B211" s="8">
        <v>1</v>
      </c>
      <c r="C211" s="3">
        <v>130</v>
      </c>
      <c r="D211" s="12">
        <v>2010</v>
      </c>
      <c r="E211" s="3" t="s">
        <v>1</v>
      </c>
      <c r="F211" s="1">
        <v>6.467661691542288</v>
      </c>
      <c r="G211">
        <v>49</v>
      </c>
    </row>
    <row r="212" spans="1:7" ht="15" x14ac:dyDescent="0.25">
      <c r="A212" s="4">
        <v>44194</v>
      </c>
      <c r="B212" s="8">
        <v>1</v>
      </c>
      <c r="C212" s="3">
        <v>118</v>
      </c>
      <c r="D212" s="12">
        <v>4219</v>
      </c>
      <c r="E212" t="s">
        <v>0</v>
      </c>
      <c r="F212" s="1">
        <v>2.7968712965157621</v>
      </c>
      <c r="G212">
        <v>50</v>
      </c>
    </row>
    <row r="213" spans="1:7" ht="15" x14ac:dyDescent="0.25">
      <c r="A213" s="4">
        <v>44194</v>
      </c>
      <c r="B213" s="8">
        <v>1</v>
      </c>
      <c r="C213" s="3">
        <v>110</v>
      </c>
      <c r="D213" s="12">
        <v>2222</v>
      </c>
      <c r="E213" s="3" t="s">
        <v>1</v>
      </c>
      <c r="F213" s="1">
        <v>4.9504950495049505</v>
      </c>
      <c r="G213">
        <v>50</v>
      </c>
    </row>
    <row r="214" spans="1:7" ht="15" x14ac:dyDescent="0.25">
      <c r="A214" s="4">
        <v>44195</v>
      </c>
      <c r="B214" s="8">
        <v>1</v>
      </c>
      <c r="C214" s="3">
        <v>166</v>
      </c>
      <c r="D214" s="12">
        <v>4175</v>
      </c>
      <c r="E214" t="s">
        <v>0</v>
      </c>
      <c r="F214" s="1">
        <v>3.9760479041916166</v>
      </c>
      <c r="G214">
        <v>51</v>
      </c>
    </row>
    <row r="215" spans="1:7" ht="15" x14ac:dyDescent="0.25">
      <c r="A215" s="4">
        <v>44195</v>
      </c>
      <c r="B215" s="8">
        <v>1</v>
      </c>
      <c r="C215" s="3">
        <v>88</v>
      </c>
      <c r="D215" s="12">
        <v>1220</v>
      </c>
      <c r="E215" s="3" t="s">
        <v>1</v>
      </c>
      <c r="F215" s="1">
        <v>7.2131147540983616</v>
      </c>
      <c r="G215">
        <v>51</v>
      </c>
    </row>
    <row r="216" spans="1:7" ht="15" x14ac:dyDescent="0.25">
      <c r="A216" s="4">
        <v>44196</v>
      </c>
      <c r="B216" s="8">
        <v>1</v>
      </c>
      <c r="C216" s="3">
        <v>146</v>
      </c>
      <c r="D216" s="12">
        <v>4433</v>
      </c>
      <c r="E216" t="s">
        <v>0</v>
      </c>
      <c r="F216" s="1">
        <v>3.2934807128355517</v>
      </c>
      <c r="G216">
        <v>52</v>
      </c>
    </row>
    <row r="217" spans="1:7" ht="15" x14ac:dyDescent="0.25">
      <c r="A217" s="4">
        <v>44196</v>
      </c>
      <c r="B217" s="8">
        <v>1</v>
      </c>
      <c r="C217" s="3">
        <v>160</v>
      </c>
      <c r="D217" s="12">
        <v>1197</v>
      </c>
      <c r="E217" s="3" t="s">
        <v>1</v>
      </c>
      <c r="F217" s="1">
        <v>13.366750208855471</v>
      </c>
      <c r="G217">
        <v>52</v>
      </c>
    </row>
    <row r="218" spans="1:7" ht="15" x14ac:dyDescent="0.25">
      <c r="A218" s="4">
        <v>44197</v>
      </c>
      <c r="B218" s="8">
        <v>1</v>
      </c>
      <c r="C218" s="3">
        <v>186</v>
      </c>
      <c r="D218" s="12">
        <v>4449</v>
      </c>
      <c r="E218" t="s">
        <v>0</v>
      </c>
      <c r="F218" s="1">
        <v>4.1807147673634528</v>
      </c>
      <c r="G218">
        <v>53</v>
      </c>
    </row>
    <row r="219" spans="1:7" ht="15" x14ac:dyDescent="0.25">
      <c r="A219" s="4">
        <v>44197</v>
      </c>
      <c r="B219" s="8">
        <v>1</v>
      </c>
      <c r="C219" s="3">
        <v>156</v>
      </c>
      <c r="D219" s="12">
        <v>1130</v>
      </c>
      <c r="E219" s="3" t="s">
        <v>1</v>
      </c>
      <c r="F219" s="1">
        <v>13.805309734513274</v>
      </c>
      <c r="G219">
        <v>53</v>
      </c>
    </row>
    <row r="220" spans="1:7" ht="15" x14ac:dyDescent="0.25">
      <c r="A220" s="4">
        <v>44198</v>
      </c>
      <c r="B220" s="8">
        <v>1</v>
      </c>
      <c r="C220" s="3">
        <v>132</v>
      </c>
      <c r="D220" s="12">
        <v>3891</v>
      </c>
      <c r="E220" t="s">
        <v>0</v>
      </c>
      <c r="F220" s="1">
        <v>3.3924441017733233</v>
      </c>
      <c r="G220">
        <v>54</v>
      </c>
    </row>
    <row r="221" spans="1:7" ht="15" x14ac:dyDescent="0.25">
      <c r="A221" s="4">
        <v>44198</v>
      </c>
      <c r="B221" s="8">
        <v>1</v>
      </c>
      <c r="C221" s="3">
        <v>168</v>
      </c>
      <c r="D221" s="12">
        <v>1081</v>
      </c>
      <c r="E221" s="3" t="s">
        <v>1</v>
      </c>
      <c r="F221" s="1">
        <v>15.541165587419057</v>
      </c>
      <c r="G221">
        <v>54</v>
      </c>
    </row>
    <row r="222" spans="1:7" ht="15" x14ac:dyDescent="0.25">
      <c r="A222" s="4">
        <v>44199</v>
      </c>
      <c r="B222" s="8">
        <v>1</v>
      </c>
      <c r="C222" s="3">
        <v>126</v>
      </c>
      <c r="D222" s="12">
        <v>4043</v>
      </c>
      <c r="E222" t="s">
        <v>0</v>
      </c>
      <c r="F222" s="1">
        <v>3.1164976502597082</v>
      </c>
      <c r="G222">
        <v>55</v>
      </c>
    </row>
    <row r="223" spans="1:7" ht="15" x14ac:dyDescent="0.25">
      <c r="A223" s="4">
        <v>44199</v>
      </c>
      <c r="B223" s="8">
        <v>1</v>
      </c>
      <c r="C223" s="3">
        <v>111</v>
      </c>
      <c r="D223" s="12">
        <v>915</v>
      </c>
      <c r="E223" s="3" t="s">
        <v>1</v>
      </c>
      <c r="F223" s="1">
        <v>12.131147540983607</v>
      </c>
      <c r="G223">
        <v>55</v>
      </c>
    </row>
    <row r="224" spans="1:7" ht="15" x14ac:dyDescent="0.25">
      <c r="A224" s="4">
        <v>44200</v>
      </c>
      <c r="B224" s="8">
        <v>1</v>
      </c>
      <c r="C224" s="3">
        <v>117</v>
      </c>
      <c r="D224" s="12">
        <v>2560</v>
      </c>
      <c r="E224" t="s">
        <v>0</v>
      </c>
      <c r="F224" s="1">
        <v>4.5703125</v>
      </c>
      <c r="G224">
        <v>56</v>
      </c>
    </row>
    <row r="225" spans="1:7" ht="15" x14ac:dyDescent="0.25">
      <c r="A225" s="4">
        <v>44200</v>
      </c>
      <c r="B225" s="8">
        <v>1</v>
      </c>
      <c r="C225" s="3">
        <v>73</v>
      </c>
      <c r="D225" s="12">
        <v>521</v>
      </c>
      <c r="E225" s="3" t="s">
        <v>1</v>
      </c>
      <c r="F225" s="1">
        <v>14.011516314779271</v>
      </c>
      <c r="G225">
        <v>56</v>
      </c>
    </row>
    <row r="226" spans="1:7" ht="15" x14ac:dyDescent="0.25">
      <c r="A226" s="4">
        <v>44201</v>
      </c>
      <c r="B226" s="8">
        <v>1</v>
      </c>
      <c r="C226" s="3">
        <v>132</v>
      </c>
      <c r="D226" s="12">
        <v>3713</v>
      </c>
      <c r="E226" t="s">
        <v>0</v>
      </c>
      <c r="F226" s="1">
        <v>3.5550767573390791</v>
      </c>
      <c r="G226">
        <v>57</v>
      </c>
    </row>
    <row r="227" spans="1:7" ht="15" x14ac:dyDescent="0.25">
      <c r="A227" s="4">
        <v>44201</v>
      </c>
      <c r="B227" s="8">
        <v>1</v>
      </c>
      <c r="C227" s="3">
        <v>90</v>
      </c>
      <c r="D227" s="12">
        <v>729</v>
      </c>
      <c r="E227" s="3" t="s">
        <v>1</v>
      </c>
      <c r="F227" s="1">
        <v>12.345679012345679</v>
      </c>
      <c r="G227">
        <v>57</v>
      </c>
    </row>
    <row r="228" spans="1:7" ht="15" x14ac:dyDescent="0.25">
      <c r="A228" s="2">
        <v>44202</v>
      </c>
      <c r="B228" s="8">
        <v>1</v>
      </c>
      <c r="C228" s="3">
        <v>136</v>
      </c>
      <c r="D228" s="12">
        <v>4870</v>
      </c>
      <c r="E228" t="s">
        <v>0</v>
      </c>
      <c r="F228" s="1">
        <v>2.792607802874743</v>
      </c>
      <c r="G228">
        <v>58</v>
      </c>
    </row>
    <row r="229" spans="1:7" ht="15" x14ac:dyDescent="0.25">
      <c r="A229" s="2">
        <v>44202</v>
      </c>
      <c r="B229" s="8">
        <v>1</v>
      </c>
      <c r="C229" s="3">
        <v>99</v>
      </c>
      <c r="D229" s="12">
        <v>1135</v>
      </c>
      <c r="E229" s="3" t="s">
        <v>1</v>
      </c>
      <c r="F229" s="1">
        <v>8.7224669603524241</v>
      </c>
      <c r="G229">
        <v>58</v>
      </c>
    </row>
    <row r="230" spans="1:7" ht="15" x14ac:dyDescent="0.25">
      <c r="A230" s="2">
        <v>44203</v>
      </c>
      <c r="B230" s="8">
        <v>1</v>
      </c>
      <c r="C230" s="3">
        <v>156</v>
      </c>
      <c r="D230" s="12">
        <v>5167</v>
      </c>
      <c r="E230" t="s">
        <v>0</v>
      </c>
      <c r="F230" s="1">
        <v>3.0191600541900523</v>
      </c>
      <c r="G230">
        <v>59</v>
      </c>
    </row>
    <row r="231" spans="1:7" ht="15" x14ac:dyDescent="0.25">
      <c r="A231" s="2">
        <v>44203</v>
      </c>
      <c r="B231" s="8">
        <v>1</v>
      </c>
      <c r="C231" s="3">
        <v>115</v>
      </c>
      <c r="D231" s="12">
        <v>1046</v>
      </c>
      <c r="E231" s="3" t="s">
        <v>1</v>
      </c>
      <c r="F231" s="1">
        <v>10.994263862332696</v>
      </c>
      <c r="G231">
        <v>59</v>
      </c>
    </row>
    <row r="232" spans="1:7" ht="15" x14ac:dyDescent="0.25">
      <c r="A232" s="2">
        <v>44204</v>
      </c>
      <c r="B232" s="8">
        <v>1</v>
      </c>
      <c r="C232" s="3">
        <v>155</v>
      </c>
      <c r="D232" s="12">
        <v>4492</v>
      </c>
      <c r="E232" t="s">
        <v>0</v>
      </c>
      <c r="F232" s="1">
        <v>3.4505788067675867</v>
      </c>
      <c r="G232">
        <v>60</v>
      </c>
    </row>
    <row r="233" spans="1:7" ht="15" x14ac:dyDescent="0.25">
      <c r="A233" s="2">
        <v>44204</v>
      </c>
      <c r="B233" s="8">
        <v>1</v>
      </c>
      <c r="C233" s="3">
        <v>210</v>
      </c>
      <c r="D233" s="12">
        <v>1668</v>
      </c>
      <c r="E233" s="3" t="s">
        <v>1</v>
      </c>
      <c r="F233" s="1">
        <v>12.589928057553957</v>
      </c>
      <c r="G233">
        <v>60</v>
      </c>
    </row>
    <row r="234" spans="1:7" ht="15" x14ac:dyDescent="0.25">
      <c r="A234" s="2">
        <v>44205</v>
      </c>
      <c r="B234" s="8"/>
      <c r="C234" s="3">
        <v>128</v>
      </c>
      <c r="D234" s="12">
        <v>4980</v>
      </c>
      <c r="E234" t="s">
        <v>0</v>
      </c>
      <c r="F234" s="1">
        <v>2.570281124497992</v>
      </c>
    </row>
    <row r="235" spans="1:7" ht="15" x14ac:dyDescent="0.25">
      <c r="A235" s="2">
        <v>44205</v>
      </c>
      <c r="B235" s="8"/>
      <c r="C235" s="3">
        <v>77</v>
      </c>
      <c r="D235" s="12">
        <v>1205</v>
      </c>
      <c r="E235" s="3" t="s">
        <v>1</v>
      </c>
      <c r="F235" s="1">
        <v>6.3900414937759331</v>
      </c>
    </row>
    <row r="236" spans="1:7" ht="15" x14ac:dyDescent="0.25">
      <c r="A236" s="2">
        <v>44206</v>
      </c>
      <c r="B236" s="8"/>
      <c r="C236" s="3">
        <v>150</v>
      </c>
      <c r="D236" s="12">
        <v>4998</v>
      </c>
      <c r="E236" t="s">
        <v>0</v>
      </c>
      <c r="F236" s="1">
        <v>3.0012004801920766</v>
      </c>
    </row>
    <row r="237" spans="1:7" ht="15" x14ac:dyDescent="0.25">
      <c r="A237" s="2">
        <v>44206</v>
      </c>
      <c r="B237" s="8"/>
      <c r="C237" s="3">
        <v>190</v>
      </c>
      <c r="D237" s="12">
        <v>1514</v>
      </c>
      <c r="E237" s="3" t="s">
        <v>1</v>
      </c>
      <c r="F237" s="1">
        <v>12.549537648612946</v>
      </c>
    </row>
    <row r="238" spans="1:7" ht="15" x14ac:dyDescent="0.25">
      <c r="A238" s="2">
        <v>44207</v>
      </c>
      <c r="B238" s="9"/>
      <c r="C238" s="3">
        <v>122</v>
      </c>
      <c r="D238" s="12">
        <v>3546</v>
      </c>
      <c r="E238" t="s">
        <v>0</v>
      </c>
      <c r="F238" s="1">
        <v>3.4404963338973493</v>
      </c>
    </row>
    <row r="239" spans="1:7" ht="15" x14ac:dyDescent="0.25">
      <c r="A239" s="2">
        <v>44207</v>
      </c>
      <c r="B239" s="9"/>
      <c r="C239" s="3">
        <v>159</v>
      </c>
      <c r="D239" s="12">
        <v>1389</v>
      </c>
      <c r="E239" s="3" t="s">
        <v>1</v>
      </c>
      <c r="F239" s="1">
        <v>11.447084233261338</v>
      </c>
    </row>
    <row r="240" spans="1:7" ht="15" x14ac:dyDescent="0.25">
      <c r="A240" s="2">
        <v>44208</v>
      </c>
      <c r="B240" s="9"/>
      <c r="C240" s="3">
        <v>98</v>
      </c>
      <c r="D240" s="12">
        <v>5263</v>
      </c>
      <c r="E240" t="s">
        <v>0</v>
      </c>
      <c r="F240" s="1">
        <v>1.8620558616758505</v>
      </c>
    </row>
    <row r="241" spans="1:6" ht="15" x14ac:dyDescent="0.25">
      <c r="A241" s="2">
        <v>44208</v>
      </c>
      <c r="B241" s="9"/>
      <c r="C241" s="3">
        <v>89</v>
      </c>
      <c r="D241" s="12">
        <v>897</v>
      </c>
      <c r="E241" s="3" t="s">
        <v>1</v>
      </c>
      <c r="F241" s="1">
        <v>9.9219620958751396</v>
      </c>
    </row>
    <row r="242" spans="1:6" ht="15" x14ac:dyDescent="0.25">
      <c r="A242" s="2">
        <v>44209</v>
      </c>
      <c r="B242" s="9"/>
      <c r="C242" s="3">
        <v>122</v>
      </c>
      <c r="D242" s="12">
        <v>5710</v>
      </c>
      <c r="E242" t="s">
        <v>0</v>
      </c>
      <c r="F242" s="1">
        <v>2.1366024518388791</v>
      </c>
    </row>
    <row r="243" spans="1:6" ht="15" x14ac:dyDescent="0.25">
      <c r="A243" s="2">
        <v>44209</v>
      </c>
      <c r="B243" s="9"/>
      <c r="C243" s="3">
        <v>158</v>
      </c>
      <c r="D243" s="12">
        <v>1592</v>
      </c>
      <c r="E243" s="3" t="s">
        <v>1</v>
      </c>
      <c r="F243" s="1">
        <v>9.924623115577889</v>
      </c>
    </row>
    <row r="244" spans="1:6" ht="15" x14ac:dyDescent="0.25">
      <c r="A244" s="2">
        <v>44210</v>
      </c>
      <c r="B244" s="9"/>
      <c r="C244" s="3">
        <v>162</v>
      </c>
      <c r="D244" s="12">
        <v>5264</v>
      </c>
      <c r="E244" t="s">
        <v>0</v>
      </c>
      <c r="F244" s="1">
        <v>3.0775075987841944</v>
      </c>
    </row>
    <row r="245" spans="1:6" ht="15" x14ac:dyDescent="0.25">
      <c r="A245" s="2">
        <v>44210</v>
      </c>
      <c r="B245" s="9"/>
      <c r="C245" s="3">
        <v>193</v>
      </c>
      <c r="D245" s="12">
        <v>1783</v>
      </c>
      <c r="E245" s="3" t="s">
        <v>1</v>
      </c>
      <c r="F245" s="1">
        <v>10.824453168816602</v>
      </c>
    </row>
    <row r="246" spans="1:6" ht="15" x14ac:dyDescent="0.25">
      <c r="A246" s="2">
        <v>44211</v>
      </c>
      <c r="B246" s="9"/>
      <c r="C246" s="3">
        <v>125</v>
      </c>
      <c r="D246" s="12">
        <v>5153</v>
      </c>
      <c r="E246" t="s">
        <v>0</v>
      </c>
      <c r="F246" s="1">
        <v>2.4257713953037068</v>
      </c>
    </row>
    <row r="247" spans="1:6" ht="15" x14ac:dyDescent="0.25">
      <c r="A247" s="2">
        <v>44211</v>
      </c>
      <c r="B247" s="9"/>
      <c r="C247" s="3">
        <v>172</v>
      </c>
      <c r="D247" s="12">
        <v>1263</v>
      </c>
      <c r="E247" s="3" t="s">
        <v>1</v>
      </c>
      <c r="F247" s="1">
        <v>13.618368962787015</v>
      </c>
    </row>
  </sheetData>
  <sortState xmlns:xlrd2="http://schemas.microsoft.com/office/spreadsheetml/2017/richdata2" ref="A2:G247">
    <sortCondition ref="A1:A24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34F0C-97EA-47EB-94A5-D0925E6A15BA}">
  <dimension ref="A1:G247"/>
  <sheetViews>
    <sheetView zoomScale="89" workbookViewId="0"/>
  </sheetViews>
  <sheetFormatPr defaultRowHeight="14.25" x14ac:dyDescent="0.2"/>
  <cols>
    <col min="1" max="1" width="10.25" customWidth="1"/>
  </cols>
  <sheetData>
    <row r="1" spans="1:7" ht="15" x14ac:dyDescent="0.25">
      <c r="A1" s="5" t="s">
        <v>5</v>
      </c>
      <c r="B1" s="7" t="s">
        <v>4</v>
      </c>
      <c r="C1" s="5" t="s">
        <v>6</v>
      </c>
      <c r="D1" s="5" t="s">
        <v>7</v>
      </c>
      <c r="E1" s="5" t="s">
        <v>3</v>
      </c>
      <c r="F1" s="5" t="s">
        <v>2</v>
      </c>
      <c r="G1" s="5" t="s">
        <v>12</v>
      </c>
    </row>
    <row r="2" spans="1:7" ht="15" x14ac:dyDescent="0.25">
      <c r="A2" s="4">
        <v>44089</v>
      </c>
      <c r="B2" s="8"/>
      <c r="C2" s="6">
        <v>21</v>
      </c>
      <c r="D2" s="11">
        <v>3052</v>
      </c>
      <c r="E2" t="s">
        <v>0</v>
      </c>
      <c r="F2" s="1">
        <v>0.68807339449541294</v>
      </c>
    </row>
    <row r="3" spans="1:7" ht="15" x14ac:dyDescent="0.25">
      <c r="A3" s="4">
        <v>44090</v>
      </c>
      <c r="B3" s="8"/>
      <c r="C3" s="6">
        <v>22</v>
      </c>
      <c r="D3" s="11">
        <v>2303</v>
      </c>
      <c r="E3" t="s">
        <v>0</v>
      </c>
      <c r="F3" s="1">
        <v>0.95527572731220145</v>
      </c>
    </row>
    <row r="4" spans="1:7" ht="15" x14ac:dyDescent="0.25">
      <c r="A4" s="4">
        <v>44091</v>
      </c>
      <c r="B4" s="8"/>
      <c r="C4" s="6">
        <v>21</v>
      </c>
      <c r="D4" s="13">
        <v>3052</v>
      </c>
      <c r="E4" t="s">
        <v>0</v>
      </c>
      <c r="F4" s="1">
        <v>0.68807339449541294</v>
      </c>
    </row>
    <row r="5" spans="1:7" ht="15" x14ac:dyDescent="0.25">
      <c r="A5" s="4">
        <v>44092</v>
      </c>
      <c r="B5" s="8"/>
      <c r="C5" s="6">
        <v>28</v>
      </c>
      <c r="D5" s="13">
        <v>3080</v>
      </c>
      <c r="E5" t="s">
        <v>0</v>
      </c>
      <c r="F5" s="1">
        <v>0.90909090909090906</v>
      </c>
    </row>
    <row r="6" spans="1:7" ht="15" x14ac:dyDescent="0.25">
      <c r="A6" s="4">
        <v>44093</v>
      </c>
      <c r="B6" s="8"/>
      <c r="C6" s="6">
        <v>53</v>
      </c>
      <c r="D6" s="11">
        <v>3569</v>
      </c>
      <c r="E6" t="s">
        <v>0</v>
      </c>
      <c r="F6" s="1">
        <v>1.4850098066685347</v>
      </c>
    </row>
    <row r="7" spans="1:7" ht="15" x14ac:dyDescent="0.25">
      <c r="A7" s="4">
        <v>44094</v>
      </c>
      <c r="B7" s="8"/>
      <c r="C7" s="6">
        <v>38</v>
      </c>
      <c r="D7" s="11">
        <v>3210</v>
      </c>
      <c r="E7" t="s">
        <v>0</v>
      </c>
      <c r="F7" s="1">
        <v>1.1838006230529596</v>
      </c>
    </row>
    <row r="8" spans="1:7" ht="15" x14ac:dyDescent="0.25">
      <c r="A8" s="4">
        <v>44095</v>
      </c>
      <c r="B8" s="8"/>
      <c r="C8" s="6">
        <v>38</v>
      </c>
      <c r="D8" s="11">
        <v>4243</v>
      </c>
      <c r="E8" t="s">
        <v>0</v>
      </c>
      <c r="F8" s="1">
        <v>0.89559274098515196</v>
      </c>
    </row>
    <row r="9" spans="1:7" ht="15" x14ac:dyDescent="0.25">
      <c r="A9" s="4">
        <v>44096</v>
      </c>
      <c r="B9" s="8"/>
      <c r="C9" s="6">
        <v>45</v>
      </c>
      <c r="D9" s="11">
        <v>3280</v>
      </c>
      <c r="E9" t="s">
        <v>0</v>
      </c>
      <c r="F9" s="1">
        <v>1.3719512195121952</v>
      </c>
    </row>
    <row r="10" spans="1:7" ht="15" x14ac:dyDescent="0.25">
      <c r="A10" s="4">
        <v>44097</v>
      </c>
      <c r="B10" s="8"/>
      <c r="C10" s="6">
        <v>39</v>
      </c>
      <c r="D10" s="11">
        <v>3699</v>
      </c>
      <c r="E10" t="s">
        <v>0</v>
      </c>
      <c r="F10" s="1">
        <v>1.0543390105433901</v>
      </c>
    </row>
    <row r="11" spans="1:7" ht="15" x14ac:dyDescent="0.25">
      <c r="A11" s="4">
        <v>44098</v>
      </c>
      <c r="B11" s="8"/>
      <c r="C11" s="6">
        <v>42</v>
      </c>
      <c r="D11" s="13">
        <v>6149</v>
      </c>
      <c r="E11" t="s">
        <v>0</v>
      </c>
      <c r="F11" s="1">
        <v>0.68303789234021794</v>
      </c>
    </row>
    <row r="12" spans="1:7" ht="15" x14ac:dyDescent="0.25">
      <c r="A12" s="4">
        <v>44099</v>
      </c>
      <c r="B12" s="8"/>
      <c r="C12" s="6">
        <v>36</v>
      </c>
      <c r="D12" s="11">
        <v>3997</v>
      </c>
      <c r="E12" t="s">
        <v>0</v>
      </c>
      <c r="F12" s="1">
        <v>0.90067550662997242</v>
      </c>
    </row>
    <row r="13" spans="1:7" ht="15" x14ac:dyDescent="0.25">
      <c r="A13" s="4">
        <v>44100</v>
      </c>
      <c r="B13" s="8"/>
      <c r="C13" s="6">
        <v>43</v>
      </c>
      <c r="D13" s="11">
        <v>4097</v>
      </c>
      <c r="E13" t="s">
        <v>0</v>
      </c>
      <c r="F13" s="1">
        <v>1.0495484500854282</v>
      </c>
    </row>
    <row r="14" spans="1:7" ht="15" x14ac:dyDescent="0.25">
      <c r="A14" s="4">
        <v>44101</v>
      </c>
      <c r="B14" s="8"/>
      <c r="C14" s="6">
        <v>73</v>
      </c>
      <c r="D14" s="13">
        <v>4520</v>
      </c>
      <c r="E14" t="s">
        <v>0</v>
      </c>
      <c r="F14" s="1">
        <v>1.6150442477876108</v>
      </c>
    </row>
    <row r="15" spans="1:7" ht="15" x14ac:dyDescent="0.25">
      <c r="A15" s="4">
        <v>44102</v>
      </c>
      <c r="B15" s="8"/>
      <c r="C15" s="6">
        <v>30</v>
      </c>
      <c r="D15" s="11">
        <v>3544</v>
      </c>
      <c r="E15" t="s">
        <v>0</v>
      </c>
      <c r="F15" s="1">
        <v>0.84650112866817162</v>
      </c>
    </row>
    <row r="16" spans="1:7" ht="15" x14ac:dyDescent="0.25">
      <c r="A16" s="4">
        <v>44103</v>
      </c>
      <c r="B16" s="8"/>
      <c r="C16" s="6">
        <v>62</v>
      </c>
      <c r="D16" s="13">
        <v>4004</v>
      </c>
      <c r="E16" t="s">
        <v>0</v>
      </c>
      <c r="F16" s="1">
        <v>1.5484515484515484</v>
      </c>
    </row>
    <row r="17" spans="1:6" ht="15" x14ac:dyDescent="0.25">
      <c r="A17" s="4">
        <v>44104</v>
      </c>
      <c r="B17" s="8"/>
      <c r="C17" s="6">
        <v>49</v>
      </c>
      <c r="D17" s="11">
        <v>3442</v>
      </c>
      <c r="E17" t="s">
        <v>0</v>
      </c>
      <c r="F17" s="1">
        <v>1.4235909355026146</v>
      </c>
    </row>
    <row r="18" spans="1:6" ht="15" x14ac:dyDescent="0.25">
      <c r="A18" s="4">
        <v>44105</v>
      </c>
      <c r="B18" s="8"/>
      <c r="C18" s="6">
        <v>30</v>
      </c>
      <c r="D18" s="13">
        <v>4678</v>
      </c>
      <c r="E18" t="s">
        <v>0</v>
      </c>
      <c r="F18" s="1">
        <v>0.64129970072680631</v>
      </c>
    </row>
    <row r="19" spans="1:6" ht="15" x14ac:dyDescent="0.25">
      <c r="A19" s="4">
        <v>44106</v>
      </c>
      <c r="B19" s="8"/>
      <c r="C19" s="6">
        <v>39</v>
      </c>
      <c r="D19" s="11">
        <v>2228</v>
      </c>
      <c r="E19" t="s">
        <v>0</v>
      </c>
      <c r="F19" s="1">
        <v>1.7504488330341115</v>
      </c>
    </row>
    <row r="20" spans="1:6" ht="15" x14ac:dyDescent="0.25">
      <c r="A20" s="4">
        <v>44107</v>
      </c>
      <c r="B20" s="8"/>
      <c r="C20" s="6">
        <v>63</v>
      </c>
      <c r="D20" s="11">
        <v>3550</v>
      </c>
      <c r="E20" t="s">
        <v>0</v>
      </c>
      <c r="F20" s="1">
        <v>1.7746478873239435</v>
      </c>
    </row>
    <row r="21" spans="1:6" ht="15" x14ac:dyDescent="0.25">
      <c r="A21" s="4">
        <v>44108</v>
      </c>
      <c r="B21" s="8"/>
      <c r="C21" s="6">
        <v>53</v>
      </c>
      <c r="D21" s="11">
        <v>4746</v>
      </c>
      <c r="E21" t="s">
        <v>0</v>
      </c>
      <c r="F21" s="1">
        <v>1.1167298777918246</v>
      </c>
    </row>
    <row r="22" spans="1:6" ht="15" x14ac:dyDescent="0.25">
      <c r="A22" s="4">
        <v>44109</v>
      </c>
      <c r="B22" s="8"/>
      <c r="C22" s="6">
        <v>23</v>
      </c>
      <c r="D22" s="11">
        <v>3053</v>
      </c>
      <c r="E22" t="s">
        <v>0</v>
      </c>
      <c r="F22" s="1">
        <v>0.7533573534228627</v>
      </c>
    </row>
    <row r="23" spans="1:6" ht="15" x14ac:dyDescent="0.25">
      <c r="A23" s="4">
        <v>44110</v>
      </c>
      <c r="B23" s="8"/>
      <c r="C23" s="6">
        <v>56</v>
      </c>
      <c r="D23" s="13">
        <v>4000</v>
      </c>
      <c r="E23" t="s">
        <v>0</v>
      </c>
      <c r="F23" s="1">
        <v>1.4000000000000001</v>
      </c>
    </row>
    <row r="24" spans="1:6" ht="15" x14ac:dyDescent="0.25">
      <c r="A24" s="4">
        <v>44111</v>
      </c>
      <c r="B24" s="8"/>
      <c r="C24" s="6">
        <v>91</v>
      </c>
      <c r="D24" s="11">
        <v>2979</v>
      </c>
      <c r="E24" t="s">
        <v>0</v>
      </c>
      <c r="F24" s="1">
        <v>3.0547163477677075</v>
      </c>
    </row>
    <row r="25" spans="1:6" ht="15" x14ac:dyDescent="0.25">
      <c r="A25" s="4">
        <v>44112</v>
      </c>
      <c r="B25" s="8"/>
      <c r="C25" s="6">
        <v>73</v>
      </c>
      <c r="D25" s="11">
        <v>5398</v>
      </c>
      <c r="E25" t="s">
        <v>0</v>
      </c>
      <c r="F25" s="1">
        <v>1.3523527232308261</v>
      </c>
    </row>
    <row r="26" spans="1:6" ht="15" x14ac:dyDescent="0.25">
      <c r="A26" s="4">
        <v>44113</v>
      </c>
      <c r="B26" s="8"/>
      <c r="C26" s="6">
        <v>113</v>
      </c>
      <c r="D26" s="11">
        <v>4443</v>
      </c>
      <c r="E26" t="s">
        <v>0</v>
      </c>
      <c r="F26" s="1">
        <v>2.5433265811388703</v>
      </c>
    </row>
    <row r="27" spans="1:6" ht="15" x14ac:dyDescent="0.25">
      <c r="A27" s="4">
        <v>44114</v>
      </c>
      <c r="B27" s="8"/>
      <c r="C27" s="6">
        <v>88</v>
      </c>
      <c r="D27" s="11">
        <v>4658</v>
      </c>
      <c r="E27" t="s">
        <v>0</v>
      </c>
      <c r="F27" s="1">
        <v>1.8892228424216402</v>
      </c>
    </row>
    <row r="28" spans="1:6" ht="15" x14ac:dyDescent="0.25">
      <c r="A28" s="4">
        <v>44115</v>
      </c>
      <c r="B28" s="8"/>
      <c r="C28" s="6">
        <v>86</v>
      </c>
      <c r="D28" s="11">
        <v>4541</v>
      </c>
      <c r="E28" t="s">
        <v>0</v>
      </c>
      <c r="F28" s="1">
        <v>1.8938559788592819</v>
      </c>
    </row>
    <row r="29" spans="1:6" ht="15" x14ac:dyDescent="0.25">
      <c r="A29" s="4">
        <v>44116</v>
      </c>
      <c r="B29" s="8"/>
      <c r="C29" s="6">
        <v>35</v>
      </c>
      <c r="D29" s="11">
        <v>2855</v>
      </c>
      <c r="E29" t="s">
        <v>0</v>
      </c>
      <c r="F29" s="1">
        <v>1.2259194395796849</v>
      </c>
    </row>
    <row r="30" spans="1:6" ht="15" x14ac:dyDescent="0.25">
      <c r="A30" s="4">
        <v>44117</v>
      </c>
      <c r="B30" s="8"/>
      <c r="C30" s="6">
        <v>97</v>
      </c>
      <c r="D30" s="11">
        <v>4523</v>
      </c>
      <c r="E30" t="s">
        <v>0</v>
      </c>
      <c r="F30" s="1">
        <v>2.1445942958213573</v>
      </c>
    </row>
    <row r="31" spans="1:6" ht="15" x14ac:dyDescent="0.25">
      <c r="A31" s="4">
        <v>44118</v>
      </c>
      <c r="B31" s="8"/>
      <c r="C31" s="6">
        <v>98</v>
      </c>
      <c r="D31" s="11">
        <v>4594</v>
      </c>
      <c r="E31" t="s">
        <v>0</v>
      </c>
      <c r="F31" s="1">
        <v>2.133217239878102</v>
      </c>
    </row>
    <row r="32" spans="1:6" ht="15" x14ac:dyDescent="0.25">
      <c r="A32" s="4">
        <v>44119</v>
      </c>
      <c r="B32" s="8"/>
      <c r="C32" s="6">
        <v>155</v>
      </c>
      <c r="D32" s="11">
        <v>4832</v>
      </c>
      <c r="E32" t="s">
        <v>0</v>
      </c>
      <c r="F32" s="1">
        <v>3.2077814569536423</v>
      </c>
    </row>
    <row r="33" spans="1:6" ht="15" x14ac:dyDescent="0.25">
      <c r="A33" s="4">
        <v>44120</v>
      </c>
      <c r="B33" s="8"/>
      <c r="C33" s="6">
        <v>100</v>
      </c>
      <c r="D33" s="11">
        <v>4985</v>
      </c>
      <c r="E33" t="s">
        <v>0</v>
      </c>
      <c r="F33" s="1">
        <v>2.0060180541624875</v>
      </c>
    </row>
    <row r="34" spans="1:6" ht="15" x14ac:dyDescent="0.25">
      <c r="A34" s="4">
        <v>44121</v>
      </c>
      <c r="B34" s="8"/>
      <c r="C34" s="6">
        <v>132</v>
      </c>
      <c r="D34" s="11">
        <v>5002</v>
      </c>
      <c r="E34" t="s">
        <v>0</v>
      </c>
      <c r="F34" s="1">
        <v>2.6389444222311078</v>
      </c>
    </row>
    <row r="35" spans="1:6" ht="15" x14ac:dyDescent="0.25">
      <c r="A35" s="4">
        <v>44122</v>
      </c>
      <c r="B35" s="8"/>
      <c r="C35" s="6">
        <v>83</v>
      </c>
      <c r="D35" s="11">
        <v>4682</v>
      </c>
      <c r="E35" t="s">
        <v>0</v>
      </c>
      <c r="F35" s="1">
        <v>1.7727466894489536</v>
      </c>
    </row>
    <row r="36" spans="1:6" ht="15" x14ac:dyDescent="0.25">
      <c r="A36" s="4">
        <v>44123</v>
      </c>
      <c r="B36" s="8"/>
      <c r="C36" s="6">
        <v>73</v>
      </c>
      <c r="D36" s="11">
        <v>2478</v>
      </c>
      <c r="E36" t="s">
        <v>0</v>
      </c>
      <c r="F36" s="1">
        <v>2.94592413236481</v>
      </c>
    </row>
    <row r="37" spans="1:6" ht="15" x14ac:dyDescent="0.25">
      <c r="A37" s="4">
        <v>44124</v>
      </c>
      <c r="B37" s="8"/>
      <c r="C37" s="6">
        <v>118</v>
      </c>
      <c r="D37" s="11">
        <v>3697</v>
      </c>
      <c r="E37" t="s">
        <v>0</v>
      </c>
      <c r="F37" s="1">
        <v>3.1917771165810112</v>
      </c>
    </row>
    <row r="38" spans="1:6" ht="15" x14ac:dyDescent="0.25">
      <c r="A38" s="4">
        <v>44125</v>
      </c>
      <c r="B38" s="8"/>
      <c r="C38" s="6">
        <v>122</v>
      </c>
      <c r="D38" s="11">
        <v>3798</v>
      </c>
      <c r="E38" t="s">
        <v>0</v>
      </c>
      <c r="F38" s="1">
        <v>3.2122169562927856</v>
      </c>
    </row>
    <row r="39" spans="1:6" ht="15" x14ac:dyDescent="0.25">
      <c r="A39" s="4">
        <v>44126</v>
      </c>
      <c r="B39" s="8"/>
      <c r="C39" s="6">
        <v>129</v>
      </c>
      <c r="D39" s="11">
        <v>4406</v>
      </c>
      <c r="E39" t="s">
        <v>0</v>
      </c>
      <c r="F39" s="1">
        <v>2.9278256922378576</v>
      </c>
    </row>
    <row r="40" spans="1:6" ht="15" x14ac:dyDescent="0.25">
      <c r="A40" s="4">
        <v>44127</v>
      </c>
      <c r="B40" s="8"/>
      <c r="C40" s="6">
        <v>140</v>
      </c>
      <c r="D40" s="11">
        <v>4704</v>
      </c>
      <c r="E40" t="s">
        <v>0</v>
      </c>
      <c r="F40" s="1">
        <v>2.9761904761904758</v>
      </c>
    </row>
    <row r="41" spans="1:6" ht="15" x14ac:dyDescent="0.25">
      <c r="A41" s="4">
        <v>44128</v>
      </c>
      <c r="B41" s="8"/>
      <c r="C41" s="6">
        <v>186</v>
      </c>
      <c r="D41" s="11">
        <v>4944</v>
      </c>
      <c r="E41" t="s">
        <v>0</v>
      </c>
      <c r="F41" s="1">
        <v>3.762135922330097</v>
      </c>
    </row>
    <row r="42" spans="1:6" ht="15" x14ac:dyDescent="0.25">
      <c r="A42" s="4">
        <v>44129</v>
      </c>
      <c r="B42" s="8"/>
      <c r="C42" s="6">
        <v>157</v>
      </c>
      <c r="D42" s="11">
        <v>4056</v>
      </c>
      <c r="E42" t="s">
        <v>0</v>
      </c>
      <c r="F42" s="1">
        <v>3.8708086785009863</v>
      </c>
    </row>
    <row r="43" spans="1:6" ht="15" x14ac:dyDescent="0.25">
      <c r="A43" s="4">
        <v>44130</v>
      </c>
      <c r="B43" s="8"/>
      <c r="C43" s="6">
        <v>91</v>
      </c>
      <c r="D43" s="11">
        <v>2990</v>
      </c>
      <c r="E43" t="s">
        <v>0</v>
      </c>
      <c r="F43" s="1">
        <v>3.0434782608695654</v>
      </c>
    </row>
    <row r="44" spans="1:6" ht="15" x14ac:dyDescent="0.25">
      <c r="A44" s="4">
        <v>44131</v>
      </c>
      <c r="B44" s="10"/>
      <c r="C44" s="6">
        <v>169</v>
      </c>
      <c r="D44" s="11">
        <v>3249</v>
      </c>
      <c r="E44" t="s">
        <v>0</v>
      </c>
      <c r="F44" s="1">
        <v>5.2016004924592183</v>
      </c>
    </row>
    <row r="45" spans="1:6" ht="15" x14ac:dyDescent="0.25">
      <c r="A45" s="4">
        <v>44132</v>
      </c>
      <c r="B45" s="10"/>
      <c r="C45" s="6">
        <v>119</v>
      </c>
      <c r="D45" s="11">
        <v>4023</v>
      </c>
      <c r="E45" t="s">
        <v>0</v>
      </c>
      <c r="F45" s="1">
        <v>2.9579915485955754</v>
      </c>
    </row>
    <row r="46" spans="1:6" ht="15" x14ac:dyDescent="0.25">
      <c r="A46" s="4">
        <v>44133</v>
      </c>
      <c r="B46" s="10"/>
      <c r="C46" s="6">
        <v>154</v>
      </c>
      <c r="D46" s="11">
        <v>4810</v>
      </c>
      <c r="E46" t="s">
        <v>0</v>
      </c>
      <c r="F46" s="1">
        <v>3.2016632016632016</v>
      </c>
    </row>
    <row r="47" spans="1:6" ht="15" x14ac:dyDescent="0.25">
      <c r="A47" s="4">
        <v>44134</v>
      </c>
      <c r="B47" s="10"/>
      <c r="C47" s="6">
        <v>140</v>
      </c>
      <c r="D47" s="11">
        <v>5229</v>
      </c>
      <c r="E47" t="s">
        <v>0</v>
      </c>
      <c r="F47" s="1">
        <v>2.677376171352075</v>
      </c>
    </row>
    <row r="48" spans="1:6" ht="15" x14ac:dyDescent="0.25">
      <c r="A48" s="4">
        <v>44135</v>
      </c>
      <c r="B48" s="10"/>
      <c r="C48" s="6">
        <v>224</v>
      </c>
      <c r="D48" s="11">
        <v>3902</v>
      </c>
      <c r="E48" t="s">
        <v>0</v>
      </c>
      <c r="F48" s="1">
        <v>5.7406458226550487</v>
      </c>
    </row>
    <row r="49" spans="1:7" ht="15" x14ac:dyDescent="0.25">
      <c r="A49" s="4">
        <v>44136</v>
      </c>
      <c r="B49" s="10"/>
      <c r="C49" s="6">
        <v>152</v>
      </c>
      <c r="D49" s="11">
        <v>4271</v>
      </c>
      <c r="E49" t="s">
        <v>0</v>
      </c>
      <c r="F49" s="1">
        <v>3.5588855069070475</v>
      </c>
    </row>
    <row r="50" spans="1:7" ht="15" x14ac:dyDescent="0.25">
      <c r="A50" s="4">
        <v>44137</v>
      </c>
      <c r="B50" s="10"/>
      <c r="C50" s="6">
        <v>119</v>
      </c>
      <c r="D50" s="11">
        <v>2608</v>
      </c>
      <c r="E50" t="s">
        <v>0</v>
      </c>
      <c r="F50" s="1">
        <v>4.5628834355828225</v>
      </c>
    </row>
    <row r="51" spans="1:7" ht="15" x14ac:dyDescent="0.25">
      <c r="A51" s="4">
        <v>44138</v>
      </c>
      <c r="B51" s="10"/>
      <c r="C51" s="6">
        <v>154</v>
      </c>
      <c r="D51" s="11">
        <v>4059</v>
      </c>
      <c r="E51" t="s">
        <v>0</v>
      </c>
      <c r="F51" s="1">
        <v>3.7940379403794036</v>
      </c>
    </row>
    <row r="52" spans="1:7" ht="15" x14ac:dyDescent="0.25">
      <c r="A52" s="4">
        <v>44139</v>
      </c>
      <c r="B52" s="10"/>
      <c r="C52" s="6">
        <v>228</v>
      </c>
      <c r="D52" s="11">
        <v>2958</v>
      </c>
      <c r="E52" t="s">
        <v>0</v>
      </c>
      <c r="F52" s="1">
        <v>7.7079107505070992</v>
      </c>
    </row>
    <row r="53" spans="1:7" ht="15" x14ac:dyDescent="0.25">
      <c r="A53" s="4">
        <v>44140</v>
      </c>
      <c r="B53" s="10"/>
      <c r="C53" s="6">
        <v>223</v>
      </c>
      <c r="D53" s="11">
        <v>6449</v>
      </c>
      <c r="E53" t="s">
        <v>0</v>
      </c>
      <c r="F53" s="1">
        <v>3.4579004496821213</v>
      </c>
    </row>
    <row r="54" spans="1:7" ht="15" x14ac:dyDescent="0.25">
      <c r="A54" s="4">
        <v>44141</v>
      </c>
      <c r="B54" s="10">
        <v>0</v>
      </c>
      <c r="C54" s="6">
        <v>273</v>
      </c>
      <c r="D54" s="11">
        <v>5740</v>
      </c>
      <c r="E54" t="s">
        <v>0</v>
      </c>
      <c r="F54" s="1">
        <v>4.7560975609756095</v>
      </c>
      <c r="G54">
        <v>1</v>
      </c>
    </row>
    <row r="55" spans="1:7" ht="15" x14ac:dyDescent="0.25">
      <c r="A55" s="4">
        <v>44142</v>
      </c>
      <c r="B55" s="10">
        <v>0</v>
      </c>
      <c r="C55" s="6">
        <v>335</v>
      </c>
      <c r="D55" s="11">
        <v>6496</v>
      </c>
      <c r="E55" t="s">
        <v>0</v>
      </c>
      <c r="F55" s="1">
        <v>5.1570197044334982</v>
      </c>
      <c r="G55">
        <v>2</v>
      </c>
    </row>
    <row r="56" spans="1:7" ht="15" x14ac:dyDescent="0.25">
      <c r="A56" s="4">
        <v>44143</v>
      </c>
      <c r="B56" s="8">
        <v>0</v>
      </c>
      <c r="C56" s="6">
        <v>255</v>
      </c>
      <c r="D56" s="11">
        <v>6290</v>
      </c>
      <c r="E56" t="s">
        <v>0</v>
      </c>
      <c r="F56" s="1">
        <v>4.0540540540540544</v>
      </c>
      <c r="G56">
        <v>3</v>
      </c>
    </row>
    <row r="57" spans="1:7" ht="15" x14ac:dyDescent="0.25">
      <c r="A57" s="4">
        <v>44144</v>
      </c>
      <c r="B57" s="8">
        <v>0</v>
      </c>
      <c r="C57" s="6">
        <v>304</v>
      </c>
      <c r="D57" s="11">
        <v>4065</v>
      </c>
      <c r="E57" t="s">
        <v>0</v>
      </c>
      <c r="F57" s="1">
        <v>7.4784747847478474</v>
      </c>
      <c r="G57">
        <v>4</v>
      </c>
    </row>
    <row r="58" spans="1:7" ht="15" x14ac:dyDescent="0.25">
      <c r="A58" s="4">
        <v>44145</v>
      </c>
      <c r="B58" s="8">
        <v>0</v>
      </c>
      <c r="C58" s="6">
        <v>249</v>
      </c>
      <c r="D58" s="11">
        <v>5065</v>
      </c>
      <c r="E58" t="s">
        <v>0</v>
      </c>
      <c r="F58" s="1">
        <v>4.9160908193484696</v>
      </c>
      <c r="G58">
        <v>5</v>
      </c>
    </row>
    <row r="59" spans="1:7" ht="15" x14ac:dyDescent="0.25">
      <c r="A59" s="4">
        <v>44146</v>
      </c>
      <c r="B59" s="8">
        <v>0</v>
      </c>
      <c r="C59" s="6">
        <v>322</v>
      </c>
      <c r="D59" s="11">
        <v>5453</v>
      </c>
      <c r="E59" t="s">
        <v>0</v>
      </c>
      <c r="F59" s="1">
        <v>5.9050064184852378</v>
      </c>
      <c r="G59">
        <v>6</v>
      </c>
    </row>
    <row r="60" spans="1:7" ht="15" x14ac:dyDescent="0.25">
      <c r="A60" s="4">
        <v>44147</v>
      </c>
      <c r="B60" s="8">
        <v>0</v>
      </c>
      <c r="C60" s="6">
        <v>333</v>
      </c>
      <c r="D60" s="11">
        <v>6789</v>
      </c>
      <c r="E60" t="s">
        <v>0</v>
      </c>
      <c r="F60" s="1">
        <v>4.9049933716305789</v>
      </c>
      <c r="G60">
        <v>7</v>
      </c>
    </row>
    <row r="61" spans="1:7" ht="15" x14ac:dyDescent="0.25">
      <c r="A61" s="4">
        <v>44148</v>
      </c>
      <c r="B61" s="8">
        <v>0</v>
      </c>
      <c r="C61" s="6">
        <v>357</v>
      </c>
      <c r="D61" s="11">
        <v>7187</v>
      </c>
      <c r="E61" t="s">
        <v>0</v>
      </c>
      <c r="F61" s="1">
        <v>4.9673020731877005</v>
      </c>
      <c r="G61">
        <v>8</v>
      </c>
    </row>
    <row r="62" spans="1:7" ht="15" x14ac:dyDescent="0.25">
      <c r="A62" s="4">
        <v>44149</v>
      </c>
      <c r="B62" s="8">
        <v>0</v>
      </c>
      <c r="C62" s="6">
        <v>411</v>
      </c>
      <c r="D62" s="11">
        <v>6267</v>
      </c>
      <c r="E62" t="s">
        <v>0</v>
      </c>
      <c r="F62" s="1">
        <v>6.5581617999042603</v>
      </c>
      <c r="G62">
        <v>9</v>
      </c>
    </row>
    <row r="63" spans="1:7" ht="15" x14ac:dyDescent="0.25">
      <c r="A63" s="4">
        <v>44150</v>
      </c>
      <c r="B63" s="8">
        <v>0</v>
      </c>
      <c r="C63" s="6">
        <v>461</v>
      </c>
      <c r="D63" s="11">
        <v>7420</v>
      </c>
      <c r="E63" t="s">
        <v>0</v>
      </c>
      <c r="F63" s="1">
        <v>6.2129380053908356</v>
      </c>
      <c r="G63">
        <v>10</v>
      </c>
    </row>
    <row r="64" spans="1:7" ht="15" x14ac:dyDescent="0.25">
      <c r="A64" s="4">
        <v>44151</v>
      </c>
      <c r="B64" s="8">
        <v>0</v>
      </c>
      <c r="C64" s="6">
        <v>224</v>
      </c>
      <c r="D64" s="11">
        <v>7420</v>
      </c>
      <c r="E64" t="s">
        <v>0</v>
      </c>
      <c r="F64" s="1">
        <v>3.0188679245283021</v>
      </c>
      <c r="G64">
        <v>11</v>
      </c>
    </row>
    <row r="65" spans="1:7" ht="15" x14ac:dyDescent="0.25">
      <c r="A65" s="4">
        <v>44152</v>
      </c>
      <c r="B65" s="8">
        <v>0</v>
      </c>
      <c r="C65" s="6">
        <v>226</v>
      </c>
      <c r="D65" s="11">
        <v>1917</v>
      </c>
      <c r="E65" t="s">
        <v>0</v>
      </c>
      <c r="F65" s="1">
        <v>11.78925404277517</v>
      </c>
      <c r="G65">
        <v>12</v>
      </c>
    </row>
    <row r="66" spans="1:7" ht="15" x14ac:dyDescent="0.25">
      <c r="A66" s="4">
        <v>44153</v>
      </c>
      <c r="B66" s="8">
        <v>0</v>
      </c>
      <c r="C66" s="6">
        <v>427</v>
      </c>
      <c r="D66" s="11">
        <v>5975</v>
      </c>
      <c r="E66" t="s">
        <v>0</v>
      </c>
      <c r="F66" s="1">
        <v>7.1464435146443517</v>
      </c>
      <c r="G66">
        <v>13</v>
      </c>
    </row>
    <row r="67" spans="1:7" ht="15" x14ac:dyDescent="0.25">
      <c r="A67" s="4">
        <v>44154</v>
      </c>
      <c r="B67" s="8">
        <v>0</v>
      </c>
      <c r="C67" s="6">
        <v>407</v>
      </c>
      <c r="D67" s="11">
        <v>6132</v>
      </c>
      <c r="E67" t="s">
        <v>0</v>
      </c>
      <c r="F67" s="1">
        <v>6.6373124592302668</v>
      </c>
      <c r="G67">
        <v>14</v>
      </c>
    </row>
    <row r="68" spans="1:7" ht="15" x14ac:dyDescent="0.25">
      <c r="A68" s="4">
        <v>44155</v>
      </c>
      <c r="B68" s="8">
        <v>0</v>
      </c>
      <c r="C68" s="6">
        <v>441</v>
      </c>
      <c r="D68" s="11">
        <v>6153</v>
      </c>
      <c r="E68" t="s">
        <v>0</v>
      </c>
      <c r="F68" s="1">
        <v>7.1672354948805461</v>
      </c>
      <c r="G68">
        <v>15</v>
      </c>
    </row>
    <row r="69" spans="1:7" ht="15" x14ac:dyDescent="0.25">
      <c r="A69" s="4">
        <v>44156</v>
      </c>
      <c r="B69" s="8">
        <v>0</v>
      </c>
      <c r="C69" s="6">
        <v>458</v>
      </c>
      <c r="D69" s="11">
        <v>7025</v>
      </c>
      <c r="E69" t="s">
        <v>0</v>
      </c>
      <c r="F69" s="1">
        <v>6.5195729537366551</v>
      </c>
      <c r="G69">
        <v>16</v>
      </c>
    </row>
    <row r="70" spans="1:7" ht="15" x14ac:dyDescent="0.25">
      <c r="A70" s="4">
        <v>44157</v>
      </c>
      <c r="B70" s="8">
        <v>0</v>
      </c>
      <c r="C70" s="6">
        <v>392</v>
      </c>
      <c r="D70" s="11">
        <v>7098</v>
      </c>
      <c r="E70" t="s">
        <v>0</v>
      </c>
      <c r="F70" s="1">
        <v>5.5226824457593686</v>
      </c>
      <c r="G70">
        <v>17</v>
      </c>
    </row>
    <row r="71" spans="1:7" ht="15" x14ac:dyDescent="0.25">
      <c r="A71" s="4">
        <v>44158</v>
      </c>
      <c r="B71" s="8">
        <v>0</v>
      </c>
      <c r="C71" s="6">
        <v>449</v>
      </c>
      <c r="D71" s="11">
        <v>5550</v>
      </c>
      <c r="E71" t="s">
        <v>0</v>
      </c>
      <c r="F71" s="1">
        <v>8.0900900900900901</v>
      </c>
      <c r="G71">
        <v>18</v>
      </c>
    </row>
    <row r="72" spans="1:7" ht="15" x14ac:dyDescent="0.25">
      <c r="A72" s="4">
        <v>44159</v>
      </c>
      <c r="B72" s="8">
        <v>0</v>
      </c>
      <c r="C72" s="6">
        <v>537</v>
      </c>
      <c r="D72" s="11">
        <v>6804</v>
      </c>
      <c r="E72" t="s">
        <v>0</v>
      </c>
      <c r="F72" s="1">
        <v>7.8924162257495585</v>
      </c>
      <c r="G72">
        <v>19</v>
      </c>
    </row>
    <row r="73" spans="1:7" ht="15" x14ac:dyDescent="0.25">
      <c r="A73" s="4">
        <v>44160</v>
      </c>
      <c r="B73" s="8">
        <v>0</v>
      </c>
      <c r="C73" s="6">
        <v>424</v>
      </c>
      <c r="D73" s="11">
        <v>7158</v>
      </c>
      <c r="E73" t="s">
        <v>0</v>
      </c>
      <c r="F73" s="1">
        <v>5.9234423023190832</v>
      </c>
      <c r="G73">
        <v>20</v>
      </c>
    </row>
    <row r="74" spans="1:7" ht="15" x14ac:dyDescent="0.25">
      <c r="A74" s="4">
        <v>44161</v>
      </c>
      <c r="B74" s="8">
        <v>0</v>
      </c>
      <c r="C74" s="6">
        <v>576</v>
      </c>
      <c r="D74" s="11">
        <v>8016</v>
      </c>
      <c r="E74" t="s">
        <v>0</v>
      </c>
      <c r="F74" s="1">
        <v>7.1856287425149699</v>
      </c>
      <c r="G74">
        <v>21</v>
      </c>
    </row>
    <row r="75" spans="1:7" ht="15" x14ac:dyDescent="0.25">
      <c r="A75" s="4">
        <v>44162</v>
      </c>
      <c r="B75" s="8">
        <v>0</v>
      </c>
      <c r="C75" s="6">
        <v>425</v>
      </c>
      <c r="D75" s="11">
        <v>7282</v>
      </c>
      <c r="E75" t="s">
        <v>0</v>
      </c>
      <c r="F75" s="1">
        <v>5.8363087063993406</v>
      </c>
      <c r="G75">
        <v>22</v>
      </c>
    </row>
    <row r="76" spans="1:7" ht="15" x14ac:dyDescent="0.25">
      <c r="A76" s="4">
        <v>44163</v>
      </c>
      <c r="B76" s="8">
        <v>0</v>
      </c>
      <c r="C76" s="6">
        <v>447</v>
      </c>
      <c r="D76" s="11">
        <v>7446</v>
      </c>
      <c r="E76" t="s">
        <v>0</v>
      </c>
      <c r="F76" s="1">
        <v>6.0032232070910556</v>
      </c>
      <c r="G76">
        <v>23</v>
      </c>
    </row>
    <row r="77" spans="1:7" ht="15" x14ac:dyDescent="0.25">
      <c r="A77" s="4">
        <v>44164</v>
      </c>
      <c r="B77" s="8">
        <v>0</v>
      </c>
      <c r="C77" s="6">
        <v>355</v>
      </c>
      <c r="D77" s="11">
        <v>6699</v>
      </c>
      <c r="E77" t="s">
        <v>0</v>
      </c>
      <c r="F77" s="1">
        <v>5.299298402746679</v>
      </c>
      <c r="G77">
        <v>24</v>
      </c>
    </row>
    <row r="78" spans="1:7" ht="15" x14ac:dyDescent="0.25">
      <c r="A78" s="4">
        <v>44165</v>
      </c>
      <c r="B78" s="8">
        <v>0</v>
      </c>
      <c r="C78" s="6">
        <v>341</v>
      </c>
      <c r="D78" s="11">
        <v>5149</v>
      </c>
      <c r="E78" t="s">
        <v>0</v>
      </c>
      <c r="F78" s="1">
        <v>6.6226451738201586</v>
      </c>
      <c r="G78">
        <v>25</v>
      </c>
    </row>
    <row r="79" spans="1:7" ht="15" x14ac:dyDescent="0.25">
      <c r="A79" s="4">
        <v>44166</v>
      </c>
      <c r="B79" s="8">
        <v>0</v>
      </c>
      <c r="C79" s="6">
        <v>283</v>
      </c>
      <c r="D79" s="11">
        <v>6553</v>
      </c>
      <c r="E79" t="s">
        <v>0</v>
      </c>
      <c r="F79" s="1">
        <v>4.318632687318785</v>
      </c>
      <c r="G79">
        <v>26</v>
      </c>
    </row>
    <row r="80" spans="1:7" ht="15" x14ac:dyDescent="0.25">
      <c r="A80" s="4">
        <v>44167</v>
      </c>
      <c r="B80" s="8">
        <v>0</v>
      </c>
      <c r="C80" s="6">
        <v>342</v>
      </c>
      <c r="D80" s="11">
        <v>5008</v>
      </c>
      <c r="E80" t="s">
        <v>0</v>
      </c>
      <c r="F80" s="1">
        <v>6.8290734824281145</v>
      </c>
      <c r="G80">
        <v>27</v>
      </c>
    </row>
    <row r="81" spans="1:7" ht="15" x14ac:dyDescent="0.25">
      <c r="A81" s="4">
        <v>44168</v>
      </c>
      <c r="B81" s="8">
        <v>0</v>
      </c>
      <c r="C81" s="6">
        <v>417</v>
      </c>
      <c r="D81" s="11">
        <v>6306</v>
      </c>
      <c r="E81" t="s">
        <v>0</v>
      </c>
      <c r="F81" s="1">
        <v>6.6127497621313038</v>
      </c>
      <c r="G81">
        <v>28</v>
      </c>
    </row>
    <row r="82" spans="1:7" ht="15" x14ac:dyDescent="0.25">
      <c r="A82" s="4">
        <v>44169</v>
      </c>
      <c r="B82" s="8">
        <v>0</v>
      </c>
      <c r="C82" s="6">
        <v>474</v>
      </c>
      <c r="D82" s="11">
        <v>5805</v>
      </c>
      <c r="E82" t="s">
        <v>0</v>
      </c>
      <c r="F82" s="1">
        <v>8.1653746770025837</v>
      </c>
      <c r="G82">
        <v>29</v>
      </c>
    </row>
    <row r="83" spans="1:7" ht="15" x14ac:dyDescent="0.25">
      <c r="A83" s="4">
        <v>44170</v>
      </c>
      <c r="B83" s="8">
        <v>0</v>
      </c>
      <c r="C83" s="6">
        <v>353</v>
      </c>
      <c r="D83" s="13">
        <v>6696</v>
      </c>
      <c r="E83" t="s">
        <v>0</v>
      </c>
      <c r="F83" s="1">
        <v>5.2718040621266429</v>
      </c>
      <c r="G83">
        <v>30</v>
      </c>
    </row>
    <row r="84" spans="1:7" ht="15" x14ac:dyDescent="0.25">
      <c r="A84" s="4">
        <v>44171</v>
      </c>
      <c r="B84" s="8">
        <v>1</v>
      </c>
      <c r="C84" s="6">
        <v>422</v>
      </c>
      <c r="D84" s="13">
        <v>6852</v>
      </c>
      <c r="E84" t="s">
        <v>0</v>
      </c>
      <c r="F84" s="1">
        <v>6.1587857559836543</v>
      </c>
      <c r="G84">
        <v>31</v>
      </c>
    </row>
    <row r="85" spans="1:7" ht="15" x14ac:dyDescent="0.25">
      <c r="A85" s="4">
        <v>44172</v>
      </c>
      <c r="B85" s="8">
        <v>1</v>
      </c>
      <c r="C85" s="6">
        <v>402</v>
      </c>
      <c r="D85" s="11">
        <v>4901</v>
      </c>
      <c r="E85" t="s">
        <v>0</v>
      </c>
      <c r="F85" s="1">
        <v>8.2024076719036927</v>
      </c>
      <c r="G85">
        <v>32</v>
      </c>
    </row>
    <row r="86" spans="1:7" ht="15" x14ac:dyDescent="0.25">
      <c r="A86" s="4">
        <v>44173</v>
      </c>
      <c r="B86" s="8">
        <v>1</v>
      </c>
      <c r="C86" s="6">
        <v>245</v>
      </c>
      <c r="D86" s="11">
        <v>5019</v>
      </c>
      <c r="E86" t="s">
        <v>0</v>
      </c>
      <c r="F86" s="1">
        <v>4.8814504881450489</v>
      </c>
      <c r="G86">
        <v>33</v>
      </c>
    </row>
    <row r="87" spans="1:7" ht="15" x14ac:dyDescent="0.25">
      <c r="A87" s="4">
        <v>44174</v>
      </c>
      <c r="B87" s="8">
        <v>1</v>
      </c>
      <c r="C87" s="6">
        <v>359</v>
      </c>
      <c r="D87" s="13">
        <v>5719</v>
      </c>
      <c r="E87" t="s">
        <v>0</v>
      </c>
      <c r="F87" s="1">
        <v>6.277321210001749</v>
      </c>
      <c r="G87">
        <v>34</v>
      </c>
    </row>
    <row r="88" spans="1:7" ht="15" x14ac:dyDescent="0.25">
      <c r="A88" s="4">
        <v>44175</v>
      </c>
      <c r="B88" s="8">
        <v>1</v>
      </c>
      <c r="C88" s="6">
        <v>275</v>
      </c>
      <c r="D88" s="11">
        <v>5888</v>
      </c>
      <c r="E88" t="s">
        <v>0</v>
      </c>
      <c r="F88" s="1">
        <v>4.6705163043478262</v>
      </c>
      <c r="G88">
        <v>35</v>
      </c>
    </row>
    <row r="89" spans="1:7" ht="15" x14ac:dyDescent="0.25">
      <c r="A89" s="4">
        <v>44176</v>
      </c>
      <c r="B89" s="8">
        <v>1</v>
      </c>
      <c r="C89" s="6">
        <v>319</v>
      </c>
      <c r="D89" s="11">
        <v>6629</v>
      </c>
      <c r="E89" t="s">
        <v>0</v>
      </c>
      <c r="F89" s="1">
        <v>4.8121888670991098</v>
      </c>
      <c r="G89">
        <v>36</v>
      </c>
    </row>
    <row r="90" spans="1:7" ht="15" x14ac:dyDescent="0.25">
      <c r="A90" s="4">
        <v>44177</v>
      </c>
      <c r="B90" s="8">
        <v>1</v>
      </c>
      <c r="C90" s="6">
        <v>286</v>
      </c>
      <c r="D90" s="13">
        <v>6695</v>
      </c>
      <c r="E90" t="s">
        <v>0</v>
      </c>
      <c r="F90" s="1">
        <v>4.2718446601941746</v>
      </c>
      <c r="G90">
        <v>37</v>
      </c>
    </row>
    <row r="91" spans="1:7" ht="15" x14ac:dyDescent="0.25">
      <c r="A91" s="4">
        <v>44178</v>
      </c>
      <c r="B91" s="8">
        <v>1</v>
      </c>
      <c r="C91" s="6">
        <v>279</v>
      </c>
      <c r="D91" s="13">
        <v>5965</v>
      </c>
      <c r="E91" t="s">
        <v>0</v>
      </c>
      <c r="F91" s="1">
        <v>4.6772841575859179</v>
      </c>
      <c r="G91">
        <v>38</v>
      </c>
    </row>
    <row r="92" spans="1:7" ht="15" x14ac:dyDescent="0.25">
      <c r="A92" s="4">
        <v>44179</v>
      </c>
      <c r="B92" s="8">
        <v>1</v>
      </c>
      <c r="C92" s="6">
        <v>261</v>
      </c>
      <c r="D92" s="11">
        <v>4080</v>
      </c>
      <c r="E92" t="s">
        <v>0</v>
      </c>
      <c r="F92" s="1">
        <v>6.3970588235294112</v>
      </c>
      <c r="G92">
        <v>39</v>
      </c>
    </row>
    <row r="93" spans="1:7" ht="15" x14ac:dyDescent="0.25">
      <c r="A93" s="4">
        <v>44180</v>
      </c>
      <c r="B93" s="8">
        <v>1</v>
      </c>
      <c r="C93" s="6">
        <v>205</v>
      </c>
      <c r="D93" s="11">
        <v>4771</v>
      </c>
      <c r="E93" t="s">
        <v>0</v>
      </c>
      <c r="F93" s="1">
        <v>4.2967931251309999</v>
      </c>
      <c r="G93">
        <v>40</v>
      </c>
    </row>
    <row r="94" spans="1:7" ht="15" x14ac:dyDescent="0.25">
      <c r="A94" s="4">
        <v>44181</v>
      </c>
      <c r="B94" s="8">
        <v>1</v>
      </c>
      <c r="C94" s="6">
        <v>158</v>
      </c>
      <c r="D94" s="11">
        <v>5375</v>
      </c>
      <c r="E94" t="s">
        <v>0</v>
      </c>
      <c r="F94" s="1">
        <v>2.9395348837209303</v>
      </c>
      <c r="G94">
        <v>41</v>
      </c>
    </row>
    <row r="95" spans="1:7" ht="15" x14ac:dyDescent="0.25">
      <c r="A95" s="4">
        <v>44182</v>
      </c>
      <c r="B95" s="8">
        <v>1</v>
      </c>
      <c r="C95" s="6">
        <v>238</v>
      </c>
      <c r="D95" s="11">
        <v>6589</v>
      </c>
      <c r="E95" t="s">
        <v>0</v>
      </c>
      <c r="F95" s="1">
        <v>3.6120807406283197</v>
      </c>
      <c r="G95">
        <v>42</v>
      </c>
    </row>
    <row r="96" spans="1:7" ht="15" x14ac:dyDescent="0.25">
      <c r="A96" s="4">
        <v>44183</v>
      </c>
      <c r="B96" s="8">
        <v>1</v>
      </c>
      <c r="C96" s="6">
        <v>259</v>
      </c>
      <c r="D96" s="11">
        <v>4755</v>
      </c>
      <c r="E96" t="s">
        <v>0</v>
      </c>
      <c r="F96" s="1">
        <v>5.4468980021030493</v>
      </c>
      <c r="G96">
        <v>43</v>
      </c>
    </row>
    <row r="97" spans="1:7" ht="15" x14ac:dyDescent="0.25">
      <c r="A97" s="4">
        <v>44184</v>
      </c>
      <c r="B97" s="8">
        <v>1</v>
      </c>
      <c r="C97" s="6">
        <v>205</v>
      </c>
      <c r="D97" s="11">
        <v>5749</v>
      </c>
      <c r="E97" t="s">
        <v>0</v>
      </c>
      <c r="F97" s="1">
        <v>3.5658375369629498</v>
      </c>
      <c r="G97">
        <v>44</v>
      </c>
    </row>
    <row r="98" spans="1:7" ht="15" x14ac:dyDescent="0.25">
      <c r="A98" s="4">
        <v>44185</v>
      </c>
      <c r="B98" s="8">
        <v>1</v>
      </c>
      <c r="C98" s="6">
        <v>212</v>
      </c>
      <c r="D98" s="11">
        <v>5403</v>
      </c>
      <c r="E98" t="s">
        <v>0</v>
      </c>
      <c r="F98" s="1">
        <v>3.923746066999815</v>
      </c>
      <c r="G98">
        <v>45</v>
      </c>
    </row>
    <row r="99" spans="1:7" ht="15" x14ac:dyDescent="0.25">
      <c r="A99" s="4">
        <v>44186</v>
      </c>
      <c r="B99" s="8">
        <v>1</v>
      </c>
      <c r="C99" s="6">
        <v>140</v>
      </c>
      <c r="D99" s="11">
        <v>3916</v>
      </c>
      <c r="E99" t="s">
        <v>0</v>
      </c>
      <c r="F99" s="1">
        <v>3.5750766087844741</v>
      </c>
      <c r="G99">
        <v>46</v>
      </c>
    </row>
    <row r="100" spans="1:7" ht="15" x14ac:dyDescent="0.25">
      <c r="A100" s="4">
        <v>44187</v>
      </c>
      <c r="B100" s="8">
        <v>1</v>
      </c>
      <c r="C100" s="6">
        <v>159</v>
      </c>
      <c r="D100" s="11">
        <v>4663</v>
      </c>
      <c r="E100" t="s">
        <v>0</v>
      </c>
      <c r="F100" s="1">
        <v>3.4098220030023594</v>
      </c>
      <c r="G100">
        <v>47</v>
      </c>
    </row>
    <row r="101" spans="1:7" ht="15" x14ac:dyDescent="0.25">
      <c r="A101" s="4">
        <v>44188</v>
      </c>
      <c r="B101" s="8">
        <v>1</v>
      </c>
      <c r="C101" s="6">
        <v>67</v>
      </c>
      <c r="D101" s="11">
        <v>3770</v>
      </c>
      <c r="E101" t="s">
        <v>0</v>
      </c>
      <c r="F101" s="1">
        <v>1.7771883289124668</v>
      </c>
      <c r="G101">
        <v>48</v>
      </c>
    </row>
    <row r="102" spans="1:7" ht="15" x14ac:dyDescent="0.25">
      <c r="A102" s="4">
        <v>44189</v>
      </c>
      <c r="B102" s="8">
        <v>1</v>
      </c>
      <c r="C102" s="6">
        <v>238</v>
      </c>
      <c r="D102" s="11">
        <v>4683</v>
      </c>
      <c r="E102" t="s">
        <v>0</v>
      </c>
      <c r="F102" s="1">
        <v>5.0822122571001493</v>
      </c>
      <c r="G102">
        <v>49</v>
      </c>
    </row>
    <row r="103" spans="1:7" ht="15" x14ac:dyDescent="0.25">
      <c r="A103" s="4">
        <v>44190</v>
      </c>
      <c r="B103" s="8">
        <v>1</v>
      </c>
      <c r="C103" s="3">
        <v>123</v>
      </c>
      <c r="D103" s="12">
        <v>4092</v>
      </c>
      <c r="E103" t="s">
        <v>0</v>
      </c>
      <c r="F103" s="1">
        <v>3.0058651026392962</v>
      </c>
      <c r="G103">
        <v>50</v>
      </c>
    </row>
    <row r="104" spans="1:7" ht="15" x14ac:dyDescent="0.25">
      <c r="A104" s="4">
        <v>44191</v>
      </c>
      <c r="B104" s="8">
        <v>1</v>
      </c>
      <c r="C104" s="3">
        <v>137</v>
      </c>
      <c r="D104" s="12">
        <v>3673</v>
      </c>
      <c r="E104" t="s">
        <v>0</v>
      </c>
      <c r="F104" s="1">
        <v>3.7299210454669205</v>
      </c>
      <c r="G104">
        <v>51</v>
      </c>
    </row>
    <row r="105" spans="1:7" ht="15" x14ac:dyDescent="0.25">
      <c r="A105" s="4">
        <v>44192</v>
      </c>
      <c r="B105" s="8">
        <v>1</v>
      </c>
      <c r="C105" s="3">
        <v>136</v>
      </c>
      <c r="D105" s="12">
        <v>3571</v>
      </c>
      <c r="E105" t="s">
        <v>0</v>
      </c>
      <c r="F105" s="1">
        <v>3.8084570148417809</v>
      </c>
      <c r="G105">
        <v>52</v>
      </c>
    </row>
    <row r="106" spans="1:7" ht="15" x14ac:dyDescent="0.25">
      <c r="A106" s="4">
        <v>44193</v>
      </c>
      <c r="B106" s="8">
        <v>1</v>
      </c>
      <c r="C106" s="3">
        <v>155</v>
      </c>
      <c r="D106" s="12">
        <v>2609</v>
      </c>
      <c r="E106" t="s">
        <v>0</v>
      </c>
      <c r="F106" s="1">
        <v>5.940973553085473</v>
      </c>
      <c r="G106">
        <v>53</v>
      </c>
    </row>
    <row r="107" spans="1:7" ht="15" x14ac:dyDescent="0.25">
      <c r="A107" s="4">
        <v>44194</v>
      </c>
      <c r="B107" s="8">
        <v>1</v>
      </c>
      <c r="C107" s="3">
        <v>118</v>
      </c>
      <c r="D107" s="12">
        <v>4219</v>
      </c>
      <c r="E107" t="s">
        <v>0</v>
      </c>
      <c r="F107" s="1">
        <v>2.7968712965157621</v>
      </c>
      <c r="G107">
        <v>54</v>
      </c>
    </row>
    <row r="108" spans="1:7" ht="15" x14ac:dyDescent="0.25">
      <c r="A108" s="4">
        <v>44195</v>
      </c>
      <c r="B108" s="8">
        <v>1</v>
      </c>
      <c r="C108" s="3">
        <v>166</v>
      </c>
      <c r="D108" s="12">
        <v>4175</v>
      </c>
      <c r="E108" t="s">
        <v>0</v>
      </c>
      <c r="F108" s="1">
        <v>3.9760479041916166</v>
      </c>
      <c r="G108">
        <v>55</v>
      </c>
    </row>
    <row r="109" spans="1:7" ht="15" x14ac:dyDescent="0.25">
      <c r="A109" s="4">
        <v>44196</v>
      </c>
      <c r="B109" s="8">
        <v>1</v>
      </c>
      <c r="C109" s="3">
        <v>146</v>
      </c>
      <c r="D109" s="12">
        <v>4433</v>
      </c>
      <c r="E109" t="s">
        <v>0</v>
      </c>
      <c r="F109" s="1">
        <v>3.2934807128355517</v>
      </c>
      <c r="G109">
        <v>56</v>
      </c>
    </row>
    <row r="110" spans="1:7" ht="15" x14ac:dyDescent="0.25">
      <c r="A110" s="4">
        <v>44197</v>
      </c>
      <c r="B110" s="8">
        <v>1</v>
      </c>
      <c r="C110" s="3">
        <v>186</v>
      </c>
      <c r="D110" s="12">
        <v>4449</v>
      </c>
      <c r="E110" t="s">
        <v>0</v>
      </c>
      <c r="F110" s="1">
        <v>4.1807147673634528</v>
      </c>
      <c r="G110">
        <v>57</v>
      </c>
    </row>
    <row r="111" spans="1:7" ht="15" x14ac:dyDescent="0.25">
      <c r="A111" s="4">
        <v>44198</v>
      </c>
      <c r="B111" s="8">
        <v>1</v>
      </c>
      <c r="C111" s="3">
        <v>132</v>
      </c>
      <c r="D111" s="12">
        <v>3891</v>
      </c>
      <c r="E111" t="s">
        <v>0</v>
      </c>
      <c r="F111" s="1">
        <v>3.3924441017733233</v>
      </c>
      <c r="G111">
        <v>58</v>
      </c>
    </row>
    <row r="112" spans="1:7" ht="15" x14ac:dyDescent="0.25">
      <c r="A112" s="4">
        <v>44199</v>
      </c>
      <c r="B112" s="8">
        <v>1</v>
      </c>
      <c r="C112" s="3">
        <v>126</v>
      </c>
      <c r="D112" s="12">
        <v>4043</v>
      </c>
      <c r="E112" t="s">
        <v>0</v>
      </c>
      <c r="F112" s="1">
        <v>3.1164976502597082</v>
      </c>
      <c r="G112">
        <v>59</v>
      </c>
    </row>
    <row r="113" spans="1:7" ht="15" x14ac:dyDescent="0.25">
      <c r="A113" s="4">
        <v>44200</v>
      </c>
      <c r="B113" s="8">
        <v>1</v>
      </c>
      <c r="C113" s="3">
        <v>117</v>
      </c>
      <c r="D113" s="12">
        <v>2560</v>
      </c>
      <c r="E113" t="s">
        <v>0</v>
      </c>
      <c r="F113" s="1">
        <v>4.5703125</v>
      </c>
      <c r="G113">
        <v>60</v>
      </c>
    </row>
    <row r="114" spans="1:7" ht="15" x14ac:dyDescent="0.25">
      <c r="A114" s="4">
        <v>44201</v>
      </c>
      <c r="C114" s="3">
        <v>132</v>
      </c>
      <c r="D114" s="12">
        <v>3713</v>
      </c>
      <c r="E114" t="s">
        <v>0</v>
      </c>
      <c r="F114" s="1">
        <v>3.5550767573390791</v>
      </c>
    </row>
    <row r="115" spans="1:7" ht="15" x14ac:dyDescent="0.25">
      <c r="A115" s="2">
        <v>44202</v>
      </c>
      <c r="C115" s="3">
        <v>136</v>
      </c>
      <c r="D115" s="12">
        <v>4870</v>
      </c>
      <c r="E115" t="s">
        <v>0</v>
      </c>
      <c r="F115" s="1">
        <v>2.792607802874743</v>
      </c>
    </row>
    <row r="116" spans="1:7" ht="15" x14ac:dyDescent="0.25">
      <c r="A116" s="2">
        <v>44203</v>
      </c>
      <c r="C116" s="3">
        <v>156</v>
      </c>
      <c r="D116" s="12">
        <v>5167</v>
      </c>
      <c r="E116" t="s">
        <v>0</v>
      </c>
      <c r="F116" s="1">
        <v>3.0191600541900523</v>
      </c>
    </row>
    <row r="117" spans="1:7" ht="15" x14ac:dyDescent="0.25">
      <c r="A117" s="2">
        <v>44204</v>
      </c>
      <c r="C117" s="3">
        <v>155</v>
      </c>
      <c r="D117" s="12">
        <v>4492</v>
      </c>
      <c r="E117" t="s">
        <v>0</v>
      </c>
      <c r="F117" s="1">
        <v>3.4505788067675867</v>
      </c>
    </row>
    <row r="118" spans="1:7" ht="15" x14ac:dyDescent="0.25">
      <c r="A118" s="2">
        <v>44205</v>
      </c>
      <c r="B118" s="8"/>
      <c r="C118" s="3">
        <v>128</v>
      </c>
      <c r="D118" s="12">
        <v>4980</v>
      </c>
      <c r="E118" t="s">
        <v>0</v>
      </c>
      <c r="F118" s="1">
        <v>2.570281124497992</v>
      </c>
    </row>
    <row r="119" spans="1:7" ht="15" x14ac:dyDescent="0.25">
      <c r="A119" s="2">
        <v>44206</v>
      </c>
      <c r="B119" s="8"/>
      <c r="C119" s="3">
        <v>150</v>
      </c>
      <c r="D119" s="12">
        <v>4998</v>
      </c>
      <c r="E119" t="s">
        <v>0</v>
      </c>
      <c r="F119" s="1">
        <v>3.0012004801920766</v>
      </c>
    </row>
    <row r="120" spans="1:7" ht="15" x14ac:dyDescent="0.25">
      <c r="A120" s="2">
        <v>44207</v>
      </c>
      <c r="B120" s="9"/>
      <c r="C120" s="3">
        <v>122</v>
      </c>
      <c r="D120" s="12">
        <v>3546</v>
      </c>
      <c r="E120" t="s">
        <v>0</v>
      </c>
      <c r="F120" s="1">
        <v>3.4404963338973493</v>
      </c>
    </row>
    <row r="121" spans="1:7" ht="15" x14ac:dyDescent="0.25">
      <c r="A121" s="2">
        <v>44208</v>
      </c>
      <c r="B121" s="9"/>
      <c r="C121" s="3">
        <v>98</v>
      </c>
      <c r="D121" s="12">
        <v>5263</v>
      </c>
      <c r="E121" t="s">
        <v>0</v>
      </c>
      <c r="F121" s="1">
        <v>1.8620558616758505</v>
      </c>
    </row>
    <row r="122" spans="1:7" ht="15" x14ac:dyDescent="0.25">
      <c r="A122" s="2">
        <v>44209</v>
      </c>
      <c r="B122" s="9"/>
      <c r="C122" s="3">
        <v>122</v>
      </c>
      <c r="D122" s="12">
        <v>5710</v>
      </c>
      <c r="E122" t="s">
        <v>0</v>
      </c>
      <c r="F122" s="1">
        <v>2.1366024518388791</v>
      </c>
    </row>
    <row r="123" spans="1:7" ht="15" x14ac:dyDescent="0.25">
      <c r="A123" s="2">
        <v>44210</v>
      </c>
      <c r="B123" s="9"/>
      <c r="C123" s="3">
        <v>162</v>
      </c>
      <c r="D123" s="12">
        <v>5264</v>
      </c>
      <c r="E123" t="s">
        <v>0</v>
      </c>
      <c r="F123" s="1">
        <v>3.0775075987841944</v>
      </c>
    </row>
    <row r="124" spans="1:7" ht="15" x14ac:dyDescent="0.25">
      <c r="A124" s="2">
        <v>44211</v>
      </c>
      <c r="B124" s="9"/>
      <c r="C124" s="3">
        <v>125</v>
      </c>
      <c r="D124" s="12">
        <v>5153</v>
      </c>
      <c r="E124" t="s">
        <v>0</v>
      </c>
      <c r="F124" s="1">
        <v>2.4257713953037068</v>
      </c>
    </row>
    <row r="125" spans="1:7" ht="15" x14ac:dyDescent="0.25">
      <c r="A125" s="4">
        <v>44089</v>
      </c>
      <c r="B125" s="8"/>
      <c r="C125" s="6">
        <v>46</v>
      </c>
      <c r="D125" s="11">
        <v>982</v>
      </c>
      <c r="E125" s="3" t="s">
        <v>1</v>
      </c>
      <c r="F125" s="1">
        <v>4.6843177189409371</v>
      </c>
    </row>
    <row r="126" spans="1:7" ht="15" x14ac:dyDescent="0.25">
      <c r="A126" s="4">
        <v>44090</v>
      </c>
      <c r="B126" s="8"/>
      <c r="C126" s="6">
        <v>19</v>
      </c>
      <c r="D126" s="11">
        <v>724</v>
      </c>
      <c r="E126" s="3" t="s">
        <v>1</v>
      </c>
      <c r="F126" s="1">
        <v>2.6243093922651934</v>
      </c>
    </row>
    <row r="127" spans="1:7" ht="15" x14ac:dyDescent="0.25">
      <c r="A127" s="4">
        <v>44091</v>
      </c>
      <c r="B127" s="8"/>
      <c r="C127" s="6">
        <v>22</v>
      </c>
      <c r="D127" s="11">
        <v>954</v>
      </c>
      <c r="E127" s="3" t="s">
        <v>1</v>
      </c>
      <c r="F127" s="1">
        <v>2.3060796645702304</v>
      </c>
    </row>
    <row r="128" spans="1:7" ht="15" x14ac:dyDescent="0.25">
      <c r="A128" s="4">
        <v>44092</v>
      </c>
      <c r="B128" s="8"/>
      <c r="C128" s="6">
        <v>14</v>
      </c>
      <c r="D128" s="11">
        <v>540</v>
      </c>
      <c r="E128" s="3" t="s">
        <v>1</v>
      </c>
      <c r="F128" s="1">
        <v>2.5925925925925926</v>
      </c>
    </row>
    <row r="129" spans="1:6" ht="15" x14ac:dyDescent="0.25">
      <c r="A129" s="4">
        <v>44093</v>
      </c>
      <c r="B129" s="8"/>
      <c r="C129" s="6">
        <v>13</v>
      </c>
      <c r="D129" s="11">
        <v>1121</v>
      </c>
      <c r="E129" s="3" t="s">
        <v>1</v>
      </c>
      <c r="F129" s="1">
        <v>1.1596788581623549</v>
      </c>
    </row>
    <row r="130" spans="1:6" ht="15" x14ac:dyDescent="0.25">
      <c r="A130" s="4">
        <v>44094</v>
      </c>
      <c r="B130" s="8"/>
      <c r="C130" s="6">
        <v>11</v>
      </c>
      <c r="D130" s="11">
        <v>1112</v>
      </c>
      <c r="E130" s="3" t="s">
        <v>1</v>
      </c>
      <c r="F130" s="1">
        <v>0.98920863309352514</v>
      </c>
    </row>
    <row r="131" spans="1:6" ht="15" x14ac:dyDescent="0.25">
      <c r="A131" s="4">
        <v>44095</v>
      </c>
      <c r="B131" s="8"/>
      <c r="C131" s="6">
        <v>18</v>
      </c>
      <c r="D131" s="11">
        <v>999</v>
      </c>
      <c r="E131" s="3" t="s">
        <v>1</v>
      </c>
      <c r="F131" s="1">
        <v>1.8018018018018018</v>
      </c>
    </row>
    <row r="132" spans="1:6" ht="15" x14ac:dyDescent="0.25">
      <c r="A132" s="4">
        <v>44096</v>
      </c>
      <c r="B132" s="8"/>
      <c r="C132" s="6">
        <v>8</v>
      </c>
      <c r="D132" s="11">
        <v>587</v>
      </c>
      <c r="E132" s="3" t="s">
        <v>1</v>
      </c>
      <c r="F132" s="1">
        <v>1.362862010221465</v>
      </c>
    </row>
    <row r="133" spans="1:6" ht="15" x14ac:dyDescent="0.25">
      <c r="A133" s="4">
        <v>44097</v>
      </c>
      <c r="B133" s="8"/>
      <c r="C133" s="6">
        <v>13</v>
      </c>
      <c r="D133" s="11">
        <v>1977</v>
      </c>
      <c r="E133" s="3" t="s">
        <v>1</v>
      </c>
      <c r="F133" s="1">
        <v>0.6575619625695498</v>
      </c>
    </row>
    <row r="134" spans="1:6" ht="15" x14ac:dyDescent="0.25">
      <c r="A134" s="4">
        <v>44098</v>
      </c>
      <c r="B134" s="8"/>
      <c r="C134" s="6">
        <v>14</v>
      </c>
      <c r="D134" s="11">
        <v>2342</v>
      </c>
      <c r="E134" s="3" t="s">
        <v>1</v>
      </c>
      <c r="F134" s="1">
        <v>0.59777967549103328</v>
      </c>
    </row>
    <row r="135" spans="1:6" ht="15" x14ac:dyDescent="0.25">
      <c r="A135" s="4">
        <v>44099</v>
      </c>
      <c r="B135" s="8"/>
      <c r="C135" s="6">
        <v>8</v>
      </c>
      <c r="D135" s="11">
        <v>1603</v>
      </c>
      <c r="E135" s="3" t="s">
        <v>1</v>
      </c>
      <c r="F135" s="1">
        <v>0.49906425452276981</v>
      </c>
    </row>
    <row r="136" spans="1:6" ht="15" x14ac:dyDescent="0.25">
      <c r="A136" s="4">
        <v>44100</v>
      </c>
      <c r="B136" s="8"/>
      <c r="C136" s="6">
        <v>18</v>
      </c>
      <c r="D136" s="11">
        <v>1682</v>
      </c>
      <c r="E136" s="3" t="s">
        <v>1</v>
      </c>
      <c r="F136" s="1">
        <v>1.070154577883472</v>
      </c>
    </row>
    <row r="137" spans="1:6" ht="15" x14ac:dyDescent="0.25">
      <c r="A137" s="4">
        <v>44101</v>
      </c>
      <c r="B137" s="8"/>
      <c r="C137" s="6">
        <v>8</v>
      </c>
      <c r="D137" s="11">
        <v>1664</v>
      </c>
      <c r="E137" s="3" t="s">
        <v>1</v>
      </c>
      <c r="F137" s="1">
        <v>0.48076923076923078</v>
      </c>
    </row>
    <row r="138" spans="1:6" ht="15" x14ac:dyDescent="0.25">
      <c r="A138" s="4">
        <v>44102</v>
      </c>
      <c r="B138" s="8"/>
      <c r="C138" s="6">
        <v>19</v>
      </c>
      <c r="D138" s="11">
        <v>1567</v>
      </c>
      <c r="E138" s="3" t="s">
        <v>1</v>
      </c>
      <c r="F138" s="1">
        <v>1.2125079770261646</v>
      </c>
    </row>
    <row r="139" spans="1:6" ht="15" x14ac:dyDescent="0.25">
      <c r="A139" s="4">
        <v>44103</v>
      </c>
      <c r="B139" s="8"/>
      <c r="C139" s="6">
        <v>18</v>
      </c>
      <c r="D139" s="11">
        <v>1057</v>
      </c>
      <c r="E139" s="3" t="s">
        <v>1</v>
      </c>
      <c r="F139" s="1">
        <v>1.7029328287606436</v>
      </c>
    </row>
    <row r="140" spans="1:6" ht="15" x14ac:dyDescent="0.25">
      <c r="A140" s="4">
        <v>44104</v>
      </c>
      <c r="B140" s="8"/>
      <c r="C140" s="6">
        <v>9</v>
      </c>
      <c r="D140" s="11">
        <v>942</v>
      </c>
      <c r="E140" s="3" t="s">
        <v>1</v>
      </c>
      <c r="F140" s="1">
        <v>0.95541401273885351</v>
      </c>
    </row>
    <row r="141" spans="1:6" ht="15" x14ac:dyDescent="0.25">
      <c r="A141" s="4">
        <v>44105</v>
      </c>
      <c r="B141" s="8"/>
      <c r="C141" s="6">
        <v>13</v>
      </c>
      <c r="D141" s="11">
        <v>1338</v>
      </c>
      <c r="E141" s="3" t="s">
        <v>1</v>
      </c>
      <c r="F141" s="1">
        <v>0.97159940209267559</v>
      </c>
    </row>
    <row r="142" spans="1:6" ht="15" x14ac:dyDescent="0.25">
      <c r="A142" s="4">
        <v>44106</v>
      </c>
      <c r="B142" s="8"/>
      <c r="C142" s="6">
        <v>16</v>
      </c>
      <c r="D142" s="11">
        <v>1472</v>
      </c>
      <c r="E142" s="3" t="s">
        <v>1</v>
      </c>
      <c r="F142" s="1">
        <v>1.0869565217391304</v>
      </c>
    </row>
    <row r="143" spans="1:6" ht="15" x14ac:dyDescent="0.25">
      <c r="A143" s="4">
        <v>44107</v>
      </c>
      <c r="B143" s="8"/>
      <c r="C143" s="6">
        <v>43</v>
      </c>
      <c r="D143" s="13">
        <v>1780</v>
      </c>
      <c r="E143" s="3" t="s">
        <v>1</v>
      </c>
      <c r="F143" s="1">
        <v>2.4157303370786516</v>
      </c>
    </row>
    <row r="144" spans="1:6" ht="15" x14ac:dyDescent="0.25">
      <c r="A144" s="4">
        <v>44108</v>
      </c>
      <c r="B144" s="8"/>
      <c r="C144" s="6">
        <v>31</v>
      </c>
      <c r="D144" s="13">
        <v>1436</v>
      </c>
      <c r="E144" s="3" t="s">
        <v>1</v>
      </c>
      <c r="F144" s="1">
        <v>2.1587743732590527</v>
      </c>
    </row>
    <row r="145" spans="1:6" ht="15" x14ac:dyDescent="0.25">
      <c r="A145" s="4">
        <v>44109</v>
      </c>
      <c r="B145" s="8"/>
      <c r="C145" s="6">
        <v>11</v>
      </c>
      <c r="D145" s="11">
        <v>433</v>
      </c>
      <c r="E145" s="3" t="s">
        <v>1</v>
      </c>
      <c r="F145" s="1">
        <v>2.5404157043879905</v>
      </c>
    </row>
    <row r="146" spans="1:6" ht="15" x14ac:dyDescent="0.25">
      <c r="A146" s="4">
        <v>44110</v>
      </c>
      <c r="B146" s="8"/>
      <c r="C146" s="6">
        <v>19</v>
      </c>
      <c r="D146" s="11">
        <v>1483</v>
      </c>
      <c r="E146" s="3" t="s">
        <v>1</v>
      </c>
      <c r="F146" s="1">
        <v>1.2811867835468644</v>
      </c>
    </row>
    <row r="147" spans="1:6" ht="15" x14ac:dyDescent="0.25">
      <c r="A147" s="4">
        <v>44111</v>
      </c>
      <c r="B147" s="8"/>
      <c r="C147" s="6">
        <v>6</v>
      </c>
      <c r="D147" s="11">
        <v>1377</v>
      </c>
      <c r="E147" s="3" t="s">
        <v>1</v>
      </c>
      <c r="F147" s="1">
        <v>0.4357298474945534</v>
      </c>
    </row>
    <row r="148" spans="1:6" ht="15" x14ac:dyDescent="0.25">
      <c r="A148" s="4">
        <v>44112</v>
      </c>
      <c r="B148" s="8"/>
      <c r="C148" s="6">
        <v>24</v>
      </c>
      <c r="D148" s="11">
        <v>1636</v>
      </c>
      <c r="E148" s="3" t="s">
        <v>1</v>
      </c>
      <c r="F148" s="1">
        <v>1.4669926650366749</v>
      </c>
    </row>
    <row r="149" spans="1:6" ht="15" x14ac:dyDescent="0.25">
      <c r="A149" s="4">
        <v>44113</v>
      </c>
      <c r="B149" s="8"/>
      <c r="C149" s="6">
        <v>24</v>
      </c>
      <c r="D149" s="11">
        <v>914</v>
      </c>
      <c r="E149" s="3" t="s">
        <v>1</v>
      </c>
      <c r="F149" s="1">
        <v>2.6258205689277898</v>
      </c>
    </row>
    <row r="150" spans="1:6" ht="15" x14ac:dyDescent="0.25">
      <c r="A150" s="4">
        <v>44114</v>
      </c>
      <c r="B150" s="8"/>
      <c r="C150" s="6">
        <v>13</v>
      </c>
      <c r="D150" s="11">
        <v>932</v>
      </c>
      <c r="E150" s="3" t="s">
        <v>1</v>
      </c>
      <c r="F150" s="1">
        <v>1.3948497854077253</v>
      </c>
    </row>
    <row r="151" spans="1:6" ht="15" x14ac:dyDescent="0.25">
      <c r="A151" s="4">
        <v>44115</v>
      </c>
      <c r="B151" s="8"/>
      <c r="C151" s="6">
        <v>27</v>
      </c>
      <c r="D151" s="11">
        <v>868</v>
      </c>
      <c r="E151" s="3" t="s">
        <v>1</v>
      </c>
      <c r="F151" s="1">
        <v>3.1105990783410138</v>
      </c>
    </row>
    <row r="152" spans="1:6" ht="15" x14ac:dyDescent="0.25">
      <c r="A152" s="4">
        <v>44116</v>
      </c>
      <c r="B152" s="8"/>
      <c r="C152" s="6">
        <v>9</v>
      </c>
      <c r="D152" s="11">
        <v>527</v>
      </c>
      <c r="E152" s="3" t="s">
        <v>1</v>
      </c>
      <c r="F152" s="1">
        <v>1.7077798861480076</v>
      </c>
    </row>
    <row r="153" spans="1:6" ht="15" x14ac:dyDescent="0.25">
      <c r="A153" s="4">
        <v>44117</v>
      </c>
      <c r="B153" s="8"/>
      <c r="C153" s="6">
        <v>3</v>
      </c>
      <c r="D153" s="11">
        <v>276</v>
      </c>
      <c r="E153" s="3" t="s">
        <v>1</v>
      </c>
      <c r="F153" s="1">
        <v>1.0869565217391304</v>
      </c>
    </row>
    <row r="154" spans="1:6" ht="15" x14ac:dyDescent="0.25">
      <c r="A154" s="4">
        <v>44118</v>
      </c>
      <c r="B154" s="8"/>
      <c r="C154" s="6">
        <v>29</v>
      </c>
      <c r="D154" s="11">
        <v>902</v>
      </c>
      <c r="E154" s="3" t="s">
        <v>1</v>
      </c>
      <c r="F154" s="1">
        <v>3.2150776053215075</v>
      </c>
    </row>
    <row r="155" spans="1:6" ht="15" x14ac:dyDescent="0.25">
      <c r="A155" s="4">
        <v>44119</v>
      </c>
      <c r="B155" s="8"/>
      <c r="C155" s="6">
        <v>11</v>
      </c>
      <c r="D155" s="11">
        <v>878</v>
      </c>
      <c r="E155" s="3" t="s">
        <v>1</v>
      </c>
      <c r="F155" s="1">
        <v>1.2528473804100226</v>
      </c>
    </row>
    <row r="156" spans="1:6" ht="15" x14ac:dyDescent="0.25">
      <c r="A156" s="4">
        <v>44120</v>
      </c>
      <c r="B156" s="8"/>
      <c r="C156" s="6">
        <v>21</v>
      </c>
      <c r="D156" s="11">
        <v>831</v>
      </c>
      <c r="E156" s="3" t="s">
        <v>1</v>
      </c>
      <c r="F156" s="1">
        <v>2.5270758122743682</v>
      </c>
    </row>
    <row r="157" spans="1:6" ht="15" x14ac:dyDescent="0.25">
      <c r="A157" s="4">
        <v>44121</v>
      </c>
      <c r="B157" s="8"/>
      <c r="C157" s="6">
        <v>13</v>
      </c>
      <c r="D157" s="11">
        <v>550</v>
      </c>
      <c r="E157" s="3" t="s">
        <v>1</v>
      </c>
      <c r="F157" s="1">
        <v>2.3636363636363638</v>
      </c>
    </row>
    <row r="158" spans="1:6" ht="15" x14ac:dyDescent="0.25">
      <c r="A158" s="4">
        <v>44122</v>
      </c>
      <c r="B158" s="8"/>
      <c r="C158" s="6">
        <v>22</v>
      </c>
      <c r="D158" s="11">
        <v>766</v>
      </c>
      <c r="E158" s="3" t="s">
        <v>1</v>
      </c>
      <c r="F158" s="1">
        <v>2.8720626631853787</v>
      </c>
    </row>
    <row r="159" spans="1:6" ht="15" x14ac:dyDescent="0.25">
      <c r="A159" s="4">
        <v>44123</v>
      </c>
      <c r="B159" s="8"/>
      <c r="C159" s="6">
        <v>12</v>
      </c>
      <c r="D159" s="11">
        <v>541</v>
      </c>
      <c r="E159" s="3" t="s">
        <v>1</v>
      </c>
      <c r="F159" s="1">
        <v>2.2181146025878005</v>
      </c>
    </row>
    <row r="160" spans="1:6" ht="15" x14ac:dyDescent="0.25">
      <c r="A160" s="4">
        <v>44124</v>
      </c>
      <c r="B160" s="8"/>
      <c r="C160" s="6">
        <v>8</v>
      </c>
      <c r="D160" s="11">
        <v>274</v>
      </c>
      <c r="E160" s="3" t="s">
        <v>1</v>
      </c>
      <c r="F160" s="1">
        <v>2.9197080291970803</v>
      </c>
    </row>
    <row r="161" spans="1:6" ht="15" x14ac:dyDescent="0.25">
      <c r="A161" s="4">
        <v>44125</v>
      </c>
      <c r="B161" s="8"/>
      <c r="C161" s="6">
        <v>15</v>
      </c>
      <c r="D161" s="11">
        <v>575</v>
      </c>
      <c r="E161" s="3" t="s">
        <v>1</v>
      </c>
      <c r="F161" s="1">
        <v>2.6086956521739131</v>
      </c>
    </row>
    <row r="162" spans="1:6" ht="15" x14ac:dyDescent="0.25">
      <c r="A162" s="4">
        <v>44126</v>
      </c>
      <c r="B162" s="8"/>
      <c r="C162" s="6">
        <v>22</v>
      </c>
      <c r="D162" s="11">
        <v>921</v>
      </c>
      <c r="E162" s="3" t="s">
        <v>1</v>
      </c>
      <c r="F162" s="1">
        <v>2.3887079261672097</v>
      </c>
    </row>
    <row r="163" spans="1:6" ht="15" x14ac:dyDescent="0.25">
      <c r="A163" s="4">
        <v>44127</v>
      </c>
      <c r="B163" s="8"/>
      <c r="C163" s="6">
        <v>32</v>
      </c>
      <c r="D163" s="11">
        <v>898</v>
      </c>
      <c r="E163" s="3" t="s">
        <v>1</v>
      </c>
      <c r="F163" s="1">
        <v>3.5634743875278394</v>
      </c>
    </row>
    <row r="164" spans="1:6" ht="15" x14ac:dyDescent="0.25">
      <c r="A164" s="4">
        <v>44128</v>
      </c>
      <c r="B164" s="8"/>
      <c r="C164" s="6">
        <v>27</v>
      </c>
      <c r="D164" s="11">
        <v>673</v>
      </c>
      <c r="E164" s="3" t="s">
        <v>1</v>
      </c>
      <c r="F164" s="1">
        <v>4.0118870728083209</v>
      </c>
    </row>
    <row r="165" spans="1:6" ht="15" x14ac:dyDescent="0.25">
      <c r="A165" s="4">
        <v>44129</v>
      </c>
      <c r="B165" s="8"/>
      <c r="C165" s="6">
        <v>38</v>
      </c>
      <c r="D165" s="11">
        <v>922</v>
      </c>
      <c r="E165" s="3" t="s">
        <v>1</v>
      </c>
      <c r="F165" s="1">
        <v>4.1214750542299354</v>
      </c>
    </row>
    <row r="166" spans="1:6" ht="15" x14ac:dyDescent="0.25">
      <c r="A166" s="4">
        <v>44130</v>
      </c>
      <c r="B166" s="8"/>
      <c r="C166" s="6">
        <v>9</v>
      </c>
      <c r="D166" s="11">
        <v>517</v>
      </c>
      <c r="E166" s="3" t="s">
        <v>1</v>
      </c>
      <c r="F166" s="1">
        <v>1.7408123791102514</v>
      </c>
    </row>
    <row r="167" spans="1:6" ht="15" x14ac:dyDescent="0.25">
      <c r="A167" s="4">
        <v>44131</v>
      </c>
      <c r="B167" s="10"/>
      <c r="C167" s="6">
        <v>15</v>
      </c>
      <c r="D167" s="11">
        <v>505</v>
      </c>
      <c r="E167" s="3" t="s">
        <v>1</v>
      </c>
      <c r="F167" s="1">
        <v>2.9702970297029703</v>
      </c>
    </row>
    <row r="168" spans="1:6" ht="15" x14ac:dyDescent="0.25">
      <c r="A168" s="4">
        <v>44132</v>
      </c>
      <c r="B168" s="10"/>
      <c r="C168" s="6">
        <v>20</v>
      </c>
      <c r="D168" s="11">
        <v>791</v>
      </c>
      <c r="E168" s="3" t="s">
        <v>1</v>
      </c>
      <c r="F168" s="1">
        <v>2.5284450063211126</v>
      </c>
    </row>
    <row r="169" spans="1:6" ht="15" x14ac:dyDescent="0.25">
      <c r="A169" s="4">
        <v>44133</v>
      </c>
      <c r="B169" s="10"/>
      <c r="C169" s="6">
        <v>32</v>
      </c>
      <c r="D169" s="11">
        <v>843</v>
      </c>
      <c r="E169" s="3" t="s">
        <v>1</v>
      </c>
      <c r="F169" s="1">
        <v>3.7959667852906289</v>
      </c>
    </row>
    <row r="170" spans="1:6" ht="15" x14ac:dyDescent="0.25">
      <c r="A170" s="4">
        <v>44134</v>
      </c>
      <c r="B170" s="10"/>
      <c r="C170" s="6">
        <v>25</v>
      </c>
      <c r="D170" s="11">
        <v>809</v>
      </c>
      <c r="E170" s="3" t="s">
        <v>1</v>
      </c>
      <c r="F170" s="1">
        <v>3.0902348578491967</v>
      </c>
    </row>
    <row r="171" spans="1:6" ht="15" x14ac:dyDescent="0.25">
      <c r="A171" s="4">
        <v>44135</v>
      </c>
      <c r="B171" s="10"/>
      <c r="C171" s="6">
        <v>24</v>
      </c>
      <c r="D171" s="11">
        <v>815</v>
      </c>
      <c r="E171" s="3" t="s">
        <v>1</v>
      </c>
      <c r="F171" s="1">
        <v>2.9447852760736195</v>
      </c>
    </row>
    <row r="172" spans="1:6" ht="15" x14ac:dyDescent="0.25">
      <c r="A172" s="4">
        <v>44136</v>
      </c>
      <c r="B172" s="10"/>
      <c r="C172" s="6">
        <v>39</v>
      </c>
      <c r="D172" s="11">
        <v>852</v>
      </c>
      <c r="E172" s="3" t="s">
        <v>1</v>
      </c>
      <c r="F172" s="1">
        <v>4.5774647887323949</v>
      </c>
    </row>
    <row r="173" spans="1:6" ht="15" x14ac:dyDescent="0.25">
      <c r="A173" s="4">
        <v>44137</v>
      </c>
      <c r="B173" s="10"/>
      <c r="C173" s="6">
        <v>37</v>
      </c>
      <c r="D173" s="11">
        <v>829</v>
      </c>
      <c r="E173" s="3" t="s">
        <v>1</v>
      </c>
      <c r="F173" s="1">
        <v>4.4632086851628472</v>
      </c>
    </row>
    <row r="174" spans="1:6" ht="15" x14ac:dyDescent="0.25">
      <c r="A174" s="4">
        <v>44138</v>
      </c>
      <c r="B174" s="10"/>
      <c r="C174" s="6">
        <v>25</v>
      </c>
      <c r="D174" s="11">
        <v>697</v>
      </c>
      <c r="E174" s="3" t="s">
        <v>1</v>
      </c>
      <c r="F174" s="1">
        <v>3.5868005738880915</v>
      </c>
    </row>
    <row r="175" spans="1:6" ht="15" x14ac:dyDescent="0.25">
      <c r="A175" s="4">
        <v>44139</v>
      </c>
      <c r="B175" s="10"/>
      <c r="C175" s="6">
        <v>35</v>
      </c>
      <c r="D175" s="11">
        <v>918</v>
      </c>
      <c r="E175" s="3" t="s">
        <v>1</v>
      </c>
      <c r="F175" s="1">
        <v>3.812636165577342</v>
      </c>
    </row>
    <row r="176" spans="1:6" ht="15" x14ac:dyDescent="0.25">
      <c r="A176" s="4">
        <v>44140</v>
      </c>
      <c r="B176" s="10"/>
      <c r="C176" s="6">
        <v>58</v>
      </c>
      <c r="D176" s="11">
        <v>1007</v>
      </c>
      <c r="E176" s="3" t="s">
        <v>1</v>
      </c>
      <c r="F176" s="1">
        <v>5.7596822244289969</v>
      </c>
    </row>
    <row r="177" spans="1:7" ht="15" x14ac:dyDescent="0.25">
      <c r="A177" s="4">
        <v>44141</v>
      </c>
      <c r="B177" s="10">
        <v>0</v>
      </c>
      <c r="C177" s="6">
        <v>51</v>
      </c>
      <c r="D177" s="11">
        <v>936</v>
      </c>
      <c r="E177" s="3" t="s">
        <v>1</v>
      </c>
      <c r="F177" s="1">
        <v>5.4487179487179489</v>
      </c>
      <c r="G177">
        <v>1</v>
      </c>
    </row>
    <row r="178" spans="1:7" ht="15" x14ac:dyDescent="0.25">
      <c r="A178" s="4">
        <v>44142</v>
      </c>
      <c r="B178" s="10">
        <v>0</v>
      </c>
      <c r="C178" s="6">
        <v>38</v>
      </c>
      <c r="D178" s="11">
        <v>889</v>
      </c>
      <c r="E178" s="3" t="s">
        <v>1</v>
      </c>
      <c r="F178" s="1">
        <v>4.2744656917885271</v>
      </c>
      <c r="G178">
        <v>2</v>
      </c>
    </row>
    <row r="179" spans="1:7" ht="15" x14ac:dyDescent="0.25">
      <c r="A179" s="4">
        <v>44143</v>
      </c>
      <c r="B179" s="8">
        <v>0</v>
      </c>
      <c r="C179" s="6">
        <v>48</v>
      </c>
      <c r="D179" s="11">
        <v>826</v>
      </c>
      <c r="E179" s="3" t="s">
        <v>1</v>
      </c>
      <c r="F179" s="1">
        <v>5.8111380145278453</v>
      </c>
      <c r="G179">
        <v>3</v>
      </c>
    </row>
    <row r="180" spans="1:7" ht="15" x14ac:dyDescent="0.25">
      <c r="A180" s="4">
        <v>44144</v>
      </c>
      <c r="B180" s="8">
        <v>0</v>
      </c>
      <c r="C180" s="6">
        <v>101</v>
      </c>
      <c r="D180" s="11">
        <v>1042</v>
      </c>
      <c r="E180" s="3" t="s">
        <v>1</v>
      </c>
      <c r="F180" s="1">
        <v>9.6928982725527835</v>
      </c>
      <c r="G180">
        <v>4</v>
      </c>
    </row>
    <row r="181" spans="1:7" ht="15" x14ac:dyDescent="0.25">
      <c r="A181" s="4">
        <v>44145</v>
      </c>
      <c r="B181" s="8">
        <v>0</v>
      </c>
      <c r="C181" s="6">
        <v>37</v>
      </c>
      <c r="D181" s="11">
        <v>732</v>
      </c>
      <c r="E181" s="3" t="s">
        <v>1</v>
      </c>
      <c r="F181" s="1">
        <v>5.0546448087431699</v>
      </c>
      <c r="G181">
        <v>5</v>
      </c>
    </row>
    <row r="182" spans="1:7" ht="15" x14ac:dyDescent="0.25">
      <c r="A182" s="4">
        <v>44146</v>
      </c>
      <c r="B182" s="8">
        <v>0</v>
      </c>
      <c r="C182" s="6">
        <v>52</v>
      </c>
      <c r="D182" s="11">
        <v>941</v>
      </c>
      <c r="E182" s="3" t="s">
        <v>1</v>
      </c>
      <c r="F182" s="1">
        <v>5.526036131774708</v>
      </c>
      <c r="G182">
        <v>6</v>
      </c>
    </row>
    <row r="183" spans="1:7" ht="15" x14ac:dyDescent="0.25">
      <c r="A183" s="4">
        <v>44147</v>
      </c>
      <c r="B183" s="8">
        <v>0</v>
      </c>
      <c r="C183" s="6">
        <v>89</v>
      </c>
      <c r="D183" s="11">
        <v>989</v>
      </c>
      <c r="E183" s="3" t="s">
        <v>1</v>
      </c>
      <c r="F183" s="1">
        <v>8.9989888776541953</v>
      </c>
      <c r="G183">
        <v>7</v>
      </c>
    </row>
    <row r="184" spans="1:7" ht="15" x14ac:dyDescent="0.25">
      <c r="A184" s="4">
        <v>44148</v>
      </c>
      <c r="B184" s="8">
        <v>0</v>
      </c>
      <c r="C184" s="6">
        <v>93</v>
      </c>
      <c r="D184" s="11">
        <v>944</v>
      </c>
      <c r="E184" s="3" t="s">
        <v>1</v>
      </c>
      <c r="F184" s="1">
        <v>9.851694915254237</v>
      </c>
      <c r="G184">
        <v>8</v>
      </c>
    </row>
    <row r="185" spans="1:7" ht="15" x14ac:dyDescent="0.25">
      <c r="A185" s="4">
        <v>44149</v>
      </c>
      <c r="B185" s="8">
        <v>0</v>
      </c>
      <c r="C185" s="6">
        <v>126</v>
      </c>
      <c r="D185" s="11">
        <v>1150</v>
      </c>
      <c r="E185" s="3" t="s">
        <v>1</v>
      </c>
      <c r="F185" s="1">
        <v>10.956521739130434</v>
      </c>
      <c r="G185">
        <v>9</v>
      </c>
    </row>
    <row r="186" spans="1:7" ht="15" x14ac:dyDescent="0.25">
      <c r="A186" s="4">
        <v>44150</v>
      </c>
      <c r="B186" s="8">
        <v>0</v>
      </c>
      <c r="C186" s="6">
        <v>147</v>
      </c>
      <c r="D186" s="11">
        <v>1042</v>
      </c>
      <c r="E186" s="3" t="s">
        <v>1</v>
      </c>
      <c r="F186" s="1">
        <v>14.107485604606525</v>
      </c>
      <c r="G186">
        <v>10</v>
      </c>
    </row>
    <row r="187" spans="1:7" ht="15" x14ac:dyDescent="0.25">
      <c r="A187" s="4">
        <v>44151</v>
      </c>
      <c r="B187" s="8">
        <v>0</v>
      </c>
      <c r="C187" s="6">
        <v>88</v>
      </c>
      <c r="D187" s="11">
        <v>887</v>
      </c>
      <c r="E187" s="3" t="s">
        <v>1</v>
      </c>
      <c r="F187" s="1">
        <v>9.9210822998872601</v>
      </c>
      <c r="G187">
        <v>11</v>
      </c>
    </row>
    <row r="188" spans="1:7" ht="15" x14ac:dyDescent="0.25">
      <c r="A188" s="4">
        <v>44152</v>
      </c>
      <c r="B188" s="8">
        <v>0</v>
      </c>
      <c r="C188" s="6">
        <v>32</v>
      </c>
      <c r="D188" s="11">
        <v>476</v>
      </c>
      <c r="E188" s="3" t="s">
        <v>1</v>
      </c>
      <c r="F188" s="1">
        <v>6.7226890756302522</v>
      </c>
      <c r="G188">
        <v>12</v>
      </c>
    </row>
    <row r="189" spans="1:7" ht="15" x14ac:dyDescent="0.25">
      <c r="A189" s="4">
        <v>44153</v>
      </c>
      <c r="B189" s="8">
        <v>0</v>
      </c>
      <c r="C189" s="6">
        <v>90</v>
      </c>
      <c r="D189" s="11">
        <v>1250</v>
      </c>
      <c r="E189" s="3" t="s">
        <v>1</v>
      </c>
      <c r="F189" s="1">
        <v>7.1999999999999993</v>
      </c>
      <c r="G189">
        <v>13</v>
      </c>
    </row>
    <row r="190" spans="1:7" ht="15" x14ac:dyDescent="0.25">
      <c r="A190" s="4">
        <v>44154</v>
      </c>
      <c r="B190" s="8">
        <v>0</v>
      </c>
      <c r="C190" s="6">
        <v>103</v>
      </c>
      <c r="D190" s="11">
        <v>1201</v>
      </c>
      <c r="E190" s="3" t="s">
        <v>1</v>
      </c>
      <c r="F190" s="1">
        <v>8.5761865112406319</v>
      </c>
      <c r="G190">
        <v>14</v>
      </c>
    </row>
    <row r="191" spans="1:7" ht="15" x14ac:dyDescent="0.25">
      <c r="A191" s="4">
        <v>44155</v>
      </c>
      <c r="B191" s="8">
        <v>0</v>
      </c>
      <c r="C191" s="6">
        <v>163</v>
      </c>
      <c r="D191" s="11">
        <v>1349</v>
      </c>
      <c r="E191" s="3" t="s">
        <v>1</v>
      </c>
      <c r="F191" s="1">
        <v>12.083024462564863</v>
      </c>
      <c r="G191">
        <v>15</v>
      </c>
    </row>
    <row r="192" spans="1:7" ht="15" x14ac:dyDescent="0.25">
      <c r="A192" s="4">
        <v>44156</v>
      </c>
      <c r="B192" s="8">
        <v>0</v>
      </c>
      <c r="C192" s="6">
        <v>154</v>
      </c>
      <c r="D192" s="11">
        <v>1150</v>
      </c>
      <c r="E192" s="3" t="s">
        <v>1</v>
      </c>
      <c r="F192" s="1">
        <v>13.391304347826086</v>
      </c>
      <c r="G192">
        <v>16</v>
      </c>
    </row>
    <row r="193" spans="1:7" ht="15" x14ac:dyDescent="0.25">
      <c r="A193" s="4">
        <v>44157</v>
      </c>
      <c r="B193" s="8">
        <v>0</v>
      </c>
      <c r="C193" s="6">
        <v>226</v>
      </c>
      <c r="D193" s="11">
        <v>1265</v>
      </c>
      <c r="E193" s="3" t="s">
        <v>1</v>
      </c>
      <c r="F193" s="1">
        <v>17.865612648221344</v>
      </c>
      <c r="G193">
        <v>17</v>
      </c>
    </row>
    <row r="194" spans="1:7" ht="15" x14ac:dyDescent="0.25">
      <c r="A194" s="4">
        <v>44158</v>
      </c>
      <c r="B194" s="8">
        <v>0</v>
      </c>
      <c r="C194" s="6">
        <v>188</v>
      </c>
      <c r="D194" s="11">
        <v>985</v>
      </c>
      <c r="E194" s="3" t="s">
        <v>1</v>
      </c>
      <c r="F194" s="1">
        <v>19.086294416243653</v>
      </c>
      <c r="G194">
        <v>18</v>
      </c>
    </row>
    <row r="195" spans="1:7" ht="15" x14ac:dyDescent="0.25">
      <c r="A195" s="4">
        <v>44159</v>
      </c>
      <c r="B195" s="8">
        <v>0</v>
      </c>
      <c r="C195" s="6">
        <v>83</v>
      </c>
      <c r="D195" s="11">
        <v>642</v>
      </c>
      <c r="E195" s="3" t="s">
        <v>1</v>
      </c>
      <c r="F195" s="1">
        <v>12.92834890965732</v>
      </c>
      <c r="G195">
        <v>19</v>
      </c>
    </row>
    <row r="196" spans="1:7" ht="15" x14ac:dyDescent="0.25">
      <c r="A196" s="4">
        <v>44160</v>
      </c>
      <c r="B196" s="8">
        <v>0</v>
      </c>
      <c r="C196" s="6">
        <v>165</v>
      </c>
      <c r="D196" s="11">
        <v>1055</v>
      </c>
      <c r="E196" s="3" t="s">
        <v>1</v>
      </c>
      <c r="F196" s="1">
        <v>15.639810426540285</v>
      </c>
      <c r="G196">
        <v>20</v>
      </c>
    </row>
    <row r="197" spans="1:7" ht="15" x14ac:dyDescent="0.25">
      <c r="A197" s="4">
        <v>44161</v>
      </c>
      <c r="B197" s="8">
        <v>0</v>
      </c>
      <c r="C197" s="6">
        <v>155</v>
      </c>
      <c r="D197" s="11">
        <v>1123</v>
      </c>
      <c r="E197" s="3" t="s">
        <v>1</v>
      </c>
      <c r="F197" s="1">
        <v>13.802315227070347</v>
      </c>
      <c r="G197">
        <v>21</v>
      </c>
    </row>
    <row r="198" spans="1:7" ht="15" x14ac:dyDescent="0.25">
      <c r="A198" s="4">
        <v>44162</v>
      </c>
      <c r="B198" s="8">
        <v>0</v>
      </c>
      <c r="C198" s="6">
        <v>238</v>
      </c>
      <c r="D198" s="11">
        <v>1211</v>
      </c>
      <c r="E198" s="3" t="s">
        <v>1</v>
      </c>
      <c r="F198" s="1">
        <v>19.653179190751445</v>
      </c>
      <c r="G198">
        <v>22</v>
      </c>
    </row>
    <row r="199" spans="1:7" ht="15" x14ac:dyDescent="0.25">
      <c r="A199" s="4">
        <v>44163</v>
      </c>
      <c r="B199" s="8">
        <v>0</v>
      </c>
      <c r="C199" s="6">
        <v>123</v>
      </c>
      <c r="D199" s="11">
        <v>1213</v>
      </c>
      <c r="E199" s="3" t="s">
        <v>1</v>
      </c>
      <c r="F199" s="1">
        <v>10.140148392415499</v>
      </c>
      <c r="G199">
        <v>23</v>
      </c>
    </row>
    <row r="200" spans="1:7" ht="15" x14ac:dyDescent="0.25">
      <c r="A200" s="4">
        <v>44164</v>
      </c>
      <c r="B200" s="8">
        <v>0</v>
      </c>
      <c r="C200" s="6">
        <v>107</v>
      </c>
      <c r="D200" s="11">
        <v>962</v>
      </c>
      <c r="E200" s="3" t="s">
        <v>1</v>
      </c>
      <c r="F200" s="1">
        <v>11.122661122661123</v>
      </c>
      <c r="G200">
        <v>24</v>
      </c>
    </row>
    <row r="201" spans="1:7" ht="15" x14ac:dyDescent="0.25">
      <c r="A201" s="4">
        <v>44165</v>
      </c>
      <c r="B201" s="8">
        <v>0</v>
      </c>
      <c r="C201" s="6">
        <v>174</v>
      </c>
      <c r="D201" s="11">
        <v>962</v>
      </c>
      <c r="E201" s="3" t="s">
        <v>1</v>
      </c>
      <c r="F201" s="1">
        <v>18.087318087318089</v>
      </c>
      <c r="G201">
        <v>25</v>
      </c>
    </row>
    <row r="202" spans="1:7" ht="15" x14ac:dyDescent="0.25">
      <c r="A202" s="4">
        <v>44166</v>
      </c>
      <c r="B202" s="8">
        <v>0</v>
      </c>
      <c r="C202" s="6">
        <v>74</v>
      </c>
      <c r="D202" s="11">
        <v>378</v>
      </c>
      <c r="E202" s="3" t="s">
        <v>1</v>
      </c>
      <c r="F202" s="1">
        <v>19.576719576719576</v>
      </c>
      <c r="G202">
        <v>26</v>
      </c>
    </row>
    <row r="203" spans="1:7" ht="15" x14ac:dyDescent="0.25">
      <c r="A203" s="4">
        <v>44167</v>
      </c>
      <c r="B203" s="8">
        <v>0</v>
      </c>
      <c r="C203" s="6">
        <v>133</v>
      </c>
      <c r="D203" s="11">
        <v>1314</v>
      </c>
      <c r="E203" s="3" t="s">
        <v>1</v>
      </c>
      <c r="F203" s="1">
        <v>10.121765601217655</v>
      </c>
      <c r="G203">
        <v>27</v>
      </c>
    </row>
    <row r="204" spans="1:7" ht="15" x14ac:dyDescent="0.25">
      <c r="A204" s="4">
        <v>44168</v>
      </c>
      <c r="B204" s="8">
        <v>0</v>
      </c>
      <c r="C204" s="6">
        <v>101</v>
      </c>
      <c r="D204" s="11">
        <v>1101</v>
      </c>
      <c r="E204" s="3" t="s">
        <v>1</v>
      </c>
      <c r="F204" s="1">
        <v>9.1734786557674841</v>
      </c>
      <c r="G204">
        <v>28</v>
      </c>
    </row>
    <row r="205" spans="1:7" ht="15" x14ac:dyDescent="0.25">
      <c r="A205" s="4">
        <v>44169</v>
      </c>
      <c r="B205" s="8">
        <v>0</v>
      </c>
      <c r="C205" s="6">
        <v>209</v>
      </c>
      <c r="D205" s="11">
        <v>1357</v>
      </c>
      <c r="E205" s="3" t="s">
        <v>1</v>
      </c>
      <c r="F205" s="1">
        <v>15.401621223286662</v>
      </c>
      <c r="G205">
        <v>29</v>
      </c>
    </row>
    <row r="206" spans="1:7" ht="15" x14ac:dyDescent="0.25">
      <c r="A206" s="4">
        <v>44170</v>
      </c>
      <c r="B206" s="8">
        <v>0</v>
      </c>
      <c r="C206" s="6">
        <v>143</v>
      </c>
      <c r="D206" s="11">
        <v>1345</v>
      </c>
      <c r="E206" s="3" t="s">
        <v>1</v>
      </c>
      <c r="F206" s="1">
        <v>10.631970260223049</v>
      </c>
      <c r="G206">
        <v>30</v>
      </c>
    </row>
    <row r="207" spans="1:7" ht="15" x14ac:dyDescent="0.25">
      <c r="A207" s="4">
        <v>44171</v>
      </c>
      <c r="B207" s="8">
        <v>1</v>
      </c>
      <c r="C207" s="6">
        <v>267</v>
      </c>
      <c r="D207" s="11">
        <v>1667</v>
      </c>
      <c r="E207" s="3" t="s">
        <v>1</v>
      </c>
      <c r="F207" s="1">
        <v>16.016796640671867</v>
      </c>
      <c r="G207">
        <v>31</v>
      </c>
    </row>
    <row r="208" spans="1:7" ht="15" x14ac:dyDescent="0.25">
      <c r="A208" s="4">
        <v>44172</v>
      </c>
      <c r="B208" s="8">
        <v>1</v>
      </c>
      <c r="C208" s="6">
        <v>284</v>
      </c>
      <c r="D208" s="11">
        <v>1705</v>
      </c>
      <c r="E208" s="3" t="s">
        <v>1</v>
      </c>
      <c r="F208" s="1">
        <v>16.656891495601172</v>
      </c>
      <c r="G208">
        <v>32</v>
      </c>
    </row>
    <row r="209" spans="1:7" ht="15" x14ac:dyDescent="0.25">
      <c r="A209" s="4">
        <v>44173</v>
      </c>
      <c r="B209" s="8">
        <v>1</v>
      </c>
      <c r="C209" s="6">
        <v>112</v>
      </c>
      <c r="D209" s="11">
        <v>751</v>
      </c>
      <c r="E209" s="3" t="s">
        <v>1</v>
      </c>
      <c r="F209" s="1">
        <v>14.913448735019974</v>
      </c>
      <c r="G209">
        <v>33</v>
      </c>
    </row>
    <row r="210" spans="1:7" ht="15" x14ac:dyDescent="0.25">
      <c r="A210" s="4">
        <v>44174</v>
      </c>
      <c r="B210" s="8">
        <v>1</v>
      </c>
      <c r="C210" s="6">
        <v>179</v>
      </c>
      <c r="D210" s="11">
        <v>1375</v>
      </c>
      <c r="E210" s="3" t="s">
        <v>1</v>
      </c>
      <c r="F210" s="1">
        <v>13.018181818181818</v>
      </c>
      <c r="G210">
        <v>34</v>
      </c>
    </row>
    <row r="211" spans="1:7" ht="15" x14ac:dyDescent="0.25">
      <c r="A211" s="4">
        <v>44175</v>
      </c>
      <c r="B211" s="8">
        <v>1</v>
      </c>
      <c r="C211" s="6">
        <v>134</v>
      </c>
      <c r="D211" s="11">
        <v>1261</v>
      </c>
      <c r="E211" s="3" t="s">
        <v>1</v>
      </c>
      <c r="F211" s="1">
        <v>10.626486915146709</v>
      </c>
      <c r="G211">
        <v>35</v>
      </c>
    </row>
    <row r="212" spans="1:7" ht="15" x14ac:dyDescent="0.25">
      <c r="A212" s="4">
        <v>44176</v>
      </c>
      <c r="B212" s="8">
        <v>1</v>
      </c>
      <c r="C212" s="6">
        <v>196</v>
      </c>
      <c r="D212" s="11">
        <v>1678</v>
      </c>
      <c r="E212" s="3" t="s">
        <v>1</v>
      </c>
      <c r="F212" s="1">
        <v>11.680572109654351</v>
      </c>
      <c r="G212">
        <v>36</v>
      </c>
    </row>
    <row r="213" spans="1:7" ht="15" x14ac:dyDescent="0.25">
      <c r="A213" s="4">
        <v>44177</v>
      </c>
      <c r="B213" s="8">
        <v>1</v>
      </c>
      <c r="C213" s="6">
        <v>164</v>
      </c>
      <c r="D213" s="11">
        <v>1090</v>
      </c>
      <c r="E213" s="3" t="s">
        <v>1</v>
      </c>
      <c r="F213" s="1">
        <v>15.045871559633028</v>
      </c>
      <c r="G213">
        <v>37</v>
      </c>
    </row>
    <row r="214" spans="1:7" ht="15" x14ac:dyDescent="0.25">
      <c r="A214" s="4">
        <v>44178</v>
      </c>
      <c r="B214" s="8">
        <v>1</v>
      </c>
      <c r="C214" s="6">
        <v>305</v>
      </c>
      <c r="D214" s="11">
        <v>1687</v>
      </c>
      <c r="E214" s="3" t="s">
        <v>1</v>
      </c>
      <c r="F214" s="1">
        <v>18.079430942501482</v>
      </c>
      <c r="G214">
        <v>38</v>
      </c>
    </row>
    <row r="215" spans="1:7" ht="15" x14ac:dyDescent="0.25">
      <c r="A215" s="4">
        <v>44179</v>
      </c>
      <c r="B215" s="8">
        <v>1</v>
      </c>
      <c r="C215" s="6">
        <v>158</v>
      </c>
      <c r="D215" s="11">
        <v>996</v>
      </c>
      <c r="E215" s="3" t="s">
        <v>1</v>
      </c>
      <c r="F215" s="1">
        <v>15.863453815261044</v>
      </c>
      <c r="G215">
        <v>39</v>
      </c>
    </row>
    <row r="216" spans="1:7" ht="15" x14ac:dyDescent="0.25">
      <c r="A216" s="4">
        <v>44180</v>
      </c>
      <c r="B216" s="8">
        <v>1</v>
      </c>
      <c r="C216" s="6">
        <v>127</v>
      </c>
      <c r="D216" s="11">
        <v>667</v>
      </c>
      <c r="E216" s="3" t="s">
        <v>1</v>
      </c>
      <c r="F216" s="1">
        <v>19.04047976011994</v>
      </c>
      <c r="G216">
        <v>40</v>
      </c>
    </row>
    <row r="217" spans="1:7" ht="15" x14ac:dyDescent="0.25">
      <c r="A217" s="4">
        <v>44181</v>
      </c>
      <c r="B217" s="8">
        <v>1</v>
      </c>
      <c r="C217" s="6">
        <v>232</v>
      </c>
      <c r="D217" s="11">
        <v>1451</v>
      </c>
      <c r="E217" s="3" t="s">
        <v>1</v>
      </c>
      <c r="F217" s="1">
        <v>15.988973121984836</v>
      </c>
      <c r="G217">
        <v>41</v>
      </c>
    </row>
    <row r="218" spans="1:7" ht="15" x14ac:dyDescent="0.25">
      <c r="A218" s="4">
        <v>44182</v>
      </c>
      <c r="B218" s="8">
        <v>1</v>
      </c>
      <c r="C218" s="6">
        <v>184</v>
      </c>
      <c r="D218" s="11">
        <v>1379</v>
      </c>
      <c r="E218" s="3" t="s">
        <v>1</v>
      </c>
      <c r="F218" s="1">
        <v>13.343002175489485</v>
      </c>
      <c r="G218">
        <v>42</v>
      </c>
    </row>
    <row r="219" spans="1:7" ht="15" x14ac:dyDescent="0.25">
      <c r="A219" s="4">
        <v>44183</v>
      </c>
      <c r="B219" s="8">
        <v>1</v>
      </c>
      <c r="C219" s="6">
        <v>214</v>
      </c>
      <c r="D219" s="11">
        <v>2307</v>
      </c>
      <c r="E219" s="3" t="s">
        <v>1</v>
      </c>
      <c r="F219" s="1">
        <v>9.2761161681837887</v>
      </c>
      <c r="G219">
        <v>43</v>
      </c>
    </row>
    <row r="220" spans="1:7" ht="15" x14ac:dyDescent="0.25">
      <c r="A220" s="4">
        <v>44184</v>
      </c>
      <c r="B220" s="8">
        <v>1</v>
      </c>
      <c r="C220" s="6">
        <v>235</v>
      </c>
      <c r="D220" s="11">
        <v>2546</v>
      </c>
      <c r="E220" s="3" t="s">
        <v>1</v>
      </c>
      <c r="F220" s="1">
        <v>9.2301649646504327</v>
      </c>
      <c r="G220">
        <v>44</v>
      </c>
    </row>
    <row r="221" spans="1:7" ht="15" x14ac:dyDescent="0.25">
      <c r="A221" s="4">
        <v>44185</v>
      </c>
      <c r="B221" s="8">
        <v>1</v>
      </c>
      <c r="C221" s="6">
        <v>181</v>
      </c>
      <c r="D221" s="11">
        <v>2503</v>
      </c>
      <c r="E221" s="3" t="s">
        <v>1</v>
      </c>
      <c r="F221" s="1">
        <v>7.2313224131042757</v>
      </c>
      <c r="G221">
        <v>45</v>
      </c>
    </row>
    <row r="222" spans="1:7" ht="15" x14ac:dyDescent="0.25">
      <c r="A222" s="4">
        <v>44186</v>
      </c>
      <c r="B222" s="8">
        <v>1</v>
      </c>
      <c r="C222" s="6">
        <v>151</v>
      </c>
      <c r="D222" s="11">
        <v>2374</v>
      </c>
      <c r="E222" s="3" t="s">
        <v>1</v>
      </c>
      <c r="F222" s="1">
        <v>6.3605728727885422</v>
      </c>
      <c r="G222">
        <v>46</v>
      </c>
    </row>
    <row r="223" spans="1:7" ht="15" x14ac:dyDescent="0.25">
      <c r="A223" s="4">
        <v>44187</v>
      </c>
      <c r="B223" s="8">
        <v>1</v>
      </c>
      <c r="C223" s="6">
        <v>74</v>
      </c>
      <c r="D223" s="11">
        <v>1835</v>
      </c>
      <c r="E223" s="3" t="s">
        <v>1</v>
      </c>
      <c r="F223" s="1">
        <v>4.0326975476839237</v>
      </c>
      <c r="G223">
        <v>47</v>
      </c>
    </row>
    <row r="224" spans="1:7" ht="15" x14ac:dyDescent="0.25">
      <c r="A224" s="4">
        <v>44188</v>
      </c>
      <c r="B224" s="8">
        <v>1</v>
      </c>
      <c r="C224" s="6">
        <v>187</v>
      </c>
      <c r="D224" s="11">
        <v>1856</v>
      </c>
      <c r="E224" s="3" t="s">
        <v>1</v>
      </c>
      <c r="F224" s="1">
        <v>10.075431034482758</v>
      </c>
      <c r="G224">
        <v>48</v>
      </c>
    </row>
    <row r="225" spans="1:7" ht="15" x14ac:dyDescent="0.25">
      <c r="A225" s="4">
        <v>44189</v>
      </c>
      <c r="B225" s="8">
        <v>1</v>
      </c>
      <c r="C225" s="6">
        <v>191</v>
      </c>
      <c r="D225" s="11">
        <v>1743</v>
      </c>
      <c r="E225" s="3" t="s">
        <v>1</v>
      </c>
      <c r="F225" s="1">
        <v>10.95811818703385</v>
      </c>
      <c r="G225">
        <v>49</v>
      </c>
    </row>
    <row r="226" spans="1:7" ht="15" x14ac:dyDescent="0.25">
      <c r="A226" s="4">
        <v>44190</v>
      </c>
      <c r="B226" s="8">
        <v>1</v>
      </c>
      <c r="C226" s="3">
        <v>174</v>
      </c>
      <c r="D226" s="12">
        <v>2474</v>
      </c>
      <c r="E226" s="3" t="s">
        <v>1</v>
      </c>
      <c r="F226" s="1">
        <v>7.033144704931285</v>
      </c>
      <c r="G226">
        <v>50</v>
      </c>
    </row>
    <row r="227" spans="1:7" ht="15" x14ac:dyDescent="0.25">
      <c r="A227" s="4">
        <v>44191</v>
      </c>
      <c r="B227" s="8">
        <v>1</v>
      </c>
      <c r="C227" s="3">
        <v>119</v>
      </c>
      <c r="D227" s="12">
        <v>2745</v>
      </c>
      <c r="E227" s="3" t="s">
        <v>1</v>
      </c>
      <c r="F227" s="1">
        <v>4.3351548269581057</v>
      </c>
      <c r="G227">
        <v>51</v>
      </c>
    </row>
    <row r="228" spans="1:7" ht="15" x14ac:dyDescent="0.25">
      <c r="A228" s="4">
        <v>44192</v>
      </c>
      <c r="B228" s="8">
        <v>1</v>
      </c>
      <c r="C228" s="3">
        <v>162</v>
      </c>
      <c r="D228" s="12">
        <v>2322</v>
      </c>
      <c r="E228" s="3" t="s">
        <v>1</v>
      </c>
      <c r="F228" s="1">
        <v>6.9767441860465116</v>
      </c>
      <c r="G228">
        <v>52</v>
      </c>
    </row>
    <row r="229" spans="1:7" ht="15" x14ac:dyDescent="0.25">
      <c r="A229" s="4">
        <v>44193</v>
      </c>
      <c r="B229" s="8">
        <v>1</v>
      </c>
      <c r="C229" s="3">
        <v>130</v>
      </c>
      <c r="D229" s="12">
        <v>2010</v>
      </c>
      <c r="E229" s="3" t="s">
        <v>1</v>
      </c>
      <c r="F229" s="1">
        <v>6.467661691542288</v>
      </c>
      <c r="G229">
        <v>53</v>
      </c>
    </row>
    <row r="230" spans="1:7" ht="15" x14ac:dyDescent="0.25">
      <c r="A230" s="4">
        <v>44194</v>
      </c>
      <c r="B230" s="8">
        <v>1</v>
      </c>
      <c r="C230" s="3">
        <v>110</v>
      </c>
      <c r="D230" s="12">
        <v>2222</v>
      </c>
      <c r="E230" s="3" t="s">
        <v>1</v>
      </c>
      <c r="F230" s="1">
        <v>4.9504950495049505</v>
      </c>
      <c r="G230">
        <v>54</v>
      </c>
    </row>
    <row r="231" spans="1:7" ht="15" x14ac:dyDescent="0.25">
      <c r="A231" s="4">
        <v>44195</v>
      </c>
      <c r="B231" s="8">
        <v>1</v>
      </c>
      <c r="C231" s="3">
        <v>88</v>
      </c>
      <c r="D231" s="12">
        <v>1220</v>
      </c>
      <c r="E231" s="3" t="s">
        <v>1</v>
      </c>
      <c r="F231" s="1">
        <v>7.2131147540983616</v>
      </c>
      <c r="G231">
        <v>55</v>
      </c>
    </row>
    <row r="232" spans="1:7" ht="15" x14ac:dyDescent="0.25">
      <c r="A232" s="4">
        <v>44196</v>
      </c>
      <c r="B232" s="8">
        <v>1</v>
      </c>
      <c r="C232" s="3">
        <v>160</v>
      </c>
      <c r="D232" s="12">
        <v>1197</v>
      </c>
      <c r="E232" s="3" t="s">
        <v>1</v>
      </c>
      <c r="F232" s="1">
        <v>13.366750208855471</v>
      </c>
      <c r="G232">
        <v>56</v>
      </c>
    </row>
    <row r="233" spans="1:7" ht="15" x14ac:dyDescent="0.25">
      <c r="A233" s="4">
        <v>44197</v>
      </c>
      <c r="B233" s="8">
        <v>1</v>
      </c>
      <c r="C233" s="3">
        <v>156</v>
      </c>
      <c r="D233" s="12">
        <v>1130</v>
      </c>
      <c r="E233" s="3" t="s">
        <v>1</v>
      </c>
      <c r="F233" s="1">
        <v>13.805309734513274</v>
      </c>
      <c r="G233">
        <v>57</v>
      </c>
    </row>
    <row r="234" spans="1:7" ht="15" x14ac:dyDescent="0.25">
      <c r="A234" s="4">
        <v>44198</v>
      </c>
      <c r="B234" s="8">
        <v>1</v>
      </c>
      <c r="C234" s="3">
        <v>168</v>
      </c>
      <c r="D234" s="12">
        <v>1081</v>
      </c>
      <c r="E234" s="3" t="s">
        <v>1</v>
      </c>
      <c r="F234" s="1">
        <v>15.541165587419057</v>
      </c>
      <c r="G234">
        <v>58</v>
      </c>
    </row>
    <row r="235" spans="1:7" ht="15" x14ac:dyDescent="0.25">
      <c r="A235" s="4">
        <v>44199</v>
      </c>
      <c r="B235" s="8">
        <v>1</v>
      </c>
      <c r="C235" s="3">
        <v>111</v>
      </c>
      <c r="D235" s="12">
        <v>915</v>
      </c>
      <c r="E235" s="3" t="s">
        <v>1</v>
      </c>
      <c r="F235" s="1">
        <v>12.131147540983607</v>
      </c>
      <c r="G235">
        <v>59</v>
      </c>
    </row>
    <row r="236" spans="1:7" ht="15" x14ac:dyDescent="0.25">
      <c r="A236" s="4">
        <v>44200</v>
      </c>
      <c r="B236" s="8">
        <v>1</v>
      </c>
      <c r="C236" s="3">
        <v>73</v>
      </c>
      <c r="D236" s="12">
        <v>521</v>
      </c>
      <c r="E236" s="3" t="s">
        <v>1</v>
      </c>
      <c r="F236" s="1">
        <v>14.011516314779271</v>
      </c>
      <c r="G236">
        <v>60</v>
      </c>
    </row>
    <row r="237" spans="1:7" ht="15" x14ac:dyDescent="0.25">
      <c r="A237" s="4">
        <v>44201</v>
      </c>
      <c r="C237" s="3">
        <v>90</v>
      </c>
      <c r="D237" s="12">
        <v>729</v>
      </c>
      <c r="E237" s="3" t="s">
        <v>1</v>
      </c>
      <c r="F237" s="1">
        <v>12.345679012345679</v>
      </c>
    </row>
    <row r="238" spans="1:7" ht="15" x14ac:dyDescent="0.25">
      <c r="A238" s="2">
        <v>44202</v>
      </c>
      <c r="C238" s="3">
        <v>99</v>
      </c>
      <c r="D238" s="12">
        <v>1135</v>
      </c>
      <c r="E238" s="3" t="s">
        <v>1</v>
      </c>
      <c r="F238" s="1">
        <v>8.7224669603524241</v>
      </c>
    </row>
    <row r="239" spans="1:7" ht="15" x14ac:dyDescent="0.25">
      <c r="A239" s="2">
        <v>44203</v>
      </c>
      <c r="C239" s="3">
        <v>115</v>
      </c>
      <c r="D239" s="12">
        <v>1046</v>
      </c>
      <c r="E239" s="3" t="s">
        <v>1</v>
      </c>
      <c r="F239" s="1">
        <v>10.994263862332696</v>
      </c>
    </row>
    <row r="240" spans="1:7" ht="15" x14ac:dyDescent="0.25">
      <c r="A240" s="2">
        <v>44204</v>
      </c>
      <c r="C240" s="3">
        <v>210</v>
      </c>
      <c r="D240" s="12">
        <v>1668</v>
      </c>
      <c r="E240" s="3" t="s">
        <v>1</v>
      </c>
      <c r="F240" s="1">
        <v>12.589928057553957</v>
      </c>
    </row>
    <row r="241" spans="1:6" ht="15" x14ac:dyDescent="0.25">
      <c r="A241" s="2">
        <v>44205</v>
      </c>
      <c r="B241" s="8"/>
      <c r="C241" s="3">
        <v>77</v>
      </c>
      <c r="D241" s="12">
        <v>1205</v>
      </c>
      <c r="E241" s="3" t="s">
        <v>1</v>
      </c>
      <c r="F241" s="1">
        <v>6.3900414937759331</v>
      </c>
    </row>
    <row r="242" spans="1:6" ht="15" x14ac:dyDescent="0.25">
      <c r="A242" s="2">
        <v>44206</v>
      </c>
      <c r="B242" s="8"/>
      <c r="C242" s="3">
        <v>190</v>
      </c>
      <c r="D242" s="12">
        <v>1514</v>
      </c>
      <c r="E242" s="3" t="s">
        <v>1</v>
      </c>
      <c r="F242" s="1">
        <v>12.549537648612946</v>
      </c>
    </row>
    <row r="243" spans="1:6" ht="15" x14ac:dyDescent="0.25">
      <c r="A243" s="2">
        <v>44207</v>
      </c>
      <c r="B243" s="9"/>
      <c r="C243" s="3">
        <v>159</v>
      </c>
      <c r="D243" s="12">
        <v>1389</v>
      </c>
      <c r="E243" s="3" t="s">
        <v>1</v>
      </c>
      <c r="F243" s="1">
        <v>11.447084233261338</v>
      </c>
    </row>
    <row r="244" spans="1:6" ht="15" x14ac:dyDescent="0.25">
      <c r="A244" s="2">
        <v>44208</v>
      </c>
      <c r="B244" s="9"/>
      <c r="C244" s="3">
        <v>89</v>
      </c>
      <c r="D244" s="12">
        <v>897</v>
      </c>
      <c r="E244" s="3" t="s">
        <v>1</v>
      </c>
      <c r="F244" s="1">
        <v>9.9219620958751396</v>
      </c>
    </row>
    <row r="245" spans="1:6" ht="15" x14ac:dyDescent="0.25">
      <c r="A245" s="2">
        <v>44209</v>
      </c>
      <c r="B245" s="9"/>
      <c r="C245" s="3">
        <v>158</v>
      </c>
      <c r="D245" s="12">
        <v>1592</v>
      </c>
      <c r="E245" s="3" t="s">
        <v>1</v>
      </c>
      <c r="F245" s="1">
        <v>9.924623115577889</v>
      </c>
    </row>
    <row r="246" spans="1:6" ht="15" x14ac:dyDescent="0.25">
      <c r="A246" s="2">
        <v>44210</v>
      </c>
      <c r="B246" s="9"/>
      <c r="C246" s="3">
        <v>193</v>
      </c>
      <c r="D246" s="12">
        <v>1783</v>
      </c>
      <c r="E246" s="3" t="s">
        <v>1</v>
      </c>
      <c r="F246" s="1">
        <v>10.824453168816602</v>
      </c>
    </row>
    <row r="247" spans="1:6" ht="15" x14ac:dyDescent="0.25">
      <c r="A247" s="2">
        <v>44211</v>
      </c>
      <c r="B247" s="9"/>
      <c r="C247" s="3">
        <v>172</v>
      </c>
      <c r="D247" s="12">
        <v>1263</v>
      </c>
      <c r="E247" s="3" t="s">
        <v>1</v>
      </c>
      <c r="F247" s="1">
        <v>13.618368962787015</v>
      </c>
    </row>
  </sheetData>
  <sortState xmlns:xlrd2="http://schemas.microsoft.com/office/spreadsheetml/2017/richdata2" ref="A2:G247">
    <sortCondition ref="E1:E24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DE4C7-0C90-44CA-9522-222F4B114044}">
  <dimension ref="A1:G247"/>
  <sheetViews>
    <sheetView workbookViewId="0"/>
  </sheetViews>
  <sheetFormatPr defaultRowHeight="14.25" x14ac:dyDescent="0.2"/>
  <cols>
    <col min="1" max="1" width="9.375" bestFit="1" customWidth="1"/>
    <col min="2" max="2" width="9.5" bestFit="1" customWidth="1"/>
  </cols>
  <sheetData>
    <row r="1" spans="1:7" ht="15" x14ac:dyDescent="0.25">
      <c r="A1" s="5" t="s">
        <v>5</v>
      </c>
      <c r="B1" s="7" t="s">
        <v>4</v>
      </c>
      <c r="C1" s="5" t="s">
        <v>6</v>
      </c>
      <c r="D1" s="5" t="s">
        <v>7</v>
      </c>
      <c r="E1" s="5" t="s">
        <v>3</v>
      </c>
      <c r="F1" s="5" t="s">
        <v>2</v>
      </c>
      <c r="G1" s="5" t="s">
        <v>12</v>
      </c>
    </row>
    <row r="2" spans="1:7" ht="15" x14ac:dyDescent="0.25">
      <c r="A2" s="4">
        <v>44089</v>
      </c>
      <c r="B2" s="8"/>
      <c r="C2" s="6">
        <v>21</v>
      </c>
      <c r="D2" s="11">
        <v>3052</v>
      </c>
      <c r="E2" t="s">
        <v>0</v>
      </c>
      <c r="F2" s="1">
        <v>0.68807339449541294</v>
      </c>
    </row>
    <row r="3" spans="1:7" ht="15" x14ac:dyDescent="0.25">
      <c r="A3" s="4">
        <v>44089</v>
      </c>
      <c r="B3" s="8"/>
      <c r="C3" s="6">
        <v>46</v>
      </c>
      <c r="D3" s="11">
        <v>982</v>
      </c>
      <c r="E3" s="3" t="s">
        <v>1</v>
      </c>
      <c r="F3" s="1">
        <v>4.6843177189409371</v>
      </c>
    </row>
    <row r="4" spans="1:7" ht="15" x14ac:dyDescent="0.25">
      <c r="A4" s="4">
        <v>44090</v>
      </c>
      <c r="B4" s="8"/>
      <c r="C4" s="6">
        <v>22</v>
      </c>
      <c r="D4" s="11">
        <v>2303</v>
      </c>
      <c r="E4" t="s">
        <v>0</v>
      </c>
      <c r="F4" s="1">
        <v>0.95527572731220145</v>
      </c>
    </row>
    <row r="5" spans="1:7" ht="15" x14ac:dyDescent="0.25">
      <c r="A5" s="4">
        <v>44090</v>
      </c>
      <c r="B5" s="8"/>
      <c r="C5" s="6">
        <v>19</v>
      </c>
      <c r="D5" s="11">
        <v>724</v>
      </c>
      <c r="E5" s="3" t="s">
        <v>1</v>
      </c>
      <c r="F5" s="1">
        <v>2.6243093922651934</v>
      </c>
    </row>
    <row r="6" spans="1:7" ht="15" x14ac:dyDescent="0.25">
      <c r="A6" s="4">
        <v>44091</v>
      </c>
      <c r="B6" s="8"/>
      <c r="C6" s="6">
        <v>21</v>
      </c>
      <c r="D6" s="13">
        <v>3052</v>
      </c>
      <c r="E6" t="s">
        <v>0</v>
      </c>
      <c r="F6" s="1">
        <v>0.68807339449541294</v>
      </c>
    </row>
    <row r="7" spans="1:7" ht="15" x14ac:dyDescent="0.25">
      <c r="A7" s="4">
        <v>44091</v>
      </c>
      <c r="B7" s="8"/>
      <c r="C7" s="6">
        <v>22</v>
      </c>
      <c r="D7" s="11">
        <v>954</v>
      </c>
      <c r="E7" s="3" t="s">
        <v>1</v>
      </c>
      <c r="F7" s="1">
        <v>2.3060796645702304</v>
      </c>
    </row>
    <row r="8" spans="1:7" ht="15" x14ac:dyDescent="0.25">
      <c r="A8" s="4">
        <v>44092</v>
      </c>
      <c r="B8" s="8"/>
      <c r="C8" s="6">
        <v>28</v>
      </c>
      <c r="D8" s="13">
        <v>3080</v>
      </c>
      <c r="E8" t="s">
        <v>0</v>
      </c>
      <c r="F8" s="1">
        <v>0.90909090909090906</v>
      </c>
    </row>
    <row r="9" spans="1:7" ht="15" x14ac:dyDescent="0.25">
      <c r="A9" s="4">
        <v>44092</v>
      </c>
      <c r="B9" s="8"/>
      <c r="C9" s="6">
        <v>14</v>
      </c>
      <c r="D9" s="11">
        <v>540</v>
      </c>
      <c r="E9" s="3" t="s">
        <v>1</v>
      </c>
      <c r="F9" s="1">
        <v>2.5925925925925926</v>
      </c>
    </row>
    <row r="10" spans="1:7" ht="15" x14ac:dyDescent="0.25">
      <c r="A10" s="4">
        <v>44093</v>
      </c>
      <c r="B10" s="8"/>
      <c r="C10" s="6">
        <v>53</v>
      </c>
      <c r="D10" s="11">
        <v>3569</v>
      </c>
      <c r="E10" t="s">
        <v>0</v>
      </c>
      <c r="F10" s="1">
        <v>1.4850098066685347</v>
      </c>
    </row>
    <row r="11" spans="1:7" ht="15" x14ac:dyDescent="0.25">
      <c r="A11" s="4">
        <v>44093</v>
      </c>
      <c r="B11" s="8"/>
      <c r="C11" s="6">
        <v>13</v>
      </c>
      <c r="D11" s="11">
        <v>1121</v>
      </c>
      <c r="E11" s="3" t="s">
        <v>1</v>
      </c>
      <c r="F11" s="1">
        <v>1.1596788581623549</v>
      </c>
    </row>
    <row r="12" spans="1:7" ht="15" x14ac:dyDescent="0.25">
      <c r="A12" s="4">
        <v>44094</v>
      </c>
      <c r="B12" s="8"/>
      <c r="C12" s="6">
        <v>38</v>
      </c>
      <c r="D12" s="11">
        <v>3210</v>
      </c>
      <c r="E12" t="s">
        <v>0</v>
      </c>
      <c r="F12" s="1">
        <v>1.1838006230529596</v>
      </c>
    </row>
    <row r="13" spans="1:7" ht="15" x14ac:dyDescent="0.25">
      <c r="A13" s="4">
        <v>44094</v>
      </c>
      <c r="B13" s="8"/>
      <c r="C13" s="6">
        <v>11</v>
      </c>
      <c r="D13" s="11">
        <v>1112</v>
      </c>
      <c r="E13" s="3" t="s">
        <v>1</v>
      </c>
      <c r="F13" s="1">
        <v>0.98920863309352514</v>
      </c>
    </row>
    <row r="14" spans="1:7" ht="15" x14ac:dyDescent="0.25">
      <c r="A14" s="4">
        <v>44095</v>
      </c>
      <c r="B14" s="8"/>
      <c r="C14" s="6">
        <v>38</v>
      </c>
      <c r="D14" s="11">
        <v>4243</v>
      </c>
      <c r="E14" t="s">
        <v>0</v>
      </c>
      <c r="F14" s="1">
        <v>0.89559274098515196</v>
      </c>
    </row>
    <row r="15" spans="1:7" ht="15" x14ac:dyDescent="0.25">
      <c r="A15" s="4">
        <v>44095</v>
      </c>
      <c r="B15" s="8"/>
      <c r="C15" s="6">
        <v>18</v>
      </c>
      <c r="D15" s="11">
        <v>999</v>
      </c>
      <c r="E15" s="3" t="s">
        <v>1</v>
      </c>
      <c r="F15" s="1">
        <v>1.8018018018018018</v>
      </c>
    </row>
    <row r="16" spans="1:7" ht="15" x14ac:dyDescent="0.25">
      <c r="A16" s="4">
        <v>44096</v>
      </c>
      <c r="B16" s="8"/>
      <c r="C16" s="6">
        <v>45</v>
      </c>
      <c r="D16" s="11">
        <v>3280</v>
      </c>
      <c r="E16" t="s">
        <v>0</v>
      </c>
      <c r="F16" s="1">
        <v>1.3719512195121952</v>
      </c>
    </row>
    <row r="17" spans="1:6" ht="15" x14ac:dyDescent="0.25">
      <c r="A17" s="4">
        <v>44096</v>
      </c>
      <c r="B17" s="8"/>
      <c r="C17" s="6">
        <v>8</v>
      </c>
      <c r="D17" s="11">
        <v>587</v>
      </c>
      <c r="E17" s="3" t="s">
        <v>1</v>
      </c>
      <c r="F17" s="1">
        <v>1.362862010221465</v>
      </c>
    </row>
    <row r="18" spans="1:6" ht="15" x14ac:dyDescent="0.25">
      <c r="A18" s="4">
        <v>44097</v>
      </c>
      <c r="B18" s="8"/>
      <c r="C18" s="6">
        <v>39</v>
      </c>
      <c r="D18" s="11">
        <v>3699</v>
      </c>
      <c r="E18" t="s">
        <v>0</v>
      </c>
      <c r="F18" s="1">
        <v>1.0543390105433901</v>
      </c>
    </row>
    <row r="19" spans="1:6" ht="15" x14ac:dyDescent="0.25">
      <c r="A19" s="4">
        <v>44097</v>
      </c>
      <c r="B19" s="8"/>
      <c r="C19" s="6">
        <v>13</v>
      </c>
      <c r="D19" s="11">
        <v>1977</v>
      </c>
      <c r="E19" s="3" t="s">
        <v>1</v>
      </c>
      <c r="F19" s="1">
        <v>0.6575619625695498</v>
      </c>
    </row>
    <row r="20" spans="1:6" ht="15" x14ac:dyDescent="0.25">
      <c r="A20" s="4">
        <v>44098</v>
      </c>
      <c r="B20" s="8"/>
      <c r="C20" s="6">
        <v>42</v>
      </c>
      <c r="D20" s="13">
        <v>6149</v>
      </c>
      <c r="E20" t="s">
        <v>0</v>
      </c>
      <c r="F20" s="1">
        <v>0.68303789234021794</v>
      </c>
    </row>
    <row r="21" spans="1:6" ht="15" x14ac:dyDescent="0.25">
      <c r="A21" s="4">
        <v>44098</v>
      </c>
      <c r="B21" s="8"/>
      <c r="C21" s="6">
        <v>14</v>
      </c>
      <c r="D21" s="11">
        <v>2342</v>
      </c>
      <c r="E21" s="3" t="s">
        <v>1</v>
      </c>
      <c r="F21" s="1">
        <v>0.59777967549103328</v>
      </c>
    </row>
    <row r="22" spans="1:6" ht="15" x14ac:dyDescent="0.25">
      <c r="A22" s="4">
        <v>44099</v>
      </c>
      <c r="B22" s="8"/>
      <c r="C22" s="6">
        <v>36</v>
      </c>
      <c r="D22" s="11">
        <v>3997</v>
      </c>
      <c r="E22" t="s">
        <v>0</v>
      </c>
      <c r="F22" s="1">
        <v>0.90067550662997242</v>
      </c>
    </row>
    <row r="23" spans="1:6" ht="15" x14ac:dyDescent="0.25">
      <c r="A23" s="4">
        <v>44099</v>
      </c>
      <c r="B23" s="8"/>
      <c r="C23" s="6">
        <v>8</v>
      </c>
      <c r="D23" s="11">
        <v>1603</v>
      </c>
      <c r="E23" s="3" t="s">
        <v>1</v>
      </c>
      <c r="F23" s="1">
        <v>0.49906425452276981</v>
      </c>
    </row>
    <row r="24" spans="1:6" ht="15" x14ac:dyDescent="0.25">
      <c r="A24" s="4">
        <v>44100</v>
      </c>
      <c r="B24" s="8"/>
      <c r="C24" s="6">
        <v>43</v>
      </c>
      <c r="D24" s="11">
        <v>4097</v>
      </c>
      <c r="E24" t="s">
        <v>0</v>
      </c>
      <c r="F24" s="1">
        <v>1.0495484500854282</v>
      </c>
    </row>
    <row r="25" spans="1:6" ht="15" x14ac:dyDescent="0.25">
      <c r="A25" s="4">
        <v>44100</v>
      </c>
      <c r="B25" s="8"/>
      <c r="C25" s="6">
        <v>18</v>
      </c>
      <c r="D25" s="11">
        <v>1682</v>
      </c>
      <c r="E25" s="3" t="s">
        <v>1</v>
      </c>
      <c r="F25" s="1">
        <v>1.070154577883472</v>
      </c>
    </row>
    <row r="26" spans="1:6" ht="15" x14ac:dyDescent="0.25">
      <c r="A26" s="4">
        <v>44101</v>
      </c>
      <c r="B26" s="8"/>
      <c r="C26" s="6">
        <v>73</v>
      </c>
      <c r="D26" s="13">
        <v>4520</v>
      </c>
      <c r="E26" t="s">
        <v>0</v>
      </c>
      <c r="F26" s="1">
        <v>1.6150442477876108</v>
      </c>
    </row>
    <row r="27" spans="1:6" ht="15" x14ac:dyDescent="0.25">
      <c r="A27" s="4">
        <v>44101</v>
      </c>
      <c r="B27" s="8"/>
      <c r="C27" s="6">
        <v>8</v>
      </c>
      <c r="D27" s="11">
        <v>1664</v>
      </c>
      <c r="E27" s="3" t="s">
        <v>1</v>
      </c>
      <c r="F27" s="1">
        <v>0.48076923076923078</v>
      </c>
    </row>
    <row r="28" spans="1:6" ht="15" x14ac:dyDescent="0.25">
      <c r="A28" s="4">
        <v>44102</v>
      </c>
      <c r="B28" s="8"/>
      <c r="C28" s="6">
        <v>30</v>
      </c>
      <c r="D28" s="11">
        <v>3544</v>
      </c>
      <c r="E28" t="s">
        <v>0</v>
      </c>
      <c r="F28" s="1">
        <v>0.84650112866817162</v>
      </c>
    </row>
    <row r="29" spans="1:6" ht="15" x14ac:dyDescent="0.25">
      <c r="A29" s="4">
        <v>44102</v>
      </c>
      <c r="B29" s="8"/>
      <c r="C29" s="6">
        <v>19</v>
      </c>
      <c r="D29" s="11">
        <v>1567</v>
      </c>
      <c r="E29" s="3" t="s">
        <v>1</v>
      </c>
      <c r="F29" s="1">
        <v>1.2125079770261646</v>
      </c>
    </row>
    <row r="30" spans="1:6" ht="15" x14ac:dyDescent="0.25">
      <c r="A30" s="4">
        <v>44103</v>
      </c>
      <c r="B30" s="8"/>
      <c r="C30" s="6">
        <v>62</v>
      </c>
      <c r="D30" s="13">
        <v>4004</v>
      </c>
      <c r="E30" t="s">
        <v>0</v>
      </c>
      <c r="F30" s="1">
        <v>1.5484515484515484</v>
      </c>
    </row>
    <row r="31" spans="1:6" ht="15" x14ac:dyDescent="0.25">
      <c r="A31" s="4">
        <v>44103</v>
      </c>
      <c r="B31" s="8"/>
      <c r="C31" s="6">
        <v>18</v>
      </c>
      <c r="D31" s="11">
        <v>1057</v>
      </c>
      <c r="E31" s="3" t="s">
        <v>1</v>
      </c>
      <c r="F31" s="1">
        <v>1.7029328287606436</v>
      </c>
    </row>
    <row r="32" spans="1:6" ht="15" x14ac:dyDescent="0.25">
      <c r="A32" s="4">
        <v>44104</v>
      </c>
      <c r="B32" s="8"/>
      <c r="C32" s="6">
        <v>49</v>
      </c>
      <c r="D32" s="11">
        <v>3442</v>
      </c>
      <c r="E32" t="s">
        <v>0</v>
      </c>
      <c r="F32" s="1">
        <v>1.4235909355026146</v>
      </c>
    </row>
    <row r="33" spans="1:6" ht="15" x14ac:dyDescent="0.25">
      <c r="A33" s="4">
        <v>44104</v>
      </c>
      <c r="B33" s="8"/>
      <c r="C33" s="6">
        <v>9</v>
      </c>
      <c r="D33" s="11">
        <v>942</v>
      </c>
      <c r="E33" s="3" t="s">
        <v>1</v>
      </c>
      <c r="F33" s="1">
        <v>0.95541401273885351</v>
      </c>
    </row>
    <row r="34" spans="1:6" ht="15" x14ac:dyDescent="0.25">
      <c r="A34" s="4">
        <v>44105</v>
      </c>
      <c r="B34" s="8"/>
      <c r="C34" s="6">
        <v>30</v>
      </c>
      <c r="D34" s="13">
        <v>4678</v>
      </c>
      <c r="E34" t="s">
        <v>0</v>
      </c>
      <c r="F34" s="1">
        <v>0.64129970072680631</v>
      </c>
    </row>
    <row r="35" spans="1:6" ht="15" x14ac:dyDescent="0.25">
      <c r="A35" s="4">
        <v>44105</v>
      </c>
      <c r="B35" s="8"/>
      <c r="C35" s="6">
        <v>13</v>
      </c>
      <c r="D35" s="11">
        <v>1338</v>
      </c>
      <c r="E35" s="3" t="s">
        <v>1</v>
      </c>
      <c r="F35" s="1">
        <v>0.97159940209267559</v>
      </c>
    </row>
    <row r="36" spans="1:6" ht="15" x14ac:dyDescent="0.25">
      <c r="A36" s="4">
        <v>44106</v>
      </c>
      <c r="B36" s="8"/>
      <c r="C36" s="6">
        <v>39</v>
      </c>
      <c r="D36" s="11">
        <v>2228</v>
      </c>
      <c r="E36" t="s">
        <v>0</v>
      </c>
      <c r="F36" s="1">
        <v>1.7504488330341115</v>
      </c>
    </row>
    <row r="37" spans="1:6" ht="15" x14ac:dyDescent="0.25">
      <c r="A37" s="4">
        <v>44106</v>
      </c>
      <c r="B37" s="8"/>
      <c r="C37" s="6">
        <v>16</v>
      </c>
      <c r="D37" s="11">
        <v>1472</v>
      </c>
      <c r="E37" s="3" t="s">
        <v>1</v>
      </c>
      <c r="F37" s="1">
        <v>1.0869565217391304</v>
      </c>
    </row>
    <row r="38" spans="1:6" ht="15" x14ac:dyDescent="0.25">
      <c r="A38" s="4">
        <v>44107</v>
      </c>
      <c r="B38" s="8"/>
      <c r="C38" s="6">
        <v>63</v>
      </c>
      <c r="D38" s="11">
        <v>3550</v>
      </c>
      <c r="E38" t="s">
        <v>0</v>
      </c>
      <c r="F38" s="1">
        <v>1.7746478873239435</v>
      </c>
    </row>
    <row r="39" spans="1:6" ht="15" x14ac:dyDescent="0.25">
      <c r="A39" s="4">
        <v>44107</v>
      </c>
      <c r="B39" s="8"/>
      <c r="C39" s="6">
        <v>43</v>
      </c>
      <c r="D39" s="13">
        <v>1780</v>
      </c>
      <c r="E39" s="3" t="s">
        <v>1</v>
      </c>
      <c r="F39" s="1">
        <v>2.4157303370786516</v>
      </c>
    </row>
    <row r="40" spans="1:6" ht="15" x14ac:dyDescent="0.25">
      <c r="A40" s="4">
        <v>44108</v>
      </c>
      <c r="B40" s="8"/>
      <c r="C40" s="6">
        <v>53</v>
      </c>
      <c r="D40" s="11">
        <v>4746</v>
      </c>
      <c r="E40" t="s">
        <v>0</v>
      </c>
      <c r="F40" s="1">
        <v>1.1167298777918246</v>
      </c>
    </row>
    <row r="41" spans="1:6" ht="15" x14ac:dyDescent="0.25">
      <c r="A41" s="4">
        <v>44108</v>
      </c>
      <c r="B41" s="8"/>
      <c r="C41" s="6">
        <v>31</v>
      </c>
      <c r="D41" s="13">
        <v>1436</v>
      </c>
      <c r="E41" s="3" t="s">
        <v>1</v>
      </c>
      <c r="F41" s="1">
        <v>2.1587743732590527</v>
      </c>
    </row>
    <row r="42" spans="1:6" ht="15" x14ac:dyDescent="0.25">
      <c r="A42" s="4">
        <v>44109</v>
      </c>
      <c r="B42" s="8"/>
      <c r="C42" s="6">
        <v>23</v>
      </c>
      <c r="D42" s="11">
        <v>3053</v>
      </c>
      <c r="E42" t="s">
        <v>0</v>
      </c>
      <c r="F42" s="1">
        <v>0.7533573534228627</v>
      </c>
    </row>
    <row r="43" spans="1:6" ht="15" x14ac:dyDescent="0.25">
      <c r="A43" s="4">
        <v>44109</v>
      </c>
      <c r="B43" s="8"/>
      <c r="C43" s="6">
        <v>11</v>
      </c>
      <c r="D43" s="11">
        <v>433</v>
      </c>
      <c r="E43" s="3" t="s">
        <v>1</v>
      </c>
      <c r="F43" s="1">
        <v>2.5404157043879905</v>
      </c>
    </row>
    <row r="44" spans="1:6" ht="15" x14ac:dyDescent="0.25">
      <c r="A44" s="4">
        <v>44110</v>
      </c>
      <c r="B44" s="8"/>
      <c r="C44" s="6">
        <v>56</v>
      </c>
      <c r="D44" s="13">
        <v>4000</v>
      </c>
      <c r="E44" t="s">
        <v>0</v>
      </c>
      <c r="F44" s="1">
        <v>1.4000000000000001</v>
      </c>
    </row>
    <row r="45" spans="1:6" ht="15" x14ac:dyDescent="0.25">
      <c r="A45" s="4">
        <v>44110</v>
      </c>
      <c r="B45" s="8"/>
      <c r="C45" s="6">
        <v>19</v>
      </c>
      <c r="D45" s="11">
        <v>1483</v>
      </c>
      <c r="E45" s="3" t="s">
        <v>1</v>
      </c>
      <c r="F45" s="1">
        <v>1.2811867835468644</v>
      </c>
    </row>
    <row r="46" spans="1:6" ht="15" x14ac:dyDescent="0.25">
      <c r="A46" s="4">
        <v>44111</v>
      </c>
      <c r="B46" s="8"/>
      <c r="C46" s="6">
        <v>91</v>
      </c>
      <c r="D46" s="11">
        <v>2979</v>
      </c>
      <c r="E46" t="s">
        <v>0</v>
      </c>
      <c r="F46" s="1">
        <v>3.0547163477677075</v>
      </c>
    </row>
    <row r="47" spans="1:6" ht="15" x14ac:dyDescent="0.25">
      <c r="A47" s="4">
        <v>44111</v>
      </c>
      <c r="B47" s="8"/>
      <c r="C47" s="6">
        <v>6</v>
      </c>
      <c r="D47" s="11">
        <v>1377</v>
      </c>
      <c r="E47" s="3" t="s">
        <v>1</v>
      </c>
      <c r="F47" s="1">
        <v>0.4357298474945534</v>
      </c>
    </row>
    <row r="48" spans="1:6" ht="15" x14ac:dyDescent="0.25">
      <c r="A48" s="4">
        <v>44112</v>
      </c>
      <c r="B48" s="8"/>
      <c r="C48" s="6">
        <v>73</v>
      </c>
      <c r="D48" s="11">
        <v>5398</v>
      </c>
      <c r="E48" t="s">
        <v>0</v>
      </c>
      <c r="F48" s="1">
        <v>1.3523527232308261</v>
      </c>
    </row>
    <row r="49" spans="1:6" ht="15" x14ac:dyDescent="0.25">
      <c r="A49" s="4">
        <v>44112</v>
      </c>
      <c r="B49" s="8"/>
      <c r="C49" s="6">
        <v>24</v>
      </c>
      <c r="D49" s="11">
        <v>1636</v>
      </c>
      <c r="E49" s="3" t="s">
        <v>1</v>
      </c>
      <c r="F49" s="1">
        <v>1.4669926650366749</v>
      </c>
    </row>
    <row r="50" spans="1:6" ht="15" x14ac:dyDescent="0.25">
      <c r="A50" s="4">
        <v>44113</v>
      </c>
      <c r="B50" s="8"/>
      <c r="C50" s="6">
        <v>113</v>
      </c>
      <c r="D50" s="11">
        <v>4443</v>
      </c>
      <c r="E50" t="s">
        <v>0</v>
      </c>
      <c r="F50" s="1">
        <v>2.5433265811388703</v>
      </c>
    </row>
    <row r="51" spans="1:6" ht="15" x14ac:dyDescent="0.25">
      <c r="A51" s="4">
        <v>44113</v>
      </c>
      <c r="B51" s="8"/>
      <c r="C51" s="6">
        <v>24</v>
      </c>
      <c r="D51" s="11">
        <v>914</v>
      </c>
      <c r="E51" s="3" t="s">
        <v>1</v>
      </c>
      <c r="F51" s="1">
        <v>2.6258205689277898</v>
      </c>
    </row>
    <row r="52" spans="1:6" ht="15" x14ac:dyDescent="0.25">
      <c r="A52" s="4">
        <v>44114</v>
      </c>
      <c r="B52" s="8"/>
      <c r="C52" s="6">
        <v>88</v>
      </c>
      <c r="D52" s="11">
        <v>4658</v>
      </c>
      <c r="E52" t="s">
        <v>0</v>
      </c>
      <c r="F52" s="1">
        <v>1.8892228424216402</v>
      </c>
    </row>
    <row r="53" spans="1:6" ht="15" x14ac:dyDescent="0.25">
      <c r="A53" s="4">
        <v>44114</v>
      </c>
      <c r="B53" s="8"/>
      <c r="C53" s="6">
        <v>13</v>
      </c>
      <c r="D53" s="11">
        <v>932</v>
      </c>
      <c r="E53" s="3" t="s">
        <v>1</v>
      </c>
      <c r="F53" s="1">
        <v>1.3948497854077253</v>
      </c>
    </row>
    <row r="54" spans="1:6" ht="15" x14ac:dyDescent="0.25">
      <c r="A54" s="4">
        <v>44115</v>
      </c>
      <c r="B54" s="8"/>
      <c r="C54" s="6">
        <v>86</v>
      </c>
      <c r="D54" s="11">
        <v>4541</v>
      </c>
      <c r="E54" t="s">
        <v>0</v>
      </c>
      <c r="F54" s="1">
        <v>1.8938559788592819</v>
      </c>
    </row>
    <row r="55" spans="1:6" ht="15" x14ac:dyDescent="0.25">
      <c r="A55" s="4">
        <v>44115</v>
      </c>
      <c r="B55" s="8"/>
      <c r="C55" s="6">
        <v>27</v>
      </c>
      <c r="D55" s="11">
        <v>868</v>
      </c>
      <c r="E55" s="3" t="s">
        <v>1</v>
      </c>
      <c r="F55" s="1">
        <v>3.1105990783410138</v>
      </c>
    </row>
    <row r="56" spans="1:6" ht="15" x14ac:dyDescent="0.25">
      <c r="A56" s="4">
        <v>44116</v>
      </c>
      <c r="B56" s="8"/>
      <c r="C56" s="6">
        <v>35</v>
      </c>
      <c r="D56" s="11">
        <v>2855</v>
      </c>
      <c r="E56" t="s">
        <v>0</v>
      </c>
      <c r="F56" s="1">
        <v>1.2259194395796849</v>
      </c>
    </row>
    <row r="57" spans="1:6" ht="15" x14ac:dyDescent="0.25">
      <c r="A57" s="4">
        <v>44116</v>
      </c>
      <c r="B57" s="8"/>
      <c r="C57" s="6">
        <v>9</v>
      </c>
      <c r="D57" s="11">
        <v>527</v>
      </c>
      <c r="E57" s="3" t="s">
        <v>1</v>
      </c>
      <c r="F57" s="1">
        <v>1.7077798861480076</v>
      </c>
    </row>
    <row r="58" spans="1:6" ht="15" x14ac:dyDescent="0.25">
      <c r="A58" s="4">
        <v>44117</v>
      </c>
      <c r="B58" s="8"/>
      <c r="C58" s="6">
        <v>97</v>
      </c>
      <c r="D58" s="11">
        <v>4523</v>
      </c>
      <c r="E58" t="s">
        <v>0</v>
      </c>
      <c r="F58" s="1">
        <v>2.1445942958213573</v>
      </c>
    </row>
    <row r="59" spans="1:6" ht="15" x14ac:dyDescent="0.25">
      <c r="A59" s="4">
        <v>44117</v>
      </c>
      <c r="B59" s="8"/>
      <c r="C59" s="6">
        <v>3</v>
      </c>
      <c r="D59" s="11">
        <v>276</v>
      </c>
      <c r="E59" s="3" t="s">
        <v>1</v>
      </c>
      <c r="F59" s="1">
        <v>1.0869565217391304</v>
      </c>
    </row>
    <row r="60" spans="1:6" ht="15" x14ac:dyDescent="0.25">
      <c r="A60" s="4">
        <v>44118</v>
      </c>
      <c r="B60" s="8"/>
      <c r="C60" s="6">
        <v>98</v>
      </c>
      <c r="D60" s="11">
        <v>4594</v>
      </c>
      <c r="E60" t="s">
        <v>0</v>
      </c>
      <c r="F60" s="1">
        <v>2.133217239878102</v>
      </c>
    </row>
    <row r="61" spans="1:6" ht="15" x14ac:dyDescent="0.25">
      <c r="A61" s="4">
        <v>44118</v>
      </c>
      <c r="B61" s="8"/>
      <c r="C61" s="6">
        <v>29</v>
      </c>
      <c r="D61" s="11">
        <v>902</v>
      </c>
      <c r="E61" s="3" t="s">
        <v>1</v>
      </c>
      <c r="F61" s="1">
        <v>3.2150776053215075</v>
      </c>
    </row>
    <row r="62" spans="1:6" ht="15" x14ac:dyDescent="0.25">
      <c r="A62" s="4">
        <v>44119</v>
      </c>
      <c r="B62" s="8"/>
      <c r="C62" s="6">
        <v>155</v>
      </c>
      <c r="D62" s="11">
        <v>4832</v>
      </c>
      <c r="E62" t="s">
        <v>0</v>
      </c>
      <c r="F62" s="1">
        <v>3.2077814569536423</v>
      </c>
    </row>
    <row r="63" spans="1:6" ht="15" x14ac:dyDescent="0.25">
      <c r="A63" s="4">
        <v>44119</v>
      </c>
      <c r="B63" s="8"/>
      <c r="C63" s="6">
        <v>11</v>
      </c>
      <c r="D63" s="11">
        <v>878</v>
      </c>
      <c r="E63" s="3" t="s">
        <v>1</v>
      </c>
      <c r="F63" s="1">
        <v>1.2528473804100226</v>
      </c>
    </row>
    <row r="64" spans="1:6" ht="15" x14ac:dyDescent="0.25">
      <c r="A64" s="4">
        <v>44120</v>
      </c>
      <c r="B64" s="8"/>
      <c r="C64" s="6">
        <v>100</v>
      </c>
      <c r="D64" s="11">
        <v>4985</v>
      </c>
      <c r="E64" t="s">
        <v>0</v>
      </c>
      <c r="F64" s="1">
        <v>2.0060180541624875</v>
      </c>
    </row>
    <row r="65" spans="1:6" ht="15" x14ac:dyDescent="0.25">
      <c r="A65" s="4">
        <v>44120</v>
      </c>
      <c r="B65" s="8"/>
      <c r="C65" s="6">
        <v>21</v>
      </c>
      <c r="D65" s="11">
        <v>831</v>
      </c>
      <c r="E65" s="3" t="s">
        <v>1</v>
      </c>
      <c r="F65" s="1">
        <v>2.5270758122743682</v>
      </c>
    </row>
    <row r="66" spans="1:6" ht="15" x14ac:dyDescent="0.25">
      <c r="A66" s="4">
        <v>44121</v>
      </c>
      <c r="B66" s="8"/>
      <c r="C66" s="6">
        <v>132</v>
      </c>
      <c r="D66" s="11">
        <v>5002</v>
      </c>
      <c r="E66" t="s">
        <v>0</v>
      </c>
      <c r="F66" s="1">
        <v>2.6389444222311078</v>
      </c>
    </row>
    <row r="67" spans="1:6" ht="15" x14ac:dyDescent="0.25">
      <c r="A67" s="4">
        <v>44121</v>
      </c>
      <c r="B67" s="8"/>
      <c r="C67" s="6">
        <v>13</v>
      </c>
      <c r="D67" s="11">
        <v>550</v>
      </c>
      <c r="E67" s="3" t="s">
        <v>1</v>
      </c>
      <c r="F67" s="1">
        <v>2.3636363636363638</v>
      </c>
    </row>
    <row r="68" spans="1:6" ht="15" x14ac:dyDescent="0.25">
      <c r="A68" s="4">
        <v>44122</v>
      </c>
      <c r="B68" s="8"/>
      <c r="C68" s="6">
        <v>83</v>
      </c>
      <c r="D68" s="11">
        <v>4682</v>
      </c>
      <c r="E68" t="s">
        <v>0</v>
      </c>
      <c r="F68" s="1">
        <v>1.7727466894489536</v>
      </c>
    </row>
    <row r="69" spans="1:6" ht="15" x14ac:dyDescent="0.25">
      <c r="A69" s="4">
        <v>44122</v>
      </c>
      <c r="B69" s="8"/>
      <c r="C69" s="6">
        <v>22</v>
      </c>
      <c r="D69" s="11">
        <v>766</v>
      </c>
      <c r="E69" s="3" t="s">
        <v>1</v>
      </c>
      <c r="F69" s="1">
        <v>2.8720626631853787</v>
      </c>
    </row>
    <row r="70" spans="1:6" ht="15" x14ac:dyDescent="0.25">
      <c r="A70" s="4">
        <v>44123</v>
      </c>
      <c r="B70" s="8"/>
      <c r="C70" s="6">
        <v>73</v>
      </c>
      <c r="D70" s="11">
        <v>2478</v>
      </c>
      <c r="E70" t="s">
        <v>0</v>
      </c>
      <c r="F70" s="1">
        <v>2.94592413236481</v>
      </c>
    </row>
    <row r="71" spans="1:6" ht="15" x14ac:dyDescent="0.25">
      <c r="A71" s="4">
        <v>44123</v>
      </c>
      <c r="B71" s="8"/>
      <c r="C71" s="6">
        <v>12</v>
      </c>
      <c r="D71" s="11">
        <v>541</v>
      </c>
      <c r="E71" s="3" t="s">
        <v>1</v>
      </c>
      <c r="F71" s="1">
        <v>2.2181146025878005</v>
      </c>
    </row>
    <row r="72" spans="1:6" ht="15" x14ac:dyDescent="0.25">
      <c r="A72" s="4">
        <v>44124</v>
      </c>
      <c r="B72" s="8"/>
      <c r="C72" s="6">
        <v>118</v>
      </c>
      <c r="D72" s="11">
        <v>3697</v>
      </c>
      <c r="E72" t="s">
        <v>0</v>
      </c>
      <c r="F72" s="1">
        <v>3.1917771165810112</v>
      </c>
    </row>
    <row r="73" spans="1:6" ht="15" x14ac:dyDescent="0.25">
      <c r="A73" s="4">
        <v>44124</v>
      </c>
      <c r="B73" s="8"/>
      <c r="C73" s="6">
        <v>8</v>
      </c>
      <c r="D73" s="11">
        <v>274</v>
      </c>
      <c r="E73" s="3" t="s">
        <v>1</v>
      </c>
      <c r="F73" s="1">
        <v>2.9197080291970803</v>
      </c>
    </row>
    <row r="74" spans="1:6" ht="15" x14ac:dyDescent="0.25">
      <c r="A74" s="4">
        <v>44125</v>
      </c>
      <c r="B74" s="8"/>
      <c r="C74" s="6">
        <v>122</v>
      </c>
      <c r="D74" s="11">
        <v>3798</v>
      </c>
      <c r="E74" t="s">
        <v>0</v>
      </c>
      <c r="F74" s="1">
        <v>3.2122169562927856</v>
      </c>
    </row>
    <row r="75" spans="1:6" ht="15" x14ac:dyDescent="0.25">
      <c r="A75" s="4">
        <v>44125</v>
      </c>
      <c r="B75" s="8"/>
      <c r="C75" s="6">
        <v>15</v>
      </c>
      <c r="D75" s="11">
        <v>575</v>
      </c>
      <c r="E75" s="3" t="s">
        <v>1</v>
      </c>
      <c r="F75" s="1">
        <v>2.6086956521739131</v>
      </c>
    </row>
    <row r="76" spans="1:6" ht="15" x14ac:dyDescent="0.25">
      <c r="A76" s="4">
        <v>44126</v>
      </c>
      <c r="B76" s="8"/>
      <c r="C76" s="6">
        <v>129</v>
      </c>
      <c r="D76" s="11">
        <v>4406</v>
      </c>
      <c r="E76" t="s">
        <v>0</v>
      </c>
      <c r="F76" s="1">
        <v>2.9278256922378576</v>
      </c>
    </row>
    <row r="77" spans="1:6" ht="15" x14ac:dyDescent="0.25">
      <c r="A77" s="4">
        <v>44126</v>
      </c>
      <c r="B77" s="8"/>
      <c r="C77" s="6">
        <v>22</v>
      </c>
      <c r="D77" s="11">
        <v>921</v>
      </c>
      <c r="E77" s="3" t="s">
        <v>1</v>
      </c>
      <c r="F77" s="1">
        <v>2.3887079261672097</v>
      </c>
    </row>
    <row r="78" spans="1:6" ht="15" x14ac:dyDescent="0.25">
      <c r="A78" s="4">
        <v>44127</v>
      </c>
      <c r="B78" s="8"/>
      <c r="C78" s="6">
        <v>140</v>
      </c>
      <c r="D78" s="11">
        <v>4704</v>
      </c>
      <c r="E78" t="s">
        <v>0</v>
      </c>
      <c r="F78" s="1">
        <v>2.9761904761904758</v>
      </c>
    </row>
    <row r="79" spans="1:6" ht="15" x14ac:dyDescent="0.25">
      <c r="A79" s="4">
        <v>44127</v>
      </c>
      <c r="B79" s="8"/>
      <c r="C79" s="6">
        <v>32</v>
      </c>
      <c r="D79" s="11">
        <v>898</v>
      </c>
      <c r="E79" s="3" t="s">
        <v>1</v>
      </c>
      <c r="F79" s="1">
        <v>3.5634743875278394</v>
      </c>
    </row>
    <row r="80" spans="1:6" ht="15" x14ac:dyDescent="0.25">
      <c r="A80" s="4">
        <v>44128</v>
      </c>
      <c r="B80" s="8"/>
      <c r="C80" s="6">
        <v>186</v>
      </c>
      <c r="D80" s="11">
        <v>4944</v>
      </c>
      <c r="E80" t="s">
        <v>0</v>
      </c>
      <c r="F80" s="1">
        <v>3.762135922330097</v>
      </c>
    </row>
    <row r="81" spans="1:6" ht="15" x14ac:dyDescent="0.25">
      <c r="A81" s="4">
        <v>44128</v>
      </c>
      <c r="B81" s="8"/>
      <c r="C81" s="6">
        <v>27</v>
      </c>
      <c r="D81" s="11">
        <v>673</v>
      </c>
      <c r="E81" s="3" t="s">
        <v>1</v>
      </c>
      <c r="F81" s="1">
        <v>4.0118870728083209</v>
      </c>
    </row>
    <row r="82" spans="1:6" ht="15" x14ac:dyDescent="0.25">
      <c r="A82" s="4">
        <v>44129</v>
      </c>
      <c r="B82" s="8"/>
      <c r="C82" s="6">
        <v>157</v>
      </c>
      <c r="D82" s="11">
        <v>4056</v>
      </c>
      <c r="E82" t="s">
        <v>0</v>
      </c>
      <c r="F82" s="1">
        <v>3.8708086785009863</v>
      </c>
    </row>
    <row r="83" spans="1:6" ht="15" x14ac:dyDescent="0.25">
      <c r="A83" s="4">
        <v>44129</v>
      </c>
      <c r="B83" s="8"/>
      <c r="C83" s="6">
        <v>38</v>
      </c>
      <c r="D83" s="11">
        <v>922</v>
      </c>
      <c r="E83" s="3" t="s">
        <v>1</v>
      </c>
      <c r="F83" s="1">
        <v>4.1214750542299354</v>
      </c>
    </row>
    <row r="84" spans="1:6" ht="15" x14ac:dyDescent="0.25">
      <c r="A84" s="4">
        <v>44130</v>
      </c>
      <c r="B84" s="8"/>
      <c r="C84" s="6">
        <v>91</v>
      </c>
      <c r="D84" s="11">
        <v>2990</v>
      </c>
      <c r="E84" t="s">
        <v>0</v>
      </c>
      <c r="F84" s="1">
        <v>3.0434782608695654</v>
      </c>
    </row>
    <row r="85" spans="1:6" ht="15" x14ac:dyDescent="0.25">
      <c r="A85" s="4">
        <v>44130</v>
      </c>
      <c r="B85" s="8"/>
      <c r="C85" s="6">
        <v>9</v>
      </c>
      <c r="D85" s="11">
        <v>517</v>
      </c>
      <c r="E85" s="3" t="s">
        <v>1</v>
      </c>
      <c r="F85" s="1">
        <v>1.7408123791102514</v>
      </c>
    </row>
    <row r="86" spans="1:6" ht="15" x14ac:dyDescent="0.25">
      <c r="A86" s="4">
        <v>44131</v>
      </c>
      <c r="B86" s="10"/>
      <c r="C86" s="6">
        <v>169</v>
      </c>
      <c r="D86" s="11">
        <v>3249</v>
      </c>
      <c r="E86" t="s">
        <v>0</v>
      </c>
      <c r="F86" s="1">
        <v>5.2016004924592183</v>
      </c>
    </row>
    <row r="87" spans="1:6" ht="15" x14ac:dyDescent="0.25">
      <c r="A87" s="4">
        <v>44131</v>
      </c>
      <c r="B87" s="10"/>
      <c r="C87" s="6">
        <v>15</v>
      </c>
      <c r="D87" s="11">
        <v>505</v>
      </c>
      <c r="E87" s="3" t="s">
        <v>1</v>
      </c>
      <c r="F87" s="1">
        <v>2.9702970297029703</v>
      </c>
    </row>
    <row r="88" spans="1:6" ht="15" x14ac:dyDescent="0.25">
      <c r="A88" s="4">
        <v>44132</v>
      </c>
      <c r="B88" s="10"/>
      <c r="C88" s="6">
        <v>119</v>
      </c>
      <c r="D88" s="11">
        <v>4023</v>
      </c>
      <c r="E88" t="s">
        <v>0</v>
      </c>
      <c r="F88" s="1">
        <v>2.9579915485955754</v>
      </c>
    </row>
    <row r="89" spans="1:6" ht="15" x14ac:dyDescent="0.25">
      <c r="A89" s="4">
        <v>44132</v>
      </c>
      <c r="B89" s="10"/>
      <c r="C89" s="6">
        <v>20</v>
      </c>
      <c r="D89" s="11">
        <v>791</v>
      </c>
      <c r="E89" s="3" t="s">
        <v>1</v>
      </c>
      <c r="F89" s="1">
        <v>2.5284450063211126</v>
      </c>
    </row>
    <row r="90" spans="1:6" ht="15" x14ac:dyDescent="0.25">
      <c r="A90" s="4">
        <v>44133</v>
      </c>
      <c r="B90" s="10"/>
      <c r="C90" s="6">
        <v>154</v>
      </c>
      <c r="D90" s="11">
        <v>4810</v>
      </c>
      <c r="E90" t="s">
        <v>0</v>
      </c>
      <c r="F90" s="1">
        <v>3.2016632016632016</v>
      </c>
    </row>
    <row r="91" spans="1:6" ht="15" x14ac:dyDescent="0.25">
      <c r="A91" s="4">
        <v>44133</v>
      </c>
      <c r="B91" s="10"/>
      <c r="C91" s="6">
        <v>32</v>
      </c>
      <c r="D91" s="11">
        <v>843</v>
      </c>
      <c r="E91" s="3" t="s">
        <v>1</v>
      </c>
      <c r="F91" s="1">
        <v>3.7959667852906289</v>
      </c>
    </row>
    <row r="92" spans="1:6" ht="15" x14ac:dyDescent="0.25">
      <c r="A92" s="4">
        <v>44134</v>
      </c>
      <c r="B92" s="10"/>
      <c r="C92" s="6">
        <v>140</v>
      </c>
      <c r="D92" s="11">
        <v>5229</v>
      </c>
      <c r="E92" t="s">
        <v>0</v>
      </c>
      <c r="F92" s="1">
        <v>2.677376171352075</v>
      </c>
    </row>
    <row r="93" spans="1:6" ht="15" x14ac:dyDescent="0.25">
      <c r="A93" s="4">
        <v>44134</v>
      </c>
      <c r="B93" s="10"/>
      <c r="C93" s="6">
        <v>25</v>
      </c>
      <c r="D93" s="11">
        <v>809</v>
      </c>
      <c r="E93" s="3" t="s">
        <v>1</v>
      </c>
      <c r="F93" s="1">
        <v>3.0902348578491967</v>
      </c>
    </row>
    <row r="94" spans="1:6" ht="15" x14ac:dyDescent="0.25">
      <c r="A94" s="4">
        <v>44135</v>
      </c>
      <c r="B94" s="10"/>
      <c r="C94" s="6">
        <v>224</v>
      </c>
      <c r="D94" s="11">
        <v>3902</v>
      </c>
      <c r="E94" t="s">
        <v>0</v>
      </c>
      <c r="F94" s="1">
        <v>5.7406458226550487</v>
      </c>
    </row>
    <row r="95" spans="1:6" ht="15" x14ac:dyDescent="0.25">
      <c r="A95" s="4">
        <v>44135</v>
      </c>
      <c r="B95" s="10"/>
      <c r="C95" s="6">
        <v>24</v>
      </c>
      <c r="D95" s="11">
        <v>815</v>
      </c>
      <c r="E95" s="3" t="s">
        <v>1</v>
      </c>
      <c r="F95" s="1">
        <v>2.9447852760736195</v>
      </c>
    </row>
    <row r="96" spans="1:6" ht="15" x14ac:dyDescent="0.25">
      <c r="A96" s="4">
        <v>44136</v>
      </c>
      <c r="B96" s="10"/>
      <c r="C96" s="6">
        <v>152</v>
      </c>
      <c r="D96" s="11">
        <v>4271</v>
      </c>
      <c r="E96" t="s">
        <v>0</v>
      </c>
      <c r="F96" s="1">
        <v>3.5588855069070475</v>
      </c>
    </row>
    <row r="97" spans="1:6" ht="15" x14ac:dyDescent="0.25">
      <c r="A97" s="4">
        <v>44136</v>
      </c>
      <c r="B97" s="10"/>
      <c r="C97" s="6">
        <v>39</v>
      </c>
      <c r="D97" s="11">
        <v>852</v>
      </c>
      <c r="E97" s="3" t="s">
        <v>1</v>
      </c>
      <c r="F97" s="1">
        <v>4.5774647887323949</v>
      </c>
    </row>
    <row r="98" spans="1:6" ht="15" x14ac:dyDescent="0.25">
      <c r="A98" s="4">
        <v>44137</v>
      </c>
      <c r="B98" s="10"/>
      <c r="C98" s="6">
        <v>119</v>
      </c>
      <c r="D98" s="11">
        <v>2608</v>
      </c>
      <c r="E98" t="s">
        <v>0</v>
      </c>
      <c r="F98" s="1">
        <v>4.5628834355828225</v>
      </c>
    </row>
    <row r="99" spans="1:6" ht="15" x14ac:dyDescent="0.25">
      <c r="A99" s="4">
        <v>44137</v>
      </c>
      <c r="B99" s="10"/>
      <c r="C99" s="6">
        <v>37</v>
      </c>
      <c r="D99" s="11">
        <v>829</v>
      </c>
      <c r="E99" s="3" t="s">
        <v>1</v>
      </c>
      <c r="F99" s="1">
        <v>4.4632086851628472</v>
      </c>
    </row>
    <row r="100" spans="1:6" ht="15" x14ac:dyDescent="0.25">
      <c r="A100" s="4">
        <v>44138</v>
      </c>
      <c r="B100" s="10"/>
      <c r="C100" s="6">
        <v>154</v>
      </c>
      <c r="D100" s="11">
        <v>4059</v>
      </c>
      <c r="E100" t="s">
        <v>0</v>
      </c>
      <c r="F100" s="1">
        <v>3.7940379403794036</v>
      </c>
    </row>
    <row r="101" spans="1:6" ht="15" x14ac:dyDescent="0.25">
      <c r="A101" s="4">
        <v>44138</v>
      </c>
      <c r="B101" s="10"/>
      <c r="C101" s="6">
        <v>25</v>
      </c>
      <c r="D101" s="11">
        <v>697</v>
      </c>
      <c r="E101" s="3" t="s">
        <v>1</v>
      </c>
      <c r="F101" s="1">
        <v>3.5868005738880915</v>
      </c>
    </row>
    <row r="102" spans="1:6" ht="15" x14ac:dyDescent="0.25">
      <c r="A102" s="4">
        <v>44139</v>
      </c>
      <c r="B102" s="10"/>
      <c r="C102" s="6">
        <v>228</v>
      </c>
      <c r="D102" s="11">
        <v>2958</v>
      </c>
      <c r="E102" t="s">
        <v>0</v>
      </c>
      <c r="F102" s="1">
        <v>7.7079107505070992</v>
      </c>
    </row>
    <row r="103" spans="1:6" ht="15" x14ac:dyDescent="0.25">
      <c r="A103" s="4">
        <v>44139</v>
      </c>
      <c r="B103" s="10"/>
      <c r="C103" s="6">
        <v>35</v>
      </c>
      <c r="D103" s="11">
        <v>918</v>
      </c>
      <c r="E103" s="3" t="s">
        <v>1</v>
      </c>
      <c r="F103" s="1">
        <v>3.812636165577342</v>
      </c>
    </row>
    <row r="104" spans="1:6" ht="15" x14ac:dyDescent="0.25">
      <c r="A104" s="4">
        <v>44140</v>
      </c>
      <c r="B104" s="10"/>
      <c r="C104" s="6">
        <v>223</v>
      </c>
      <c r="D104" s="11">
        <v>6449</v>
      </c>
      <c r="E104" t="s">
        <v>0</v>
      </c>
      <c r="F104" s="1">
        <v>3.4579004496821213</v>
      </c>
    </row>
    <row r="105" spans="1:6" ht="15" x14ac:dyDescent="0.25">
      <c r="A105" s="4">
        <v>44140</v>
      </c>
      <c r="B105" s="10"/>
      <c r="C105" s="6">
        <v>58</v>
      </c>
      <c r="D105" s="11">
        <v>1007</v>
      </c>
      <c r="E105" s="3" t="s">
        <v>1</v>
      </c>
      <c r="F105" s="1">
        <v>5.7596822244289969</v>
      </c>
    </row>
    <row r="106" spans="1:6" ht="15" x14ac:dyDescent="0.25">
      <c r="A106" s="4">
        <v>44141</v>
      </c>
      <c r="C106" s="6">
        <v>273</v>
      </c>
      <c r="D106" s="11">
        <v>5740</v>
      </c>
      <c r="E106" t="s">
        <v>0</v>
      </c>
      <c r="F106" s="1">
        <v>4.7560975609756095</v>
      </c>
    </row>
    <row r="107" spans="1:6" ht="15" x14ac:dyDescent="0.25">
      <c r="A107" s="4">
        <v>44141</v>
      </c>
      <c r="C107" s="6">
        <v>51</v>
      </c>
      <c r="D107" s="11">
        <v>936</v>
      </c>
      <c r="E107" s="3" t="s">
        <v>1</v>
      </c>
      <c r="F107" s="1">
        <v>5.4487179487179489</v>
      </c>
    </row>
    <row r="108" spans="1:6" ht="15" x14ac:dyDescent="0.25">
      <c r="A108" s="4">
        <v>44142</v>
      </c>
      <c r="C108" s="6">
        <v>335</v>
      </c>
      <c r="D108" s="11">
        <v>6496</v>
      </c>
      <c r="E108" t="s">
        <v>0</v>
      </c>
      <c r="F108" s="1">
        <v>5.1570197044334982</v>
      </c>
    </row>
    <row r="109" spans="1:6" ht="15" x14ac:dyDescent="0.25">
      <c r="A109" s="4">
        <v>44142</v>
      </c>
      <c r="C109" s="6">
        <v>38</v>
      </c>
      <c r="D109" s="11">
        <v>889</v>
      </c>
      <c r="E109" s="3" t="s">
        <v>1</v>
      </c>
      <c r="F109" s="1">
        <v>4.2744656917885271</v>
      </c>
    </row>
    <row r="110" spans="1:6" ht="15" x14ac:dyDescent="0.25">
      <c r="A110" s="4">
        <v>44143</v>
      </c>
      <c r="C110" s="6">
        <v>255</v>
      </c>
      <c r="D110" s="11">
        <v>6290</v>
      </c>
      <c r="E110" t="s">
        <v>0</v>
      </c>
      <c r="F110" s="1">
        <v>4.0540540540540544</v>
      </c>
    </row>
    <row r="111" spans="1:6" ht="15" x14ac:dyDescent="0.25">
      <c r="A111" s="4">
        <v>44143</v>
      </c>
      <c r="C111" s="6">
        <v>48</v>
      </c>
      <c r="D111" s="11">
        <v>826</v>
      </c>
      <c r="E111" s="3" t="s">
        <v>1</v>
      </c>
      <c r="F111" s="1">
        <v>5.8111380145278453</v>
      </c>
    </row>
    <row r="112" spans="1:6" ht="15" x14ac:dyDescent="0.25">
      <c r="A112" s="4">
        <v>44144</v>
      </c>
      <c r="C112" s="6">
        <v>304</v>
      </c>
      <c r="D112" s="11">
        <v>4065</v>
      </c>
      <c r="E112" t="s">
        <v>0</v>
      </c>
      <c r="F112" s="1">
        <v>7.4784747847478474</v>
      </c>
    </row>
    <row r="113" spans="1:7" ht="15" x14ac:dyDescent="0.25">
      <c r="A113" s="4">
        <v>44144</v>
      </c>
      <c r="C113" s="6">
        <v>101</v>
      </c>
      <c r="D113" s="11">
        <v>1042</v>
      </c>
      <c r="E113" s="3" t="s">
        <v>1</v>
      </c>
      <c r="F113" s="1">
        <v>9.6928982725527835</v>
      </c>
    </row>
    <row r="114" spans="1:7" ht="15" x14ac:dyDescent="0.25">
      <c r="A114" s="4">
        <v>44145</v>
      </c>
      <c r="C114" s="6">
        <v>249</v>
      </c>
      <c r="D114" s="11">
        <v>5065</v>
      </c>
      <c r="E114" t="s">
        <v>0</v>
      </c>
      <c r="F114" s="1">
        <v>4.9160908193484696</v>
      </c>
    </row>
    <row r="115" spans="1:7" ht="15" x14ac:dyDescent="0.25">
      <c r="A115" s="4">
        <v>44145</v>
      </c>
      <c r="C115" s="6">
        <v>37</v>
      </c>
      <c r="D115" s="11">
        <v>732</v>
      </c>
      <c r="E115" s="3" t="s">
        <v>1</v>
      </c>
      <c r="F115" s="1">
        <v>5.0546448087431699</v>
      </c>
    </row>
    <row r="116" spans="1:7" ht="15" x14ac:dyDescent="0.25">
      <c r="A116" s="4">
        <v>44146</v>
      </c>
      <c r="C116" s="6">
        <v>322</v>
      </c>
      <c r="D116" s="11">
        <v>5453</v>
      </c>
      <c r="E116" t="s">
        <v>0</v>
      </c>
      <c r="F116" s="1">
        <v>5.9050064184852378</v>
      </c>
    </row>
    <row r="117" spans="1:7" ht="15" x14ac:dyDescent="0.25">
      <c r="A117" s="4">
        <v>44146</v>
      </c>
      <c r="C117" s="6">
        <v>52</v>
      </c>
      <c r="D117" s="11">
        <v>941</v>
      </c>
      <c r="E117" s="3" t="s">
        <v>1</v>
      </c>
      <c r="F117" s="1">
        <v>5.526036131774708</v>
      </c>
    </row>
    <row r="118" spans="1:7" ht="15" x14ac:dyDescent="0.25">
      <c r="A118" s="4">
        <v>44147</v>
      </c>
      <c r="C118" s="6">
        <v>333</v>
      </c>
      <c r="D118" s="11">
        <v>6789</v>
      </c>
      <c r="E118" t="s">
        <v>0</v>
      </c>
      <c r="F118" s="1">
        <v>4.9049933716305789</v>
      </c>
    </row>
    <row r="119" spans="1:7" ht="15" x14ac:dyDescent="0.25">
      <c r="A119" s="4">
        <v>44147</v>
      </c>
      <c r="C119" s="6">
        <v>89</v>
      </c>
      <c r="D119" s="11">
        <v>989</v>
      </c>
      <c r="E119" s="3" t="s">
        <v>1</v>
      </c>
      <c r="F119" s="1">
        <v>8.9989888776541953</v>
      </c>
    </row>
    <row r="120" spans="1:7" ht="15" x14ac:dyDescent="0.25">
      <c r="A120" s="4">
        <v>44148</v>
      </c>
      <c r="C120" s="6">
        <v>357</v>
      </c>
      <c r="D120" s="11">
        <v>7187</v>
      </c>
      <c r="E120" t="s">
        <v>0</v>
      </c>
      <c r="F120" s="1">
        <v>4.9673020731877005</v>
      </c>
    </row>
    <row r="121" spans="1:7" ht="15" x14ac:dyDescent="0.25">
      <c r="A121" s="4">
        <v>44148</v>
      </c>
      <c r="C121" s="6">
        <v>93</v>
      </c>
      <c r="D121" s="11">
        <v>944</v>
      </c>
      <c r="E121" s="3" t="s">
        <v>1</v>
      </c>
      <c r="F121" s="1">
        <v>9.851694915254237</v>
      </c>
    </row>
    <row r="122" spans="1:7" ht="15" x14ac:dyDescent="0.25">
      <c r="A122" s="4">
        <v>44149</v>
      </c>
      <c r="C122" s="6">
        <v>411</v>
      </c>
      <c r="D122" s="11">
        <v>6267</v>
      </c>
      <c r="E122" t="s">
        <v>0</v>
      </c>
      <c r="F122" s="1">
        <v>6.5581617999042603</v>
      </c>
    </row>
    <row r="123" spans="1:7" ht="15" x14ac:dyDescent="0.25">
      <c r="A123" s="4">
        <v>44149</v>
      </c>
      <c r="C123" s="6">
        <v>126</v>
      </c>
      <c r="D123" s="11">
        <v>1150</v>
      </c>
      <c r="E123" s="3" t="s">
        <v>1</v>
      </c>
      <c r="F123" s="1">
        <v>10.956521739130434</v>
      </c>
    </row>
    <row r="124" spans="1:7" ht="15" x14ac:dyDescent="0.25">
      <c r="A124" s="4">
        <v>44150</v>
      </c>
      <c r="C124" s="6">
        <v>461</v>
      </c>
      <c r="D124" s="11">
        <v>7420</v>
      </c>
      <c r="E124" t="s">
        <v>0</v>
      </c>
      <c r="F124" s="1">
        <v>6.2129380053908356</v>
      </c>
    </row>
    <row r="125" spans="1:7" ht="15" x14ac:dyDescent="0.25">
      <c r="A125" s="4">
        <v>44150</v>
      </c>
      <c r="C125" s="6">
        <v>147</v>
      </c>
      <c r="D125" s="11">
        <v>1042</v>
      </c>
      <c r="E125" s="3" t="s">
        <v>1</v>
      </c>
      <c r="F125" s="1">
        <v>14.107485604606525</v>
      </c>
    </row>
    <row r="126" spans="1:7" ht="15" x14ac:dyDescent="0.25">
      <c r="A126" s="4">
        <v>44151</v>
      </c>
      <c r="B126" s="10">
        <v>0</v>
      </c>
      <c r="C126" s="6">
        <v>224</v>
      </c>
      <c r="D126" s="11">
        <v>7420</v>
      </c>
      <c r="E126" t="s">
        <v>0</v>
      </c>
      <c r="F126" s="1">
        <v>3.0188679245283021</v>
      </c>
      <c r="G126">
        <v>1</v>
      </c>
    </row>
    <row r="127" spans="1:7" ht="15" x14ac:dyDescent="0.25">
      <c r="A127" s="4">
        <v>44151</v>
      </c>
      <c r="B127" s="10">
        <v>0</v>
      </c>
      <c r="C127" s="6">
        <v>88</v>
      </c>
      <c r="D127" s="11">
        <v>887</v>
      </c>
      <c r="E127" s="3" t="s">
        <v>1</v>
      </c>
      <c r="F127" s="1">
        <v>9.9210822998872601</v>
      </c>
      <c r="G127">
        <v>1</v>
      </c>
    </row>
    <row r="128" spans="1:7" ht="15" x14ac:dyDescent="0.25">
      <c r="A128" s="4">
        <v>44152</v>
      </c>
      <c r="B128" s="10">
        <v>0</v>
      </c>
      <c r="C128" s="6">
        <v>226</v>
      </c>
      <c r="D128" s="11">
        <v>1917</v>
      </c>
      <c r="E128" t="s">
        <v>0</v>
      </c>
      <c r="F128" s="1">
        <v>11.78925404277517</v>
      </c>
      <c r="G128">
        <v>2</v>
      </c>
    </row>
    <row r="129" spans="1:7" ht="15" x14ac:dyDescent="0.25">
      <c r="A129" s="4">
        <v>44152</v>
      </c>
      <c r="B129" s="10">
        <v>0</v>
      </c>
      <c r="C129" s="6">
        <v>32</v>
      </c>
      <c r="D129" s="11">
        <v>476</v>
      </c>
      <c r="E129" s="3" t="s">
        <v>1</v>
      </c>
      <c r="F129" s="1">
        <v>6.7226890756302522</v>
      </c>
      <c r="G129">
        <v>2</v>
      </c>
    </row>
    <row r="130" spans="1:7" ht="15" x14ac:dyDescent="0.25">
      <c r="A130" s="4">
        <v>44153</v>
      </c>
      <c r="B130" s="8">
        <v>0</v>
      </c>
      <c r="C130" s="6">
        <v>427</v>
      </c>
      <c r="D130" s="11">
        <v>5975</v>
      </c>
      <c r="E130" t="s">
        <v>0</v>
      </c>
      <c r="F130" s="1">
        <v>7.1464435146443517</v>
      </c>
      <c r="G130">
        <v>3</v>
      </c>
    </row>
    <row r="131" spans="1:7" ht="15" x14ac:dyDescent="0.25">
      <c r="A131" s="4">
        <v>44153</v>
      </c>
      <c r="B131" s="8">
        <v>0</v>
      </c>
      <c r="C131" s="6">
        <v>90</v>
      </c>
      <c r="D131" s="11">
        <v>1250</v>
      </c>
      <c r="E131" s="3" t="s">
        <v>1</v>
      </c>
      <c r="F131" s="1">
        <v>7.1999999999999993</v>
      </c>
      <c r="G131">
        <v>3</v>
      </c>
    </row>
    <row r="132" spans="1:7" ht="15" x14ac:dyDescent="0.25">
      <c r="A132" s="4">
        <v>44154</v>
      </c>
      <c r="B132" s="8">
        <v>0</v>
      </c>
      <c r="C132" s="6">
        <v>407</v>
      </c>
      <c r="D132" s="11">
        <v>6132</v>
      </c>
      <c r="E132" t="s">
        <v>0</v>
      </c>
      <c r="F132" s="1">
        <v>6.6373124592302668</v>
      </c>
      <c r="G132">
        <v>4</v>
      </c>
    </row>
    <row r="133" spans="1:7" ht="15" x14ac:dyDescent="0.25">
      <c r="A133" s="4">
        <v>44154</v>
      </c>
      <c r="B133" s="8">
        <v>0</v>
      </c>
      <c r="C133" s="6">
        <v>103</v>
      </c>
      <c r="D133" s="11">
        <v>1201</v>
      </c>
      <c r="E133" s="3" t="s">
        <v>1</v>
      </c>
      <c r="F133" s="1">
        <v>8.5761865112406319</v>
      </c>
      <c r="G133">
        <v>4</v>
      </c>
    </row>
    <row r="134" spans="1:7" ht="15" x14ac:dyDescent="0.25">
      <c r="A134" s="4">
        <v>44155</v>
      </c>
      <c r="B134" s="8">
        <v>0</v>
      </c>
      <c r="C134" s="6">
        <v>441</v>
      </c>
      <c r="D134" s="11">
        <v>6153</v>
      </c>
      <c r="E134" t="s">
        <v>0</v>
      </c>
      <c r="F134" s="1">
        <v>7.1672354948805461</v>
      </c>
      <c r="G134">
        <v>5</v>
      </c>
    </row>
    <row r="135" spans="1:7" ht="15" x14ac:dyDescent="0.25">
      <c r="A135" s="4">
        <v>44155</v>
      </c>
      <c r="B135" s="8">
        <v>0</v>
      </c>
      <c r="C135" s="6">
        <v>163</v>
      </c>
      <c r="D135" s="11">
        <v>1349</v>
      </c>
      <c r="E135" s="3" t="s">
        <v>1</v>
      </c>
      <c r="F135" s="1">
        <v>12.083024462564863</v>
      </c>
      <c r="G135">
        <v>5</v>
      </c>
    </row>
    <row r="136" spans="1:7" ht="15" x14ac:dyDescent="0.25">
      <c r="A136" s="4">
        <v>44156</v>
      </c>
      <c r="B136" s="8">
        <v>0</v>
      </c>
      <c r="C136" s="6">
        <v>458</v>
      </c>
      <c r="D136" s="11">
        <v>7025</v>
      </c>
      <c r="E136" t="s">
        <v>0</v>
      </c>
      <c r="F136" s="1">
        <v>6.5195729537366551</v>
      </c>
      <c r="G136">
        <v>6</v>
      </c>
    </row>
    <row r="137" spans="1:7" ht="15" x14ac:dyDescent="0.25">
      <c r="A137" s="4">
        <v>44156</v>
      </c>
      <c r="B137" s="8">
        <v>0</v>
      </c>
      <c r="C137" s="6">
        <v>154</v>
      </c>
      <c r="D137" s="11">
        <v>1150</v>
      </c>
      <c r="E137" s="3" t="s">
        <v>1</v>
      </c>
      <c r="F137" s="1">
        <v>13.391304347826086</v>
      </c>
      <c r="G137">
        <v>6</v>
      </c>
    </row>
    <row r="138" spans="1:7" ht="15" x14ac:dyDescent="0.25">
      <c r="A138" s="4">
        <v>44157</v>
      </c>
      <c r="B138" s="8">
        <v>0</v>
      </c>
      <c r="C138" s="6">
        <v>392</v>
      </c>
      <c r="D138" s="11">
        <v>7098</v>
      </c>
      <c r="E138" t="s">
        <v>0</v>
      </c>
      <c r="F138" s="1">
        <v>5.5226824457593686</v>
      </c>
      <c r="G138">
        <v>7</v>
      </c>
    </row>
    <row r="139" spans="1:7" ht="15" x14ac:dyDescent="0.25">
      <c r="A139" s="4">
        <v>44157</v>
      </c>
      <c r="B139" s="8">
        <v>0</v>
      </c>
      <c r="C139" s="6">
        <v>226</v>
      </c>
      <c r="D139" s="11">
        <v>1265</v>
      </c>
      <c r="E139" s="3" t="s">
        <v>1</v>
      </c>
      <c r="F139" s="1">
        <v>17.865612648221344</v>
      </c>
      <c r="G139">
        <v>7</v>
      </c>
    </row>
    <row r="140" spans="1:7" ht="15" x14ac:dyDescent="0.25">
      <c r="A140" s="4">
        <v>44158</v>
      </c>
      <c r="B140" s="8">
        <v>0</v>
      </c>
      <c r="C140" s="6">
        <v>449</v>
      </c>
      <c r="D140" s="11">
        <v>5550</v>
      </c>
      <c r="E140" t="s">
        <v>0</v>
      </c>
      <c r="F140" s="1">
        <v>8.0900900900900901</v>
      </c>
      <c r="G140">
        <v>8</v>
      </c>
    </row>
    <row r="141" spans="1:7" ht="15" x14ac:dyDescent="0.25">
      <c r="A141" s="4">
        <v>44158</v>
      </c>
      <c r="B141" s="8">
        <v>0</v>
      </c>
      <c r="C141" s="6">
        <v>188</v>
      </c>
      <c r="D141" s="11">
        <v>985</v>
      </c>
      <c r="E141" s="3" t="s">
        <v>1</v>
      </c>
      <c r="F141" s="1">
        <v>19.086294416243653</v>
      </c>
      <c r="G141">
        <v>8</v>
      </c>
    </row>
    <row r="142" spans="1:7" ht="15" x14ac:dyDescent="0.25">
      <c r="A142" s="4">
        <v>44159</v>
      </c>
      <c r="B142" s="8">
        <v>0</v>
      </c>
      <c r="C142" s="6">
        <v>537</v>
      </c>
      <c r="D142" s="11">
        <v>6804</v>
      </c>
      <c r="E142" t="s">
        <v>0</v>
      </c>
      <c r="F142" s="1">
        <v>7.8924162257495585</v>
      </c>
      <c r="G142">
        <v>9</v>
      </c>
    </row>
    <row r="143" spans="1:7" ht="15" x14ac:dyDescent="0.25">
      <c r="A143" s="4">
        <v>44159</v>
      </c>
      <c r="B143" s="8">
        <v>0</v>
      </c>
      <c r="C143" s="6">
        <v>83</v>
      </c>
      <c r="D143" s="11">
        <v>642</v>
      </c>
      <c r="E143" s="3" t="s">
        <v>1</v>
      </c>
      <c r="F143" s="1">
        <v>12.92834890965732</v>
      </c>
      <c r="G143">
        <v>9</v>
      </c>
    </row>
    <row r="144" spans="1:7" ht="15" x14ac:dyDescent="0.25">
      <c r="A144" s="4">
        <v>44160</v>
      </c>
      <c r="B144" s="8">
        <v>0</v>
      </c>
      <c r="C144" s="6">
        <v>424</v>
      </c>
      <c r="D144" s="11">
        <v>7158</v>
      </c>
      <c r="E144" t="s">
        <v>0</v>
      </c>
      <c r="F144" s="1">
        <v>5.9234423023190832</v>
      </c>
      <c r="G144">
        <v>10</v>
      </c>
    </row>
    <row r="145" spans="1:7" ht="15" x14ac:dyDescent="0.25">
      <c r="A145" s="4">
        <v>44160</v>
      </c>
      <c r="B145" s="8">
        <v>0</v>
      </c>
      <c r="C145" s="6">
        <v>165</v>
      </c>
      <c r="D145" s="11">
        <v>1055</v>
      </c>
      <c r="E145" s="3" t="s">
        <v>1</v>
      </c>
      <c r="F145" s="1">
        <v>15.639810426540285</v>
      </c>
      <c r="G145">
        <v>10</v>
      </c>
    </row>
    <row r="146" spans="1:7" ht="15" x14ac:dyDescent="0.25">
      <c r="A146" s="4">
        <v>44161</v>
      </c>
      <c r="B146" s="8">
        <v>0</v>
      </c>
      <c r="C146" s="6">
        <v>576</v>
      </c>
      <c r="D146" s="11">
        <v>8016</v>
      </c>
      <c r="E146" t="s">
        <v>0</v>
      </c>
      <c r="F146" s="1">
        <v>7.1856287425149699</v>
      </c>
      <c r="G146">
        <v>11</v>
      </c>
    </row>
    <row r="147" spans="1:7" ht="15" x14ac:dyDescent="0.25">
      <c r="A147" s="4">
        <v>44161</v>
      </c>
      <c r="B147" s="8">
        <v>0</v>
      </c>
      <c r="C147" s="6">
        <v>155</v>
      </c>
      <c r="D147" s="11">
        <v>1123</v>
      </c>
      <c r="E147" s="3" t="s">
        <v>1</v>
      </c>
      <c r="F147" s="1">
        <v>13.802315227070347</v>
      </c>
      <c r="G147">
        <v>11</v>
      </c>
    </row>
    <row r="148" spans="1:7" ht="15" x14ac:dyDescent="0.25">
      <c r="A148" s="4">
        <v>44162</v>
      </c>
      <c r="B148" s="8">
        <v>0</v>
      </c>
      <c r="C148" s="6">
        <v>425</v>
      </c>
      <c r="D148" s="11">
        <v>7282</v>
      </c>
      <c r="E148" t="s">
        <v>0</v>
      </c>
      <c r="F148" s="1">
        <v>5.8363087063993406</v>
      </c>
      <c r="G148">
        <v>12</v>
      </c>
    </row>
    <row r="149" spans="1:7" ht="15" x14ac:dyDescent="0.25">
      <c r="A149" s="4">
        <v>44162</v>
      </c>
      <c r="B149" s="8">
        <v>0</v>
      </c>
      <c r="C149" s="6">
        <v>238</v>
      </c>
      <c r="D149" s="11">
        <v>1211</v>
      </c>
      <c r="E149" s="3" t="s">
        <v>1</v>
      </c>
      <c r="F149" s="1">
        <v>19.653179190751445</v>
      </c>
      <c r="G149">
        <v>12</v>
      </c>
    </row>
    <row r="150" spans="1:7" ht="15" x14ac:dyDescent="0.25">
      <c r="A150" s="4">
        <v>44163</v>
      </c>
      <c r="B150" s="8">
        <v>0</v>
      </c>
      <c r="C150" s="6">
        <v>447</v>
      </c>
      <c r="D150" s="11">
        <v>7446</v>
      </c>
      <c r="E150" t="s">
        <v>0</v>
      </c>
      <c r="F150" s="1">
        <v>6.0032232070910556</v>
      </c>
      <c r="G150">
        <v>13</v>
      </c>
    </row>
    <row r="151" spans="1:7" ht="15" x14ac:dyDescent="0.25">
      <c r="A151" s="4">
        <v>44163</v>
      </c>
      <c r="B151" s="8">
        <v>0</v>
      </c>
      <c r="C151" s="6">
        <v>123</v>
      </c>
      <c r="D151" s="11">
        <v>1213</v>
      </c>
      <c r="E151" s="3" t="s">
        <v>1</v>
      </c>
      <c r="F151" s="1">
        <v>10.140148392415499</v>
      </c>
      <c r="G151">
        <v>13</v>
      </c>
    </row>
    <row r="152" spans="1:7" ht="15" x14ac:dyDescent="0.25">
      <c r="A152" s="4">
        <v>44164</v>
      </c>
      <c r="B152" s="8">
        <v>0</v>
      </c>
      <c r="C152" s="6">
        <v>355</v>
      </c>
      <c r="D152" s="11">
        <v>6699</v>
      </c>
      <c r="E152" t="s">
        <v>0</v>
      </c>
      <c r="F152" s="1">
        <v>5.299298402746679</v>
      </c>
      <c r="G152">
        <v>14</v>
      </c>
    </row>
    <row r="153" spans="1:7" ht="15" x14ac:dyDescent="0.25">
      <c r="A153" s="4">
        <v>44164</v>
      </c>
      <c r="B153" s="8">
        <v>0</v>
      </c>
      <c r="C153" s="6">
        <v>107</v>
      </c>
      <c r="D153" s="11">
        <v>962</v>
      </c>
      <c r="E153" s="3" t="s">
        <v>1</v>
      </c>
      <c r="F153" s="1">
        <v>11.122661122661123</v>
      </c>
      <c r="G153">
        <v>14</v>
      </c>
    </row>
    <row r="154" spans="1:7" ht="15" x14ac:dyDescent="0.25">
      <c r="A154" s="4">
        <v>44165</v>
      </c>
      <c r="B154" s="8">
        <v>0</v>
      </c>
      <c r="C154" s="6">
        <v>341</v>
      </c>
      <c r="D154" s="11">
        <v>5149</v>
      </c>
      <c r="E154" t="s">
        <v>0</v>
      </c>
      <c r="F154" s="1">
        <v>6.6226451738201586</v>
      </c>
      <c r="G154">
        <v>15</v>
      </c>
    </row>
    <row r="155" spans="1:7" ht="15" x14ac:dyDescent="0.25">
      <c r="A155" s="4">
        <v>44165</v>
      </c>
      <c r="B155" s="8">
        <v>0</v>
      </c>
      <c r="C155" s="6">
        <v>174</v>
      </c>
      <c r="D155" s="11">
        <v>962</v>
      </c>
      <c r="E155" s="3" t="s">
        <v>1</v>
      </c>
      <c r="F155" s="1">
        <v>18.087318087318089</v>
      </c>
      <c r="G155">
        <v>15</v>
      </c>
    </row>
    <row r="156" spans="1:7" ht="15" x14ac:dyDescent="0.25">
      <c r="A156" s="4">
        <v>44166</v>
      </c>
      <c r="B156" s="8">
        <v>0</v>
      </c>
      <c r="C156" s="6">
        <v>283</v>
      </c>
      <c r="D156" s="11">
        <v>6553</v>
      </c>
      <c r="E156" t="s">
        <v>0</v>
      </c>
      <c r="F156" s="1">
        <v>4.318632687318785</v>
      </c>
      <c r="G156">
        <v>16</v>
      </c>
    </row>
    <row r="157" spans="1:7" ht="15" x14ac:dyDescent="0.25">
      <c r="A157" s="4">
        <v>44166</v>
      </c>
      <c r="B157" s="8">
        <v>0</v>
      </c>
      <c r="C157" s="6">
        <v>74</v>
      </c>
      <c r="D157" s="11">
        <v>378</v>
      </c>
      <c r="E157" s="3" t="s">
        <v>1</v>
      </c>
      <c r="F157" s="1">
        <v>19.576719576719576</v>
      </c>
      <c r="G157">
        <v>16</v>
      </c>
    </row>
    <row r="158" spans="1:7" ht="15" x14ac:dyDescent="0.25">
      <c r="A158" s="4">
        <v>44167</v>
      </c>
      <c r="B158" s="8">
        <v>0</v>
      </c>
      <c r="C158" s="6">
        <v>342</v>
      </c>
      <c r="D158" s="11">
        <v>5008</v>
      </c>
      <c r="E158" t="s">
        <v>0</v>
      </c>
      <c r="F158" s="1">
        <v>6.8290734824281145</v>
      </c>
      <c r="G158">
        <v>17</v>
      </c>
    </row>
    <row r="159" spans="1:7" ht="15" x14ac:dyDescent="0.25">
      <c r="A159" s="4">
        <v>44167</v>
      </c>
      <c r="B159" s="8">
        <v>0</v>
      </c>
      <c r="C159" s="6">
        <v>133</v>
      </c>
      <c r="D159" s="11">
        <v>1314</v>
      </c>
      <c r="E159" s="3" t="s">
        <v>1</v>
      </c>
      <c r="F159" s="1">
        <v>10.121765601217655</v>
      </c>
      <c r="G159">
        <v>17</v>
      </c>
    </row>
    <row r="160" spans="1:7" ht="15" x14ac:dyDescent="0.25">
      <c r="A160" s="4">
        <v>44168</v>
      </c>
      <c r="B160" s="8">
        <v>0</v>
      </c>
      <c r="C160" s="6">
        <v>417</v>
      </c>
      <c r="D160" s="11">
        <v>6306</v>
      </c>
      <c r="E160" t="s">
        <v>0</v>
      </c>
      <c r="F160" s="1">
        <v>6.6127497621313038</v>
      </c>
      <c r="G160">
        <v>18</v>
      </c>
    </row>
    <row r="161" spans="1:7" ht="15" x14ac:dyDescent="0.25">
      <c r="A161" s="4">
        <v>44168</v>
      </c>
      <c r="B161" s="8">
        <v>0</v>
      </c>
      <c r="C161" s="6">
        <v>101</v>
      </c>
      <c r="D161" s="11">
        <v>1101</v>
      </c>
      <c r="E161" s="3" t="s">
        <v>1</v>
      </c>
      <c r="F161" s="1">
        <v>9.1734786557674841</v>
      </c>
      <c r="G161">
        <v>18</v>
      </c>
    </row>
    <row r="162" spans="1:7" ht="15" x14ac:dyDescent="0.25">
      <c r="A162" s="4">
        <v>44169</v>
      </c>
      <c r="B162" s="8">
        <v>0</v>
      </c>
      <c r="C162" s="6">
        <v>474</v>
      </c>
      <c r="D162" s="11">
        <v>5805</v>
      </c>
      <c r="E162" t="s">
        <v>0</v>
      </c>
      <c r="F162" s="1">
        <v>8.1653746770025837</v>
      </c>
      <c r="G162">
        <v>19</v>
      </c>
    </row>
    <row r="163" spans="1:7" ht="15" x14ac:dyDescent="0.25">
      <c r="A163" s="4">
        <v>44169</v>
      </c>
      <c r="B163" s="8">
        <v>0</v>
      </c>
      <c r="C163" s="6">
        <v>209</v>
      </c>
      <c r="D163" s="11">
        <v>1357</v>
      </c>
      <c r="E163" s="3" t="s">
        <v>1</v>
      </c>
      <c r="F163" s="1">
        <v>15.401621223286662</v>
      </c>
      <c r="G163">
        <v>19</v>
      </c>
    </row>
    <row r="164" spans="1:7" ht="15" x14ac:dyDescent="0.25">
      <c r="A164" s="4">
        <v>44170</v>
      </c>
      <c r="B164" s="8">
        <v>0</v>
      </c>
      <c r="C164" s="6">
        <v>353</v>
      </c>
      <c r="D164" s="13">
        <v>6696</v>
      </c>
      <c r="E164" t="s">
        <v>0</v>
      </c>
      <c r="F164" s="1">
        <v>5.2718040621266429</v>
      </c>
      <c r="G164">
        <v>20</v>
      </c>
    </row>
    <row r="165" spans="1:7" ht="15" x14ac:dyDescent="0.25">
      <c r="A165" s="4">
        <v>44170</v>
      </c>
      <c r="B165" s="8">
        <v>0</v>
      </c>
      <c r="C165" s="6">
        <v>143</v>
      </c>
      <c r="D165" s="11">
        <v>1345</v>
      </c>
      <c r="E165" s="3" t="s">
        <v>1</v>
      </c>
      <c r="F165" s="1">
        <v>10.631970260223049</v>
      </c>
      <c r="G165">
        <v>20</v>
      </c>
    </row>
    <row r="166" spans="1:7" ht="15" x14ac:dyDescent="0.25">
      <c r="A166" s="4">
        <v>44171</v>
      </c>
      <c r="B166" s="8">
        <v>0</v>
      </c>
      <c r="C166" s="6">
        <v>422</v>
      </c>
      <c r="D166" s="13">
        <v>6852</v>
      </c>
      <c r="E166" t="s">
        <v>0</v>
      </c>
      <c r="F166" s="1">
        <v>6.1587857559836543</v>
      </c>
      <c r="G166">
        <v>21</v>
      </c>
    </row>
    <row r="167" spans="1:7" ht="15" x14ac:dyDescent="0.25">
      <c r="A167" s="4">
        <v>44171</v>
      </c>
      <c r="B167" s="8">
        <v>0</v>
      </c>
      <c r="C167" s="6">
        <v>267</v>
      </c>
      <c r="D167" s="11">
        <v>1667</v>
      </c>
      <c r="E167" s="3" t="s">
        <v>1</v>
      </c>
      <c r="F167" s="1">
        <v>16.016796640671867</v>
      </c>
      <c r="G167">
        <v>21</v>
      </c>
    </row>
    <row r="168" spans="1:7" ht="15" x14ac:dyDescent="0.25">
      <c r="A168" s="4">
        <v>44172</v>
      </c>
      <c r="B168" s="8">
        <v>0</v>
      </c>
      <c r="C168" s="6">
        <v>402</v>
      </c>
      <c r="D168" s="11">
        <v>4901</v>
      </c>
      <c r="E168" t="s">
        <v>0</v>
      </c>
      <c r="F168" s="1">
        <v>8.2024076719036927</v>
      </c>
      <c r="G168">
        <v>22</v>
      </c>
    </row>
    <row r="169" spans="1:7" ht="15" x14ac:dyDescent="0.25">
      <c r="A169" s="4">
        <v>44172</v>
      </c>
      <c r="B169" s="8">
        <v>0</v>
      </c>
      <c r="C169" s="6">
        <v>284</v>
      </c>
      <c r="D169" s="11">
        <v>1705</v>
      </c>
      <c r="E169" s="3" t="s">
        <v>1</v>
      </c>
      <c r="F169" s="1">
        <v>16.656891495601172</v>
      </c>
      <c r="G169">
        <v>22</v>
      </c>
    </row>
    <row r="170" spans="1:7" ht="15" x14ac:dyDescent="0.25">
      <c r="A170" s="4">
        <v>44173</v>
      </c>
      <c r="B170" s="8">
        <v>0</v>
      </c>
      <c r="C170" s="6">
        <v>245</v>
      </c>
      <c r="D170" s="11">
        <v>5019</v>
      </c>
      <c r="E170" t="s">
        <v>0</v>
      </c>
      <c r="F170" s="1">
        <v>4.8814504881450489</v>
      </c>
      <c r="G170">
        <v>23</v>
      </c>
    </row>
    <row r="171" spans="1:7" ht="15" x14ac:dyDescent="0.25">
      <c r="A171" s="4">
        <v>44173</v>
      </c>
      <c r="B171" s="8">
        <v>0</v>
      </c>
      <c r="C171" s="6">
        <v>112</v>
      </c>
      <c r="D171" s="11">
        <v>751</v>
      </c>
      <c r="E171" s="3" t="s">
        <v>1</v>
      </c>
      <c r="F171" s="1">
        <v>14.913448735019974</v>
      </c>
      <c r="G171">
        <v>23</v>
      </c>
    </row>
    <row r="172" spans="1:7" ht="15" x14ac:dyDescent="0.25">
      <c r="A172" s="4">
        <v>44174</v>
      </c>
      <c r="B172" s="8">
        <v>0</v>
      </c>
      <c r="C172" s="6">
        <v>359</v>
      </c>
      <c r="D172" s="13">
        <v>5719</v>
      </c>
      <c r="E172" t="s">
        <v>0</v>
      </c>
      <c r="F172" s="1">
        <v>6.277321210001749</v>
      </c>
      <c r="G172">
        <v>24</v>
      </c>
    </row>
    <row r="173" spans="1:7" ht="15" x14ac:dyDescent="0.25">
      <c r="A173" s="4">
        <v>44174</v>
      </c>
      <c r="B173" s="8">
        <v>0</v>
      </c>
      <c r="C173" s="6">
        <v>179</v>
      </c>
      <c r="D173" s="11">
        <v>1375</v>
      </c>
      <c r="E173" s="3" t="s">
        <v>1</v>
      </c>
      <c r="F173" s="1">
        <v>13.018181818181818</v>
      </c>
      <c r="G173">
        <v>24</v>
      </c>
    </row>
    <row r="174" spans="1:7" ht="15" x14ac:dyDescent="0.25">
      <c r="A174" s="4">
        <v>44175</v>
      </c>
      <c r="B174" s="8">
        <v>0</v>
      </c>
      <c r="C174" s="6">
        <v>275</v>
      </c>
      <c r="D174" s="11">
        <v>5888</v>
      </c>
      <c r="E174" t="s">
        <v>0</v>
      </c>
      <c r="F174" s="1">
        <v>4.6705163043478262</v>
      </c>
      <c r="G174">
        <v>25</v>
      </c>
    </row>
    <row r="175" spans="1:7" ht="15" x14ac:dyDescent="0.25">
      <c r="A175" s="4">
        <v>44175</v>
      </c>
      <c r="B175" s="8">
        <v>0</v>
      </c>
      <c r="C175" s="6">
        <v>134</v>
      </c>
      <c r="D175" s="11">
        <v>1261</v>
      </c>
      <c r="E175" s="3" t="s">
        <v>1</v>
      </c>
      <c r="F175" s="1">
        <v>10.626486915146709</v>
      </c>
      <c r="G175">
        <v>25</v>
      </c>
    </row>
    <row r="176" spans="1:7" ht="15" x14ac:dyDescent="0.25">
      <c r="A176" s="4">
        <v>44176</v>
      </c>
      <c r="B176" s="8">
        <v>0</v>
      </c>
      <c r="C176" s="6">
        <v>319</v>
      </c>
      <c r="D176" s="11">
        <v>6629</v>
      </c>
      <c r="E176" t="s">
        <v>0</v>
      </c>
      <c r="F176" s="1">
        <v>4.8121888670991098</v>
      </c>
      <c r="G176">
        <v>26</v>
      </c>
    </row>
    <row r="177" spans="1:7" ht="15" x14ac:dyDescent="0.25">
      <c r="A177" s="4">
        <v>44176</v>
      </c>
      <c r="B177" s="8">
        <v>0</v>
      </c>
      <c r="C177" s="6">
        <v>196</v>
      </c>
      <c r="D177" s="11">
        <v>1678</v>
      </c>
      <c r="E177" s="3" t="s">
        <v>1</v>
      </c>
      <c r="F177" s="1">
        <v>11.680572109654351</v>
      </c>
      <c r="G177">
        <v>26</v>
      </c>
    </row>
    <row r="178" spans="1:7" ht="15" x14ac:dyDescent="0.25">
      <c r="A178" s="4">
        <v>44177</v>
      </c>
      <c r="B178" s="8">
        <v>0</v>
      </c>
      <c r="C178" s="6">
        <v>286</v>
      </c>
      <c r="D178" s="13">
        <v>6695</v>
      </c>
      <c r="E178" t="s">
        <v>0</v>
      </c>
      <c r="F178" s="1">
        <v>4.2718446601941746</v>
      </c>
      <c r="G178">
        <v>27</v>
      </c>
    </row>
    <row r="179" spans="1:7" ht="15" x14ac:dyDescent="0.25">
      <c r="A179" s="4">
        <v>44177</v>
      </c>
      <c r="B179" s="8">
        <v>0</v>
      </c>
      <c r="C179" s="6">
        <v>164</v>
      </c>
      <c r="D179" s="11">
        <v>1090</v>
      </c>
      <c r="E179" s="3" t="s">
        <v>1</v>
      </c>
      <c r="F179" s="1">
        <v>15.045871559633028</v>
      </c>
      <c r="G179">
        <v>27</v>
      </c>
    </row>
    <row r="180" spans="1:7" ht="15" x14ac:dyDescent="0.25">
      <c r="A180" s="4">
        <v>44178</v>
      </c>
      <c r="B180" s="8">
        <v>0</v>
      </c>
      <c r="C180" s="6">
        <v>279</v>
      </c>
      <c r="D180" s="13">
        <v>5965</v>
      </c>
      <c r="E180" t="s">
        <v>0</v>
      </c>
      <c r="F180" s="1">
        <v>4.6772841575859179</v>
      </c>
      <c r="G180">
        <v>28</v>
      </c>
    </row>
    <row r="181" spans="1:7" ht="15" x14ac:dyDescent="0.25">
      <c r="A181" s="4">
        <v>44178</v>
      </c>
      <c r="B181" s="8">
        <v>0</v>
      </c>
      <c r="C181" s="6">
        <v>305</v>
      </c>
      <c r="D181" s="11">
        <v>1687</v>
      </c>
      <c r="E181" s="3" t="s">
        <v>1</v>
      </c>
      <c r="F181" s="1">
        <v>18.079430942501482</v>
      </c>
      <c r="G181">
        <v>28</v>
      </c>
    </row>
    <row r="182" spans="1:7" ht="15" x14ac:dyDescent="0.25">
      <c r="A182" s="4">
        <v>44179</v>
      </c>
      <c r="B182" s="8">
        <v>0</v>
      </c>
      <c r="C182" s="6">
        <v>261</v>
      </c>
      <c r="D182" s="11">
        <v>4080</v>
      </c>
      <c r="E182" t="s">
        <v>0</v>
      </c>
      <c r="F182" s="1">
        <v>6.3970588235294112</v>
      </c>
      <c r="G182">
        <v>29</v>
      </c>
    </row>
    <row r="183" spans="1:7" ht="15" x14ac:dyDescent="0.25">
      <c r="A183" s="4">
        <v>44179</v>
      </c>
      <c r="B183" s="8">
        <v>0</v>
      </c>
      <c r="C183" s="6">
        <v>158</v>
      </c>
      <c r="D183" s="11">
        <v>996</v>
      </c>
      <c r="E183" s="3" t="s">
        <v>1</v>
      </c>
      <c r="F183" s="1">
        <v>15.863453815261044</v>
      </c>
      <c r="G183">
        <v>29</v>
      </c>
    </row>
    <row r="184" spans="1:7" ht="15" x14ac:dyDescent="0.25">
      <c r="A184" s="4">
        <v>44180</v>
      </c>
      <c r="B184" s="8">
        <v>0</v>
      </c>
      <c r="C184" s="6">
        <v>205</v>
      </c>
      <c r="D184" s="11">
        <v>4771</v>
      </c>
      <c r="E184" t="s">
        <v>0</v>
      </c>
      <c r="F184" s="1">
        <v>4.2967931251309999</v>
      </c>
      <c r="G184">
        <v>30</v>
      </c>
    </row>
    <row r="185" spans="1:7" ht="15" x14ac:dyDescent="0.25">
      <c r="A185" s="4">
        <v>44180</v>
      </c>
      <c r="B185" s="8">
        <v>0</v>
      </c>
      <c r="C185" s="6">
        <v>127</v>
      </c>
      <c r="D185" s="11">
        <v>667</v>
      </c>
      <c r="E185" s="3" t="s">
        <v>1</v>
      </c>
      <c r="F185" s="1">
        <v>19.04047976011994</v>
      </c>
      <c r="G185">
        <v>30</v>
      </c>
    </row>
    <row r="186" spans="1:7" ht="15" x14ac:dyDescent="0.25">
      <c r="A186" s="4">
        <v>44181</v>
      </c>
      <c r="B186" s="8">
        <v>1</v>
      </c>
      <c r="C186" s="6">
        <v>158</v>
      </c>
      <c r="D186" s="11">
        <v>5375</v>
      </c>
      <c r="E186" t="s">
        <v>0</v>
      </c>
      <c r="F186" s="1">
        <v>2.9395348837209303</v>
      </c>
      <c r="G186">
        <v>31</v>
      </c>
    </row>
    <row r="187" spans="1:7" ht="15" x14ac:dyDescent="0.25">
      <c r="A187" s="4">
        <v>44181</v>
      </c>
      <c r="B187" s="8">
        <v>1</v>
      </c>
      <c r="C187" s="6">
        <v>232</v>
      </c>
      <c r="D187" s="11">
        <v>1451</v>
      </c>
      <c r="E187" s="3" t="s">
        <v>1</v>
      </c>
      <c r="F187" s="1">
        <v>15.988973121984836</v>
      </c>
      <c r="G187">
        <v>31</v>
      </c>
    </row>
    <row r="188" spans="1:7" ht="15" x14ac:dyDescent="0.25">
      <c r="A188" s="4">
        <v>44182</v>
      </c>
      <c r="B188" s="8">
        <v>1</v>
      </c>
      <c r="C188" s="6">
        <v>238</v>
      </c>
      <c r="D188" s="11">
        <v>6589</v>
      </c>
      <c r="E188" t="s">
        <v>0</v>
      </c>
      <c r="F188" s="1">
        <v>3.6120807406283197</v>
      </c>
      <c r="G188">
        <v>32</v>
      </c>
    </row>
    <row r="189" spans="1:7" ht="15" x14ac:dyDescent="0.25">
      <c r="A189" s="4">
        <v>44182</v>
      </c>
      <c r="B189" s="8">
        <v>1</v>
      </c>
      <c r="C189" s="6">
        <v>184</v>
      </c>
      <c r="D189" s="11">
        <v>1379</v>
      </c>
      <c r="E189" s="3" t="s">
        <v>1</v>
      </c>
      <c r="F189" s="1">
        <v>13.343002175489485</v>
      </c>
      <c r="G189">
        <v>32</v>
      </c>
    </row>
    <row r="190" spans="1:7" ht="15" x14ac:dyDescent="0.25">
      <c r="A190" s="4">
        <v>44183</v>
      </c>
      <c r="B190" s="8">
        <v>1</v>
      </c>
      <c r="C190" s="6">
        <v>259</v>
      </c>
      <c r="D190" s="11">
        <v>4755</v>
      </c>
      <c r="E190" t="s">
        <v>0</v>
      </c>
      <c r="F190" s="1">
        <v>5.4468980021030493</v>
      </c>
      <c r="G190">
        <v>33</v>
      </c>
    </row>
    <row r="191" spans="1:7" ht="15" x14ac:dyDescent="0.25">
      <c r="A191" s="4">
        <v>44183</v>
      </c>
      <c r="B191" s="8">
        <v>1</v>
      </c>
      <c r="C191" s="6">
        <v>214</v>
      </c>
      <c r="D191" s="11">
        <v>2307</v>
      </c>
      <c r="E191" s="3" t="s">
        <v>1</v>
      </c>
      <c r="F191" s="1">
        <v>9.2761161681837887</v>
      </c>
      <c r="G191">
        <v>33</v>
      </c>
    </row>
    <row r="192" spans="1:7" ht="15" x14ac:dyDescent="0.25">
      <c r="A192" s="4">
        <v>44184</v>
      </c>
      <c r="B192" s="8">
        <v>1</v>
      </c>
      <c r="C192" s="6">
        <v>205</v>
      </c>
      <c r="D192" s="11">
        <v>5749</v>
      </c>
      <c r="E192" t="s">
        <v>0</v>
      </c>
      <c r="F192" s="1">
        <v>3.5658375369629498</v>
      </c>
      <c r="G192">
        <v>34</v>
      </c>
    </row>
    <row r="193" spans="1:7" ht="15" x14ac:dyDescent="0.25">
      <c r="A193" s="4">
        <v>44184</v>
      </c>
      <c r="B193" s="8">
        <v>1</v>
      </c>
      <c r="C193" s="6">
        <v>235</v>
      </c>
      <c r="D193" s="11">
        <v>2546</v>
      </c>
      <c r="E193" s="3" t="s">
        <v>1</v>
      </c>
      <c r="F193" s="1">
        <v>9.2301649646504327</v>
      </c>
      <c r="G193">
        <v>34</v>
      </c>
    </row>
    <row r="194" spans="1:7" ht="15" x14ac:dyDescent="0.25">
      <c r="A194" s="4">
        <v>44185</v>
      </c>
      <c r="B194" s="8">
        <v>1</v>
      </c>
      <c r="C194" s="6">
        <v>212</v>
      </c>
      <c r="D194" s="11">
        <v>5403</v>
      </c>
      <c r="E194" t="s">
        <v>0</v>
      </c>
      <c r="F194" s="1">
        <v>3.923746066999815</v>
      </c>
      <c r="G194">
        <v>35</v>
      </c>
    </row>
    <row r="195" spans="1:7" ht="15" x14ac:dyDescent="0.25">
      <c r="A195" s="4">
        <v>44185</v>
      </c>
      <c r="B195" s="8">
        <v>1</v>
      </c>
      <c r="C195" s="6">
        <v>181</v>
      </c>
      <c r="D195" s="11">
        <v>2503</v>
      </c>
      <c r="E195" s="3" t="s">
        <v>1</v>
      </c>
      <c r="F195" s="1">
        <v>7.2313224131042757</v>
      </c>
      <c r="G195">
        <v>35</v>
      </c>
    </row>
    <row r="196" spans="1:7" ht="15" x14ac:dyDescent="0.25">
      <c r="A196" s="4">
        <v>44186</v>
      </c>
      <c r="B196" s="8">
        <v>1</v>
      </c>
      <c r="C196" s="6">
        <v>140</v>
      </c>
      <c r="D196" s="11">
        <v>3916</v>
      </c>
      <c r="E196" t="s">
        <v>0</v>
      </c>
      <c r="F196" s="1">
        <v>3.5750766087844741</v>
      </c>
      <c r="G196">
        <v>36</v>
      </c>
    </row>
    <row r="197" spans="1:7" ht="15" x14ac:dyDescent="0.25">
      <c r="A197" s="4">
        <v>44186</v>
      </c>
      <c r="B197" s="8">
        <v>1</v>
      </c>
      <c r="C197" s="6">
        <v>151</v>
      </c>
      <c r="D197" s="11">
        <v>2374</v>
      </c>
      <c r="E197" s="3" t="s">
        <v>1</v>
      </c>
      <c r="F197" s="1">
        <v>6.3605728727885422</v>
      </c>
      <c r="G197">
        <v>36</v>
      </c>
    </row>
    <row r="198" spans="1:7" ht="15" x14ac:dyDescent="0.25">
      <c r="A198" s="4">
        <v>44187</v>
      </c>
      <c r="B198" s="8">
        <v>1</v>
      </c>
      <c r="C198" s="6">
        <v>159</v>
      </c>
      <c r="D198" s="11">
        <v>4663</v>
      </c>
      <c r="E198" t="s">
        <v>0</v>
      </c>
      <c r="F198" s="1">
        <v>3.4098220030023594</v>
      </c>
      <c r="G198">
        <v>37</v>
      </c>
    </row>
    <row r="199" spans="1:7" ht="15" x14ac:dyDescent="0.25">
      <c r="A199" s="4">
        <v>44187</v>
      </c>
      <c r="B199" s="8">
        <v>1</v>
      </c>
      <c r="C199" s="6">
        <v>74</v>
      </c>
      <c r="D199" s="11">
        <v>1835</v>
      </c>
      <c r="E199" s="3" t="s">
        <v>1</v>
      </c>
      <c r="F199" s="1">
        <v>4.0326975476839237</v>
      </c>
      <c r="G199">
        <v>37</v>
      </c>
    </row>
    <row r="200" spans="1:7" ht="15" x14ac:dyDescent="0.25">
      <c r="A200" s="4">
        <v>44188</v>
      </c>
      <c r="B200" s="8">
        <v>1</v>
      </c>
      <c r="C200" s="6">
        <v>67</v>
      </c>
      <c r="D200" s="11">
        <v>3770</v>
      </c>
      <c r="E200" t="s">
        <v>0</v>
      </c>
      <c r="F200" s="1">
        <v>1.7771883289124668</v>
      </c>
      <c r="G200">
        <v>38</v>
      </c>
    </row>
    <row r="201" spans="1:7" ht="15" x14ac:dyDescent="0.25">
      <c r="A201" s="4">
        <v>44188</v>
      </c>
      <c r="B201" s="8">
        <v>1</v>
      </c>
      <c r="C201" s="6">
        <v>187</v>
      </c>
      <c r="D201" s="11">
        <v>1856</v>
      </c>
      <c r="E201" s="3" t="s">
        <v>1</v>
      </c>
      <c r="F201" s="1">
        <v>10.075431034482758</v>
      </c>
      <c r="G201">
        <v>38</v>
      </c>
    </row>
    <row r="202" spans="1:7" ht="15" x14ac:dyDescent="0.25">
      <c r="A202" s="4">
        <v>44189</v>
      </c>
      <c r="B202" s="8">
        <v>1</v>
      </c>
      <c r="C202" s="6">
        <v>238</v>
      </c>
      <c r="D202" s="11">
        <v>4683</v>
      </c>
      <c r="E202" t="s">
        <v>0</v>
      </c>
      <c r="F202" s="1">
        <v>5.0822122571001493</v>
      </c>
      <c r="G202">
        <v>39</v>
      </c>
    </row>
    <row r="203" spans="1:7" ht="15" x14ac:dyDescent="0.25">
      <c r="A203" s="4">
        <v>44189</v>
      </c>
      <c r="B203" s="8">
        <v>1</v>
      </c>
      <c r="C203" s="6">
        <v>191</v>
      </c>
      <c r="D203" s="11">
        <v>1743</v>
      </c>
      <c r="E203" s="3" t="s">
        <v>1</v>
      </c>
      <c r="F203" s="1">
        <v>10.95811818703385</v>
      </c>
      <c r="G203">
        <v>39</v>
      </c>
    </row>
    <row r="204" spans="1:7" ht="15" x14ac:dyDescent="0.25">
      <c r="A204" s="4">
        <v>44190</v>
      </c>
      <c r="B204" s="8">
        <v>1</v>
      </c>
      <c r="C204" s="3">
        <v>123</v>
      </c>
      <c r="D204" s="12">
        <v>4092</v>
      </c>
      <c r="E204" t="s">
        <v>0</v>
      </c>
      <c r="F204" s="1">
        <v>3.0058651026392962</v>
      </c>
      <c r="G204">
        <v>40</v>
      </c>
    </row>
    <row r="205" spans="1:7" ht="15" x14ac:dyDescent="0.25">
      <c r="A205" s="4">
        <v>44190</v>
      </c>
      <c r="B205" s="8">
        <v>1</v>
      </c>
      <c r="C205" s="3">
        <v>174</v>
      </c>
      <c r="D205" s="12">
        <v>2474</v>
      </c>
      <c r="E205" s="3" t="s">
        <v>1</v>
      </c>
      <c r="F205" s="1">
        <v>7.033144704931285</v>
      </c>
      <c r="G205">
        <v>40</v>
      </c>
    </row>
    <row r="206" spans="1:7" ht="15" x14ac:dyDescent="0.25">
      <c r="A206" s="4">
        <v>44191</v>
      </c>
      <c r="B206" s="8">
        <v>1</v>
      </c>
      <c r="C206" s="3">
        <v>137</v>
      </c>
      <c r="D206" s="12">
        <v>3673</v>
      </c>
      <c r="E206" t="s">
        <v>0</v>
      </c>
      <c r="F206" s="1">
        <v>3.7299210454669205</v>
      </c>
      <c r="G206">
        <v>41</v>
      </c>
    </row>
    <row r="207" spans="1:7" ht="15" x14ac:dyDescent="0.25">
      <c r="A207" s="4">
        <v>44191</v>
      </c>
      <c r="B207" s="8">
        <v>1</v>
      </c>
      <c r="C207" s="3">
        <v>119</v>
      </c>
      <c r="D207" s="12">
        <v>2745</v>
      </c>
      <c r="E207" s="3" t="s">
        <v>1</v>
      </c>
      <c r="F207" s="1">
        <v>4.3351548269581057</v>
      </c>
      <c r="G207">
        <v>41</v>
      </c>
    </row>
    <row r="208" spans="1:7" ht="15" x14ac:dyDescent="0.25">
      <c r="A208" s="4">
        <v>44192</v>
      </c>
      <c r="B208" s="8">
        <v>1</v>
      </c>
      <c r="C208" s="3">
        <v>136</v>
      </c>
      <c r="D208" s="12">
        <v>3571</v>
      </c>
      <c r="E208" t="s">
        <v>0</v>
      </c>
      <c r="F208" s="1">
        <v>3.8084570148417809</v>
      </c>
      <c r="G208">
        <v>42</v>
      </c>
    </row>
    <row r="209" spans="1:7" ht="15" x14ac:dyDescent="0.25">
      <c r="A209" s="4">
        <v>44192</v>
      </c>
      <c r="B209" s="8">
        <v>1</v>
      </c>
      <c r="C209" s="3">
        <v>162</v>
      </c>
      <c r="D209" s="12">
        <v>2322</v>
      </c>
      <c r="E209" s="3" t="s">
        <v>1</v>
      </c>
      <c r="F209" s="1">
        <v>6.9767441860465116</v>
      </c>
      <c r="G209">
        <v>42</v>
      </c>
    </row>
    <row r="210" spans="1:7" ht="15" x14ac:dyDescent="0.25">
      <c r="A210" s="4">
        <v>44193</v>
      </c>
      <c r="B210" s="8">
        <v>1</v>
      </c>
      <c r="C210" s="3">
        <v>155</v>
      </c>
      <c r="D210" s="12">
        <v>2609</v>
      </c>
      <c r="E210" t="s">
        <v>0</v>
      </c>
      <c r="F210" s="1">
        <v>5.940973553085473</v>
      </c>
      <c r="G210">
        <v>43</v>
      </c>
    </row>
    <row r="211" spans="1:7" ht="15" x14ac:dyDescent="0.25">
      <c r="A211" s="4">
        <v>44193</v>
      </c>
      <c r="B211" s="8">
        <v>1</v>
      </c>
      <c r="C211" s="3">
        <v>130</v>
      </c>
      <c r="D211" s="12">
        <v>2010</v>
      </c>
      <c r="E211" s="3" t="s">
        <v>1</v>
      </c>
      <c r="F211" s="1">
        <v>6.467661691542288</v>
      </c>
      <c r="G211">
        <v>43</v>
      </c>
    </row>
    <row r="212" spans="1:7" ht="15" x14ac:dyDescent="0.25">
      <c r="A212" s="4">
        <v>44194</v>
      </c>
      <c r="B212" s="8">
        <v>1</v>
      </c>
      <c r="C212" s="3">
        <v>118</v>
      </c>
      <c r="D212" s="12">
        <v>4219</v>
      </c>
      <c r="E212" t="s">
        <v>0</v>
      </c>
      <c r="F212" s="1">
        <v>2.7968712965157621</v>
      </c>
      <c r="G212">
        <v>44</v>
      </c>
    </row>
    <row r="213" spans="1:7" ht="15" x14ac:dyDescent="0.25">
      <c r="A213" s="4">
        <v>44194</v>
      </c>
      <c r="B213" s="8">
        <v>1</v>
      </c>
      <c r="C213" s="3">
        <v>110</v>
      </c>
      <c r="D213" s="12">
        <v>2222</v>
      </c>
      <c r="E213" s="3" t="s">
        <v>1</v>
      </c>
      <c r="F213" s="1">
        <v>4.9504950495049505</v>
      </c>
      <c r="G213">
        <v>44</v>
      </c>
    </row>
    <row r="214" spans="1:7" ht="15" x14ac:dyDescent="0.25">
      <c r="A214" s="4">
        <v>44195</v>
      </c>
      <c r="B214" s="8">
        <v>1</v>
      </c>
      <c r="C214" s="3">
        <v>166</v>
      </c>
      <c r="D214" s="12">
        <v>4175</v>
      </c>
      <c r="E214" t="s">
        <v>0</v>
      </c>
      <c r="F214" s="1">
        <v>3.9760479041916166</v>
      </c>
      <c r="G214">
        <v>45</v>
      </c>
    </row>
    <row r="215" spans="1:7" ht="15" x14ac:dyDescent="0.25">
      <c r="A215" s="4">
        <v>44195</v>
      </c>
      <c r="B215" s="8">
        <v>1</v>
      </c>
      <c r="C215" s="3">
        <v>88</v>
      </c>
      <c r="D215" s="12">
        <v>1220</v>
      </c>
      <c r="E215" s="3" t="s">
        <v>1</v>
      </c>
      <c r="F215" s="1">
        <v>7.2131147540983616</v>
      </c>
      <c r="G215">
        <v>45</v>
      </c>
    </row>
    <row r="216" spans="1:7" ht="15" x14ac:dyDescent="0.25">
      <c r="A216" s="4">
        <v>44196</v>
      </c>
      <c r="B216" s="8">
        <v>1</v>
      </c>
      <c r="C216" s="3">
        <v>146</v>
      </c>
      <c r="D216" s="12">
        <v>4433</v>
      </c>
      <c r="E216" t="s">
        <v>0</v>
      </c>
      <c r="F216" s="1">
        <v>3.2934807128355517</v>
      </c>
      <c r="G216">
        <v>46</v>
      </c>
    </row>
    <row r="217" spans="1:7" ht="15" x14ac:dyDescent="0.25">
      <c r="A217" s="4">
        <v>44196</v>
      </c>
      <c r="B217" s="8">
        <v>1</v>
      </c>
      <c r="C217" s="3">
        <v>160</v>
      </c>
      <c r="D217" s="12">
        <v>1197</v>
      </c>
      <c r="E217" s="3" t="s">
        <v>1</v>
      </c>
      <c r="F217" s="1">
        <v>13.366750208855471</v>
      </c>
      <c r="G217">
        <v>46</v>
      </c>
    </row>
    <row r="218" spans="1:7" ht="15" x14ac:dyDescent="0.25">
      <c r="A218" s="4">
        <v>44197</v>
      </c>
      <c r="B218" s="8">
        <v>1</v>
      </c>
      <c r="C218" s="3">
        <v>186</v>
      </c>
      <c r="D218" s="12">
        <v>4449</v>
      </c>
      <c r="E218" t="s">
        <v>0</v>
      </c>
      <c r="F218" s="1">
        <v>4.1807147673634528</v>
      </c>
      <c r="G218">
        <v>47</v>
      </c>
    </row>
    <row r="219" spans="1:7" ht="15" x14ac:dyDescent="0.25">
      <c r="A219" s="4">
        <v>44197</v>
      </c>
      <c r="B219" s="8">
        <v>1</v>
      </c>
      <c r="C219" s="3">
        <v>156</v>
      </c>
      <c r="D219" s="12">
        <v>1130</v>
      </c>
      <c r="E219" s="3" t="s">
        <v>1</v>
      </c>
      <c r="F219" s="1">
        <v>13.805309734513274</v>
      </c>
      <c r="G219">
        <v>47</v>
      </c>
    </row>
    <row r="220" spans="1:7" ht="15" x14ac:dyDescent="0.25">
      <c r="A220" s="4">
        <v>44198</v>
      </c>
      <c r="B220" s="8">
        <v>1</v>
      </c>
      <c r="C220" s="3">
        <v>132</v>
      </c>
      <c r="D220" s="12">
        <v>3891</v>
      </c>
      <c r="E220" t="s">
        <v>0</v>
      </c>
      <c r="F220" s="1">
        <v>3.3924441017733233</v>
      </c>
      <c r="G220">
        <v>48</v>
      </c>
    </row>
    <row r="221" spans="1:7" ht="15" x14ac:dyDescent="0.25">
      <c r="A221" s="4">
        <v>44198</v>
      </c>
      <c r="B221" s="8">
        <v>1</v>
      </c>
      <c r="C221" s="3">
        <v>168</v>
      </c>
      <c r="D221" s="12">
        <v>1081</v>
      </c>
      <c r="E221" s="3" t="s">
        <v>1</v>
      </c>
      <c r="F221" s="1">
        <v>15.541165587419057</v>
      </c>
      <c r="G221">
        <v>48</v>
      </c>
    </row>
    <row r="222" spans="1:7" ht="15" x14ac:dyDescent="0.25">
      <c r="A222" s="4">
        <v>44199</v>
      </c>
      <c r="B222" s="8">
        <v>1</v>
      </c>
      <c r="C222" s="3">
        <v>126</v>
      </c>
      <c r="D222" s="12">
        <v>4043</v>
      </c>
      <c r="E222" t="s">
        <v>0</v>
      </c>
      <c r="F222" s="1">
        <v>3.1164976502597082</v>
      </c>
      <c r="G222">
        <v>49</v>
      </c>
    </row>
    <row r="223" spans="1:7" ht="15" x14ac:dyDescent="0.25">
      <c r="A223" s="4">
        <v>44199</v>
      </c>
      <c r="B223" s="8">
        <v>1</v>
      </c>
      <c r="C223" s="3">
        <v>111</v>
      </c>
      <c r="D223" s="12">
        <v>915</v>
      </c>
      <c r="E223" s="3" t="s">
        <v>1</v>
      </c>
      <c r="F223" s="1">
        <v>12.131147540983607</v>
      </c>
      <c r="G223">
        <v>49</v>
      </c>
    </row>
    <row r="224" spans="1:7" ht="15" x14ac:dyDescent="0.25">
      <c r="A224" s="4">
        <v>44200</v>
      </c>
      <c r="B224" s="8">
        <v>1</v>
      </c>
      <c r="C224" s="3">
        <v>117</v>
      </c>
      <c r="D224" s="12">
        <v>2560</v>
      </c>
      <c r="E224" t="s">
        <v>0</v>
      </c>
      <c r="F224" s="1">
        <v>4.5703125</v>
      </c>
      <c r="G224">
        <v>50</v>
      </c>
    </row>
    <row r="225" spans="1:7" ht="15" x14ac:dyDescent="0.25">
      <c r="A225" s="4">
        <v>44200</v>
      </c>
      <c r="B225" s="8">
        <v>1</v>
      </c>
      <c r="C225" s="3">
        <v>73</v>
      </c>
      <c r="D225" s="12">
        <v>521</v>
      </c>
      <c r="E225" s="3" t="s">
        <v>1</v>
      </c>
      <c r="F225" s="1">
        <v>14.011516314779271</v>
      </c>
      <c r="G225">
        <v>50</v>
      </c>
    </row>
    <row r="226" spans="1:7" ht="15" x14ac:dyDescent="0.25">
      <c r="A226" s="4">
        <v>44201</v>
      </c>
      <c r="B226" s="8">
        <v>1</v>
      </c>
      <c r="C226" s="3">
        <v>132</v>
      </c>
      <c r="D226" s="12">
        <v>3713</v>
      </c>
      <c r="E226" t="s">
        <v>0</v>
      </c>
      <c r="F226" s="1">
        <v>3.5550767573390791</v>
      </c>
      <c r="G226">
        <v>51</v>
      </c>
    </row>
    <row r="227" spans="1:7" ht="15" x14ac:dyDescent="0.25">
      <c r="A227" s="4">
        <v>44201</v>
      </c>
      <c r="B227" s="8">
        <v>1</v>
      </c>
      <c r="C227" s="3">
        <v>90</v>
      </c>
      <c r="D227" s="12">
        <v>729</v>
      </c>
      <c r="E227" s="3" t="s">
        <v>1</v>
      </c>
      <c r="F227" s="1">
        <v>12.345679012345679</v>
      </c>
      <c r="G227">
        <v>51</v>
      </c>
    </row>
    <row r="228" spans="1:7" ht="15" x14ac:dyDescent="0.25">
      <c r="A228" s="2">
        <v>44202</v>
      </c>
      <c r="B228" s="8">
        <v>1</v>
      </c>
      <c r="C228" s="3">
        <v>136</v>
      </c>
      <c r="D228" s="12">
        <v>4870</v>
      </c>
      <c r="E228" t="s">
        <v>0</v>
      </c>
      <c r="F228" s="1">
        <v>2.792607802874743</v>
      </c>
      <c r="G228">
        <v>52</v>
      </c>
    </row>
    <row r="229" spans="1:7" ht="15" x14ac:dyDescent="0.25">
      <c r="A229" s="2">
        <v>44202</v>
      </c>
      <c r="B229" s="8">
        <v>1</v>
      </c>
      <c r="C229" s="3">
        <v>99</v>
      </c>
      <c r="D229" s="12">
        <v>1135</v>
      </c>
      <c r="E229" s="3" t="s">
        <v>1</v>
      </c>
      <c r="F229" s="1">
        <v>8.7224669603524241</v>
      </c>
      <c r="G229">
        <v>52</v>
      </c>
    </row>
    <row r="230" spans="1:7" ht="15" x14ac:dyDescent="0.25">
      <c r="A230" s="2">
        <v>44203</v>
      </c>
      <c r="B230" s="8">
        <v>1</v>
      </c>
      <c r="C230" s="3">
        <v>156</v>
      </c>
      <c r="D230" s="12">
        <v>5167</v>
      </c>
      <c r="E230" t="s">
        <v>0</v>
      </c>
      <c r="F230" s="1">
        <v>3.0191600541900523</v>
      </c>
      <c r="G230">
        <v>53</v>
      </c>
    </row>
    <row r="231" spans="1:7" ht="15" x14ac:dyDescent="0.25">
      <c r="A231" s="2">
        <v>44203</v>
      </c>
      <c r="B231" s="8">
        <v>1</v>
      </c>
      <c r="C231" s="3">
        <v>115</v>
      </c>
      <c r="D231" s="12">
        <v>1046</v>
      </c>
      <c r="E231" s="3" t="s">
        <v>1</v>
      </c>
      <c r="F231" s="1">
        <v>10.994263862332696</v>
      </c>
      <c r="G231">
        <v>53</v>
      </c>
    </row>
    <row r="232" spans="1:7" ht="15" x14ac:dyDescent="0.25">
      <c r="A232" s="2">
        <v>44204</v>
      </c>
      <c r="B232" s="8">
        <v>1</v>
      </c>
      <c r="C232" s="3">
        <v>155</v>
      </c>
      <c r="D232" s="12">
        <v>4492</v>
      </c>
      <c r="E232" t="s">
        <v>0</v>
      </c>
      <c r="F232" s="1">
        <v>3.4505788067675867</v>
      </c>
      <c r="G232">
        <v>54</v>
      </c>
    </row>
    <row r="233" spans="1:7" ht="15" x14ac:dyDescent="0.25">
      <c r="A233" s="2">
        <v>44204</v>
      </c>
      <c r="B233" s="8">
        <v>1</v>
      </c>
      <c r="C233" s="3">
        <v>210</v>
      </c>
      <c r="D233" s="12">
        <v>1668</v>
      </c>
      <c r="E233" s="3" t="s">
        <v>1</v>
      </c>
      <c r="F233" s="1">
        <v>12.589928057553957</v>
      </c>
      <c r="G233">
        <v>54</v>
      </c>
    </row>
    <row r="234" spans="1:7" ht="15" x14ac:dyDescent="0.25">
      <c r="A234" s="2">
        <v>44205</v>
      </c>
      <c r="B234" s="8">
        <v>1</v>
      </c>
      <c r="C234" s="3">
        <v>128</v>
      </c>
      <c r="D234" s="12">
        <v>4980</v>
      </c>
      <c r="E234" t="s">
        <v>0</v>
      </c>
      <c r="F234" s="1">
        <v>2.570281124497992</v>
      </c>
      <c r="G234">
        <v>55</v>
      </c>
    </row>
    <row r="235" spans="1:7" ht="15" x14ac:dyDescent="0.25">
      <c r="A235" s="2">
        <v>44205</v>
      </c>
      <c r="B235" s="8">
        <v>1</v>
      </c>
      <c r="C235" s="3">
        <v>77</v>
      </c>
      <c r="D235" s="12">
        <v>1205</v>
      </c>
      <c r="E235" s="3" t="s">
        <v>1</v>
      </c>
      <c r="F235" s="1">
        <v>6.3900414937759331</v>
      </c>
      <c r="G235">
        <v>55</v>
      </c>
    </row>
    <row r="236" spans="1:7" ht="15" x14ac:dyDescent="0.25">
      <c r="A236" s="2">
        <v>44206</v>
      </c>
      <c r="B236" s="8">
        <v>1</v>
      </c>
      <c r="C236" s="3">
        <v>150</v>
      </c>
      <c r="D236" s="12">
        <v>4998</v>
      </c>
      <c r="E236" t="s">
        <v>0</v>
      </c>
      <c r="F236" s="1">
        <v>3.0012004801920766</v>
      </c>
      <c r="G236">
        <v>56</v>
      </c>
    </row>
    <row r="237" spans="1:7" ht="15" x14ac:dyDescent="0.25">
      <c r="A237" s="2">
        <v>44206</v>
      </c>
      <c r="B237" s="8">
        <v>1</v>
      </c>
      <c r="C237" s="3">
        <v>190</v>
      </c>
      <c r="D237" s="12">
        <v>1514</v>
      </c>
      <c r="E237" s="3" t="s">
        <v>1</v>
      </c>
      <c r="F237" s="1">
        <v>12.549537648612946</v>
      </c>
      <c r="G237">
        <v>56</v>
      </c>
    </row>
    <row r="238" spans="1:7" ht="15" x14ac:dyDescent="0.25">
      <c r="A238" s="2">
        <v>44207</v>
      </c>
      <c r="B238" s="8">
        <v>1</v>
      </c>
      <c r="C238" s="3">
        <v>122</v>
      </c>
      <c r="D238" s="12">
        <v>3546</v>
      </c>
      <c r="E238" t="s">
        <v>0</v>
      </c>
      <c r="F238" s="1">
        <v>3.4404963338973493</v>
      </c>
      <c r="G238">
        <v>57</v>
      </c>
    </row>
    <row r="239" spans="1:7" ht="15" x14ac:dyDescent="0.25">
      <c r="A239" s="2">
        <v>44207</v>
      </c>
      <c r="B239" s="8">
        <v>1</v>
      </c>
      <c r="C239" s="3">
        <v>159</v>
      </c>
      <c r="D239" s="12">
        <v>1389</v>
      </c>
      <c r="E239" s="3" t="s">
        <v>1</v>
      </c>
      <c r="F239" s="1">
        <v>11.447084233261338</v>
      </c>
      <c r="G239">
        <v>57</v>
      </c>
    </row>
    <row r="240" spans="1:7" ht="15" x14ac:dyDescent="0.25">
      <c r="A240" s="2">
        <v>44208</v>
      </c>
      <c r="B240" s="8">
        <v>1</v>
      </c>
      <c r="C240" s="3">
        <v>98</v>
      </c>
      <c r="D240" s="12">
        <v>5263</v>
      </c>
      <c r="E240" t="s">
        <v>0</v>
      </c>
      <c r="F240" s="1">
        <v>1.8620558616758505</v>
      </c>
      <c r="G240">
        <v>58</v>
      </c>
    </row>
    <row r="241" spans="1:7" ht="15" x14ac:dyDescent="0.25">
      <c r="A241" s="2">
        <v>44208</v>
      </c>
      <c r="B241" s="8">
        <v>1</v>
      </c>
      <c r="C241" s="3">
        <v>89</v>
      </c>
      <c r="D241" s="12">
        <v>897</v>
      </c>
      <c r="E241" s="3" t="s">
        <v>1</v>
      </c>
      <c r="F241" s="1">
        <v>9.9219620958751396</v>
      </c>
      <c r="G241">
        <v>58</v>
      </c>
    </row>
    <row r="242" spans="1:7" ht="15" x14ac:dyDescent="0.25">
      <c r="A242" s="2">
        <v>44209</v>
      </c>
      <c r="B242" s="8">
        <v>1</v>
      </c>
      <c r="C242" s="3">
        <v>122</v>
      </c>
      <c r="D242" s="12">
        <v>5710</v>
      </c>
      <c r="E242" t="s">
        <v>0</v>
      </c>
      <c r="F242" s="1">
        <v>2.1366024518388791</v>
      </c>
      <c r="G242">
        <v>59</v>
      </c>
    </row>
    <row r="243" spans="1:7" ht="15" x14ac:dyDescent="0.25">
      <c r="A243" s="2">
        <v>44209</v>
      </c>
      <c r="B243" s="8">
        <v>1</v>
      </c>
      <c r="C243" s="3">
        <v>158</v>
      </c>
      <c r="D243" s="12">
        <v>1592</v>
      </c>
      <c r="E243" s="3" t="s">
        <v>1</v>
      </c>
      <c r="F243" s="1">
        <v>9.924623115577889</v>
      </c>
      <c r="G243">
        <v>59</v>
      </c>
    </row>
    <row r="244" spans="1:7" ht="15" x14ac:dyDescent="0.25">
      <c r="A244" s="2">
        <v>44210</v>
      </c>
      <c r="B244" s="8">
        <v>1</v>
      </c>
      <c r="C244" s="3">
        <v>162</v>
      </c>
      <c r="D244" s="12">
        <v>5264</v>
      </c>
      <c r="E244" t="s">
        <v>0</v>
      </c>
      <c r="F244" s="1">
        <v>3.0775075987841944</v>
      </c>
      <c r="G244">
        <v>60</v>
      </c>
    </row>
    <row r="245" spans="1:7" ht="15" x14ac:dyDescent="0.25">
      <c r="A245" s="2">
        <v>44210</v>
      </c>
      <c r="B245" s="8">
        <v>1</v>
      </c>
      <c r="C245" s="3">
        <v>193</v>
      </c>
      <c r="D245" s="12">
        <v>1783</v>
      </c>
      <c r="E245" s="3" t="s">
        <v>1</v>
      </c>
      <c r="F245" s="1">
        <v>10.824453168816602</v>
      </c>
      <c r="G245">
        <v>60</v>
      </c>
    </row>
    <row r="246" spans="1:7" ht="15" x14ac:dyDescent="0.25">
      <c r="A246" s="2">
        <v>44211</v>
      </c>
      <c r="B246" s="9"/>
      <c r="C246" s="3">
        <v>125</v>
      </c>
      <c r="D246" s="12">
        <v>5153</v>
      </c>
      <c r="E246" t="s">
        <v>0</v>
      </c>
      <c r="F246" s="1">
        <v>2.4257713953037068</v>
      </c>
    </row>
    <row r="247" spans="1:7" ht="15" x14ac:dyDescent="0.25">
      <c r="A247" s="2">
        <v>44211</v>
      </c>
      <c r="B247" s="9"/>
      <c r="C247" s="3">
        <v>172</v>
      </c>
      <c r="D247" s="12">
        <v>1263</v>
      </c>
      <c r="E247" s="3" t="s">
        <v>1</v>
      </c>
      <c r="F247" s="1">
        <v>13.61836896278701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FCCDD-817F-4438-BCE5-CC87C50E8319}">
  <dimension ref="A1:G247"/>
  <sheetViews>
    <sheetView workbookViewId="0"/>
  </sheetViews>
  <sheetFormatPr defaultRowHeight="14.25" x14ac:dyDescent="0.2"/>
  <cols>
    <col min="1" max="1" width="9.375" bestFit="1" customWidth="1"/>
  </cols>
  <sheetData>
    <row r="1" spans="1:7" ht="15" x14ac:dyDescent="0.25">
      <c r="A1" s="5" t="s">
        <v>5</v>
      </c>
      <c r="B1" s="7" t="s">
        <v>4</v>
      </c>
      <c r="C1" s="5" t="s">
        <v>6</v>
      </c>
      <c r="D1" s="5" t="s">
        <v>7</v>
      </c>
      <c r="E1" s="5" t="s">
        <v>3</v>
      </c>
      <c r="F1" s="5" t="s">
        <v>2</v>
      </c>
      <c r="G1" s="5" t="s">
        <v>12</v>
      </c>
    </row>
    <row r="2" spans="1:7" ht="15" x14ac:dyDescent="0.25">
      <c r="A2" s="4">
        <v>44089</v>
      </c>
      <c r="B2" s="8"/>
      <c r="C2" s="6">
        <v>21</v>
      </c>
      <c r="D2" s="11">
        <v>3052</v>
      </c>
      <c r="E2" t="s">
        <v>0</v>
      </c>
      <c r="F2" s="1">
        <v>0.68807339449541294</v>
      </c>
    </row>
    <row r="3" spans="1:7" ht="15" x14ac:dyDescent="0.25">
      <c r="A3" s="4">
        <v>44089</v>
      </c>
      <c r="B3" s="8"/>
      <c r="C3" s="6">
        <v>46</v>
      </c>
      <c r="D3" s="11">
        <v>982</v>
      </c>
      <c r="E3" s="3" t="s">
        <v>1</v>
      </c>
      <c r="F3" s="1">
        <v>4.6843177189409371</v>
      </c>
    </row>
    <row r="4" spans="1:7" ht="15" x14ac:dyDescent="0.25">
      <c r="A4" s="4">
        <v>44090</v>
      </c>
      <c r="B4" s="8"/>
      <c r="C4" s="6">
        <v>22</v>
      </c>
      <c r="D4" s="11">
        <v>2303</v>
      </c>
      <c r="E4" t="s">
        <v>0</v>
      </c>
      <c r="F4" s="1">
        <v>0.95527572731220145</v>
      </c>
    </row>
    <row r="5" spans="1:7" ht="15" x14ac:dyDescent="0.25">
      <c r="A5" s="4">
        <v>44090</v>
      </c>
      <c r="B5" s="8"/>
      <c r="C5" s="6">
        <v>19</v>
      </c>
      <c r="D5" s="11">
        <v>724</v>
      </c>
      <c r="E5" s="3" t="s">
        <v>1</v>
      </c>
      <c r="F5" s="1">
        <v>2.6243093922651934</v>
      </c>
    </row>
    <row r="6" spans="1:7" ht="15" x14ac:dyDescent="0.25">
      <c r="A6" s="4">
        <v>44091</v>
      </c>
      <c r="B6" s="8"/>
      <c r="C6" s="6">
        <v>21</v>
      </c>
      <c r="D6" s="13">
        <v>3052</v>
      </c>
      <c r="E6" t="s">
        <v>0</v>
      </c>
      <c r="F6" s="1">
        <v>0.68807339449541294</v>
      </c>
    </row>
    <row r="7" spans="1:7" ht="15" x14ac:dyDescent="0.25">
      <c r="A7" s="4">
        <v>44091</v>
      </c>
      <c r="B7" s="8"/>
      <c r="C7" s="6">
        <v>22</v>
      </c>
      <c r="D7" s="11">
        <v>954</v>
      </c>
      <c r="E7" s="3" t="s">
        <v>1</v>
      </c>
      <c r="F7" s="1">
        <v>2.3060796645702304</v>
      </c>
    </row>
    <row r="8" spans="1:7" ht="15" x14ac:dyDescent="0.25">
      <c r="A8" s="4">
        <v>44092</v>
      </c>
      <c r="B8" s="8"/>
      <c r="C8" s="6">
        <v>28</v>
      </c>
      <c r="D8" s="13">
        <v>3080</v>
      </c>
      <c r="E8" t="s">
        <v>0</v>
      </c>
      <c r="F8" s="1">
        <v>0.90909090909090906</v>
      </c>
    </row>
    <row r="9" spans="1:7" ht="15" x14ac:dyDescent="0.25">
      <c r="A9" s="4">
        <v>44092</v>
      </c>
      <c r="B9" s="8"/>
      <c r="C9" s="6">
        <v>14</v>
      </c>
      <c r="D9" s="11">
        <v>540</v>
      </c>
      <c r="E9" s="3" t="s">
        <v>1</v>
      </c>
      <c r="F9" s="1">
        <v>2.5925925925925926</v>
      </c>
    </row>
    <row r="10" spans="1:7" ht="15" x14ac:dyDescent="0.25">
      <c r="A10" s="4">
        <v>44093</v>
      </c>
      <c r="B10" s="8"/>
      <c r="C10" s="6">
        <v>53</v>
      </c>
      <c r="D10" s="11">
        <v>3569</v>
      </c>
      <c r="E10" t="s">
        <v>0</v>
      </c>
      <c r="F10" s="1">
        <v>1.4850098066685347</v>
      </c>
    </row>
    <row r="11" spans="1:7" ht="15" x14ac:dyDescent="0.25">
      <c r="A11" s="4">
        <v>44093</v>
      </c>
      <c r="B11" s="8"/>
      <c r="C11" s="6">
        <v>13</v>
      </c>
      <c r="D11" s="11">
        <v>1121</v>
      </c>
      <c r="E11" s="3" t="s">
        <v>1</v>
      </c>
      <c r="F11" s="1">
        <v>1.1596788581623549</v>
      </c>
    </row>
    <row r="12" spans="1:7" ht="15" x14ac:dyDescent="0.25">
      <c r="A12" s="4">
        <v>44094</v>
      </c>
      <c r="B12" s="8"/>
      <c r="C12" s="6">
        <v>38</v>
      </c>
      <c r="D12" s="11">
        <v>3210</v>
      </c>
      <c r="E12" t="s">
        <v>0</v>
      </c>
      <c r="F12" s="1">
        <v>1.1838006230529596</v>
      </c>
    </row>
    <row r="13" spans="1:7" ht="15" x14ac:dyDescent="0.25">
      <c r="A13" s="4">
        <v>44094</v>
      </c>
      <c r="B13" s="8"/>
      <c r="C13" s="6">
        <v>11</v>
      </c>
      <c r="D13" s="11">
        <v>1112</v>
      </c>
      <c r="E13" s="3" t="s">
        <v>1</v>
      </c>
      <c r="F13" s="1">
        <v>0.98920863309352514</v>
      </c>
    </row>
    <row r="14" spans="1:7" ht="15" x14ac:dyDescent="0.25">
      <c r="A14" s="4">
        <v>44095</v>
      </c>
      <c r="B14" s="8"/>
      <c r="C14" s="6">
        <v>38</v>
      </c>
      <c r="D14" s="11">
        <v>4243</v>
      </c>
      <c r="E14" t="s">
        <v>0</v>
      </c>
      <c r="F14" s="1">
        <v>0.89559274098515196</v>
      </c>
    </row>
    <row r="15" spans="1:7" ht="15" x14ac:dyDescent="0.25">
      <c r="A15" s="4">
        <v>44095</v>
      </c>
      <c r="B15" s="8"/>
      <c r="C15" s="6">
        <v>18</v>
      </c>
      <c r="D15" s="11">
        <v>999</v>
      </c>
      <c r="E15" s="3" t="s">
        <v>1</v>
      </c>
      <c r="F15" s="1">
        <v>1.8018018018018018</v>
      </c>
    </row>
    <row r="16" spans="1:7" ht="15" x14ac:dyDescent="0.25">
      <c r="A16" s="4">
        <v>44096</v>
      </c>
      <c r="B16" s="8"/>
      <c r="C16" s="6">
        <v>45</v>
      </c>
      <c r="D16" s="11">
        <v>3280</v>
      </c>
      <c r="E16" t="s">
        <v>0</v>
      </c>
      <c r="F16" s="1">
        <v>1.3719512195121952</v>
      </c>
    </row>
    <row r="17" spans="1:6" ht="15" x14ac:dyDescent="0.25">
      <c r="A17" s="4">
        <v>44096</v>
      </c>
      <c r="B17" s="8"/>
      <c r="C17" s="6">
        <v>8</v>
      </c>
      <c r="D17" s="11">
        <v>587</v>
      </c>
      <c r="E17" s="3" t="s">
        <v>1</v>
      </c>
      <c r="F17" s="1">
        <v>1.362862010221465</v>
      </c>
    </row>
    <row r="18" spans="1:6" ht="15" x14ac:dyDescent="0.25">
      <c r="A18" s="4">
        <v>44097</v>
      </c>
      <c r="B18" s="8"/>
      <c r="C18" s="6">
        <v>39</v>
      </c>
      <c r="D18" s="11">
        <v>3699</v>
      </c>
      <c r="E18" t="s">
        <v>0</v>
      </c>
      <c r="F18" s="1">
        <v>1.0543390105433901</v>
      </c>
    </row>
    <row r="19" spans="1:6" ht="15" x14ac:dyDescent="0.25">
      <c r="A19" s="4">
        <v>44097</v>
      </c>
      <c r="B19" s="8"/>
      <c r="C19" s="6">
        <v>13</v>
      </c>
      <c r="D19" s="11">
        <v>1977</v>
      </c>
      <c r="E19" s="3" t="s">
        <v>1</v>
      </c>
      <c r="F19" s="1">
        <v>0.6575619625695498</v>
      </c>
    </row>
    <row r="20" spans="1:6" ht="15" x14ac:dyDescent="0.25">
      <c r="A20" s="4">
        <v>44098</v>
      </c>
      <c r="B20" s="8"/>
      <c r="C20" s="6">
        <v>42</v>
      </c>
      <c r="D20" s="13">
        <v>6149</v>
      </c>
      <c r="E20" t="s">
        <v>0</v>
      </c>
      <c r="F20" s="1">
        <v>0.68303789234021794</v>
      </c>
    </row>
    <row r="21" spans="1:6" ht="15" x14ac:dyDescent="0.25">
      <c r="A21" s="4">
        <v>44098</v>
      </c>
      <c r="B21" s="8"/>
      <c r="C21" s="6">
        <v>14</v>
      </c>
      <c r="D21" s="11">
        <v>2342</v>
      </c>
      <c r="E21" s="3" t="s">
        <v>1</v>
      </c>
      <c r="F21" s="1">
        <v>0.59777967549103328</v>
      </c>
    </row>
    <row r="22" spans="1:6" ht="15" x14ac:dyDescent="0.25">
      <c r="A22" s="4">
        <v>44099</v>
      </c>
      <c r="B22" s="8"/>
      <c r="C22" s="6">
        <v>36</v>
      </c>
      <c r="D22" s="11">
        <v>3997</v>
      </c>
      <c r="E22" t="s">
        <v>0</v>
      </c>
      <c r="F22" s="1">
        <v>0.90067550662997242</v>
      </c>
    </row>
    <row r="23" spans="1:6" ht="15" x14ac:dyDescent="0.25">
      <c r="A23" s="4">
        <v>44099</v>
      </c>
      <c r="B23" s="8"/>
      <c r="C23" s="6">
        <v>8</v>
      </c>
      <c r="D23" s="11">
        <v>1603</v>
      </c>
      <c r="E23" s="3" t="s">
        <v>1</v>
      </c>
      <c r="F23" s="1">
        <v>0.49906425452276981</v>
      </c>
    </row>
    <row r="24" spans="1:6" ht="15" x14ac:dyDescent="0.25">
      <c r="A24" s="4">
        <v>44100</v>
      </c>
      <c r="B24" s="8"/>
      <c r="C24" s="6">
        <v>43</v>
      </c>
      <c r="D24" s="11">
        <v>4097</v>
      </c>
      <c r="E24" t="s">
        <v>0</v>
      </c>
      <c r="F24" s="1">
        <v>1.0495484500854282</v>
      </c>
    </row>
    <row r="25" spans="1:6" ht="15" x14ac:dyDescent="0.25">
      <c r="A25" s="4">
        <v>44100</v>
      </c>
      <c r="B25" s="8"/>
      <c r="C25" s="6">
        <v>18</v>
      </c>
      <c r="D25" s="11">
        <v>1682</v>
      </c>
      <c r="E25" s="3" t="s">
        <v>1</v>
      </c>
      <c r="F25" s="1">
        <v>1.070154577883472</v>
      </c>
    </row>
    <row r="26" spans="1:6" ht="15" x14ac:dyDescent="0.25">
      <c r="A26" s="4">
        <v>44101</v>
      </c>
      <c r="B26" s="8"/>
      <c r="C26" s="6">
        <v>73</v>
      </c>
      <c r="D26" s="13">
        <v>4520</v>
      </c>
      <c r="E26" t="s">
        <v>0</v>
      </c>
      <c r="F26" s="1">
        <v>1.6150442477876108</v>
      </c>
    </row>
    <row r="27" spans="1:6" ht="15" x14ac:dyDescent="0.25">
      <c r="A27" s="4">
        <v>44101</v>
      </c>
      <c r="B27" s="8"/>
      <c r="C27" s="6">
        <v>8</v>
      </c>
      <c r="D27" s="11">
        <v>1664</v>
      </c>
      <c r="E27" s="3" t="s">
        <v>1</v>
      </c>
      <c r="F27" s="1">
        <v>0.48076923076923078</v>
      </c>
    </row>
    <row r="28" spans="1:6" ht="15" x14ac:dyDescent="0.25">
      <c r="A28" s="4">
        <v>44102</v>
      </c>
      <c r="B28" s="8"/>
      <c r="C28" s="6">
        <v>30</v>
      </c>
      <c r="D28" s="11">
        <v>3544</v>
      </c>
      <c r="E28" t="s">
        <v>0</v>
      </c>
      <c r="F28" s="1">
        <v>0.84650112866817162</v>
      </c>
    </row>
    <row r="29" spans="1:6" ht="15" x14ac:dyDescent="0.25">
      <c r="A29" s="4">
        <v>44102</v>
      </c>
      <c r="B29" s="8"/>
      <c r="C29" s="6">
        <v>19</v>
      </c>
      <c r="D29" s="11">
        <v>1567</v>
      </c>
      <c r="E29" s="3" t="s">
        <v>1</v>
      </c>
      <c r="F29" s="1">
        <v>1.2125079770261646</v>
      </c>
    </row>
    <row r="30" spans="1:6" ht="15" x14ac:dyDescent="0.25">
      <c r="A30" s="4">
        <v>44103</v>
      </c>
      <c r="B30" s="8"/>
      <c r="C30" s="6">
        <v>62</v>
      </c>
      <c r="D30" s="13">
        <v>4004</v>
      </c>
      <c r="E30" t="s">
        <v>0</v>
      </c>
      <c r="F30" s="1">
        <v>1.5484515484515484</v>
      </c>
    </row>
    <row r="31" spans="1:6" ht="15" x14ac:dyDescent="0.25">
      <c r="A31" s="4">
        <v>44103</v>
      </c>
      <c r="B31" s="8"/>
      <c r="C31" s="6">
        <v>18</v>
      </c>
      <c r="D31" s="11">
        <v>1057</v>
      </c>
      <c r="E31" s="3" t="s">
        <v>1</v>
      </c>
      <c r="F31" s="1">
        <v>1.7029328287606436</v>
      </c>
    </row>
    <row r="32" spans="1:6" ht="15" x14ac:dyDescent="0.25">
      <c r="A32" s="4">
        <v>44104</v>
      </c>
      <c r="B32" s="8"/>
      <c r="C32" s="6">
        <v>49</v>
      </c>
      <c r="D32" s="11">
        <v>3442</v>
      </c>
      <c r="E32" t="s">
        <v>0</v>
      </c>
      <c r="F32" s="1">
        <v>1.4235909355026146</v>
      </c>
    </row>
    <row r="33" spans="1:6" ht="15" x14ac:dyDescent="0.25">
      <c r="A33" s="4">
        <v>44104</v>
      </c>
      <c r="B33" s="8"/>
      <c r="C33" s="6">
        <v>9</v>
      </c>
      <c r="D33" s="11">
        <v>942</v>
      </c>
      <c r="E33" s="3" t="s">
        <v>1</v>
      </c>
      <c r="F33" s="1">
        <v>0.95541401273885351</v>
      </c>
    </row>
    <row r="34" spans="1:6" ht="15" x14ac:dyDescent="0.25">
      <c r="A34" s="4">
        <v>44105</v>
      </c>
      <c r="B34" s="8"/>
      <c r="C34" s="6">
        <v>30</v>
      </c>
      <c r="D34" s="13">
        <v>4678</v>
      </c>
      <c r="E34" t="s">
        <v>0</v>
      </c>
      <c r="F34" s="1">
        <v>0.64129970072680631</v>
      </c>
    </row>
    <row r="35" spans="1:6" ht="15" x14ac:dyDescent="0.25">
      <c r="A35" s="4">
        <v>44105</v>
      </c>
      <c r="B35" s="8"/>
      <c r="C35" s="6">
        <v>13</v>
      </c>
      <c r="D35" s="11">
        <v>1338</v>
      </c>
      <c r="E35" s="3" t="s">
        <v>1</v>
      </c>
      <c r="F35" s="1">
        <v>0.97159940209267559</v>
      </c>
    </row>
    <row r="36" spans="1:6" ht="15" x14ac:dyDescent="0.25">
      <c r="A36" s="4">
        <v>44106</v>
      </c>
      <c r="B36" s="8"/>
      <c r="C36" s="6">
        <v>39</v>
      </c>
      <c r="D36" s="11">
        <v>2228</v>
      </c>
      <c r="E36" t="s">
        <v>0</v>
      </c>
      <c r="F36" s="1">
        <v>1.7504488330341115</v>
      </c>
    </row>
    <row r="37" spans="1:6" ht="15" x14ac:dyDescent="0.25">
      <c r="A37" s="4">
        <v>44106</v>
      </c>
      <c r="B37" s="8"/>
      <c r="C37" s="6">
        <v>16</v>
      </c>
      <c r="D37" s="11">
        <v>1472</v>
      </c>
      <c r="E37" s="3" t="s">
        <v>1</v>
      </c>
      <c r="F37" s="1">
        <v>1.0869565217391304</v>
      </c>
    </row>
    <row r="38" spans="1:6" ht="15" x14ac:dyDescent="0.25">
      <c r="A38" s="4">
        <v>44107</v>
      </c>
      <c r="B38" s="8"/>
      <c r="C38" s="6">
        <v>63</v>
      </c>
      <c r="D38" s="11">
        <v>3550</v>
      </c>
      <c r="E38" t="s">
        <v>0</v>
      </c>
      <c r="F38" s="1">
        <v>1.7746478873239435</v>
      </c>
    </row>
    <row r="39" spans="1:6" ht="15" x14ac:dyDescent="0.25">
      <c r="A39" s="4">
        <v>44107</v>
      </c>
      <c r="B39" s="8"/>
      <c r="C39" s="6">
        <v>43</v>
      </c>
      <c r="D39" s="13">
        <v>1780</v>
      </c>
      <c r="E39" s="3" t="s">
        <v>1</v>
      </c>
      <c r="F39" s="1">
        <v>2.4157303370786516</v>
      </c>
    </row>
    <row r="40" spans="1:6" ht="15" x14ac:dyDescent="0.25">
      <c r="A40" s="4">
        <v>44108</v>
      </c>
      <c r="B40" s="8"/>
      <c r="C40" s="6">
        <v>53</v>
      </c>
      <c r="D40" s="11">
        <v>4746</v>
      </c>
      <c r="E40" t="s">
        <v>0</v>
      </c>
      <c r="F40" s="1">
        <v>1.1167298777918246</v>
      </c>
    </row>
    <row r="41" spans="1:6" ht="15" x14ac:dyDescent="0.25">
      <c r="A41" s="4">
        <v>44108</v>
      </c>
      <c r="B41" s="8"/>
      <c r="C41" s="6">
        <v>31</v>
      </c>
      <c r="D41" s="13">
        <v>1436</v>
      </c>
      <c r="E41" s="3" t="s">
        <v>1</v>
      </c>
      <c r="F41" s="1">
        <v>2.1587743732590527</v>
      </c>
    </row>
    <row r="42" spans="1:6" ht="15" x14ac:dyDescent="0.25">
      <c r="A42" s="4">
        <v>44109</v>
      </c>
      <c r="B42" s="8"/>
      <c r="C42" s="6">
        <v>23</v>
      </c>
      <c r="D42" s="11">
        <v>3053</v>
      </c>
      <c r="E42" t="s">
        <v>0</v>
      </c>
      <c r="F42" s="1">
        <v>0.7533573534228627</v>
      </c>
    </row>
    <row r="43" spans="1:6" ht="15" x14ac:dyDescent="0.25">
      <c r="A43" s="4">
        <v>44109</v>
      </c>
      <c r="B43" s="8"/>
      <c r="C43" s="6">
        <v>11</v>
      </c>
      <c r="D43" s="11">
        <v>433</v>
      </c>
      <c r="E43" s="3" t="s">
        <v>1</v>
      </c>
      <c r="F43" s="1">
        <v>2.5404157043879905</v>
      </c>
    </row>
    <row r="44" spans="1:6" ht="15" x14ac:dyDescent="0.25">
      <c r="A44" s="4">
        <v>44110</v>
      </c>
      <c r="B44" s="8"/>
      <c r="C44" s="6">
        <v>56</v>
      </c>
      <c r="D44" s="13">
        <v>4000</v>
      </c>
      <c r="E44" t="s">
        <v>0</v>
      </c>
      <c r="F44" s="1">
        <v>1.4000000000000001</v>
      </c>
    </row>
    <row r="45" spans="1:6" ht="15" x14ac:dyDescent="0.25">
      <c r="A45" s="4">
        <v>44110</v>
      </c>
      <c r="B45" s="8"/>
      <c r="C45" s="6">
        <v>19</v>
      </c>
      <c r="D45" s="11">
        <v>1483</v>
      </c>
      <c r="E45" s="3" t="s">
        <v>1</v>
      </c>
      <c r="F45" s="1">
        <v>1.2811867835468644</v>
      </c>
    </row>
    <row r="46" spans="1:6" ht="15" x14ac:dyDescent="0.25">
      <c r="A46" s="4">
        <v>44111</v>
      </c>
      <c r="B46" s="8"/>
      <c r="C46" s="6">
        <v>91</v>
      </c>
      <c r="D46" s="11">
        <v>2979</v>
      </c>
      <c r="E46" t="s">
        <v>0</v>
      </c>
      <c r="F46" s="1">
        <v>3.0547163477677075</v>
      </c>
    </row>
    <row r="47" spans="1:6" ht="15" x14ac:dyDescent="0.25">
      <c r="A47" s="4">
        <v>44111</v>
      </c>
      <c r="B47" s="8"/>
      <c r="C47" s="6">
        <v>6</v>
      </c>
      <c r="D47" s="11">
        <v>1377</v>
      </c>
      <c r="E47" s="3" t="s">
        <v>1</v>
      </c>
      <c r="F47" s="1">
        <v>0.4357298474945534</v>
      </c>
    </row>
    <row r="48" spans="1:6" ht="15" x14ac:dyDescent="0.25">
      <c r="A48" s="4">
        <v>44112</v>
      </c>
      <c r="B48" s="8"/>
      <c r="C48" s="6">
        <v>73</v>
      </c>
      <c r="D48" s="11">
        <v>5398</v>
      </c>
      <c r="E48" t="s">
        <v>0</v>
      </c>
      <c r="F48" s="1">
        <v>1.3523527232308261</v>
      </c>
    </row>
    <row r="49" spans="1:6" ht="15" x14ac:dyDescent="0.25">
      <c r="A49" s="4">
        <v>44112</v>
      </c>
      <c r="B49" s="8"/>
      <c r="C49" s="6">
        <v>24</v>
      </c>
      <c r="D49" s="11">
        <v>1636</v>
      </c>
      <c r="E49" s="3" t="s">
        <v>1</v>
      </c>
      <c r="F49" s="1">
        <v>1.4669926650366749</v>
      </c>
    </row>
    <row r="50" spans="1:6" ht="15" x14ac:dyDescent="0.25">
      <c r="A50" s="4">
        <v>44113</v>
      </c>
      <c r="B50" s="8"/>
      <c r="C50" s="6">
        <v>113</v>
      </c>
      <c r="D50" s="11">
        <v>4443</v>
      </c>
      <c r="E50" t="s">
        <v>0</v>
      </c>
      <c r="F50" s="1">
        <v>2.5433265811388703</v>
      </c>
    </row>
    <row r="51" spans="1:6" ht="15" x14ac:dyDescent="0.25">
      <c r="A51" s="4">
        <v>44113</v>
      </c>
      <c r="B51" s="8"/>
      <c r="C51" s="6">
        <v>24</v>
      </c>
      <c r="D51" s="11">
        <v>914</v>
      </c>
      <c r="E51" s="3" t="s">
        <v>1</v>
      </c>
      <c r="F51" s="1">
        <v>2.6258205689277898</v>
      </c>
    </row>
    <row r="52" spans="1:6" ht="15" x14ac:dyDescent="0.25">
      <c r="A52" s="4">
        <v>44114</v>
      </c>
      <c r="B52" s="8"/>
      <c r="C52" s="6">
        <v>88</v>
      </c>
      <c r="D52" s="11">
        <v>4658</v>
      </c>
      <c r="E52" t="s">
        <v>0</v>
      </c>
      <c r="F52" s="1">
        <v>1.8892228424216402</v>
      </c>
    </row>
    <row r="53" spans="1:6" ht="15" x14ac:dyDescent="0.25">
      <c r="A53" s="4">
        <v>44114</v>
      </c>
      <c r="B53" s="8"/>
      <c r="C53" s="6">
        <v>13</v>
      </c>
      <c r="D53" s="11">
        <v>932</v>
      </c>
      <c r="E53" s="3" t="s">
        <v>1</v>
      </c>
      <c r="F53" s="1">
        <v>1.3948497854077253</v>
      </c>
    </row>
    <row r="54" spans="1:6" ht="15" x14ac:dyDescent="0.25">
      <c r="A54" s="4">
        <v>44115</v>
      </c>
      <c r="B54" s="8"/>
      <c r="C54" s="6">
        <v>86</v>
      </c>
      <c r="D54" s="11">
        <v>4541</v>
      </c>
      <c r="E54" t="s">
        <v>0</v>
      </c>
      <c r="F54" s="1">
        <v>1.8938559788592819</v>
      </c>
    </row>
    <row r="55" spans="1:6" ht="15" x14ac:dyDescent="0.25">
      <c r="A55" s="4">
        <v>44115</v>
      </c>
      <c r="B55" s="8"/>
      <c r="C55" s="6">
        <v>27</v>
      </c>
      <c r="D55" s="11">
        <v>868</v>
      </c>
      <c r="E55" s="3" t="s">
        <v>1</v>
      </c>
      <c r="F55" s="1">
        <v>3.1105990783410138</v>
      </c>
    </row>
    <row r="56" spans="1:6" ht="15" x14ac:dyDescent="0.25">
      <c r="A56" s="4">
        <v>44116</v>
      </c>
      <c r="B56" s="8"/>
      <c r="C56" s="6">
        <v>35</v>
      </c>
      <c r="D56" s="11">
        <v>2855</v>
      </c>
      <c r="E56" t="s">
        <v>0</v>
      </c>
      <c r="F56" s="1">
        <v>1.2259194395796849</v>
      </c>
    </row>
    <row r="57" spans="1:6" ht="15" x14ac:dyDescent="0.25">
      <c r="A57" s="4">
        <v>44116</v>
      </c>
      <c r="B57" s="8"/>
      <c r="C57" s="6">
        <v>9</v>
      </c>
      <c r="D57" s="11">
        <v>527</v>
      </c>
      <c r="E57" s="3" t="s">
        <v>1</v>
      </c>
      <c r="F57" s="1">
        <v>1.7077798861480076</v>
      </c>
    </row>
    <row r="58" spans="1:6" ht="15" x14ac:dyDescent="0.25">
      <c r="A58" s="4">
        <v>44117</v>
      </c>
      <c r="B58" s="8"/>
      <c r="C58" s="6">
        <v>97</v>
      </c>
      <c r="D58" s="11">
        <v>4523</v>
      </c>
      <c r="E58" t="s">
        <v>0</v>
      </c>
      <c r="F58" s="1">
        <v>2.1445942958213573</v>
      </c>
    </row>
    <row r="59" spans="1:6" ht="15" x14ac:dyDescent="0.25">
      <c r="A59" s="4">
        <v>44117</v>
      </c>
      <c r="B59" s="8"/>
      <c r="C59" s="6">
        <v>3</v>
      </c>
      <c r="D59" s="11">
        <v>276</v>
      </c>
      <c r="E59" s="3" t="s">
        <v>1</v>
      </c>
      <c r="F59" s="1">
        <v>1.0869565217391304</v>
      </c>
    </row>
    <row r="60" spans="1:6" ht="15" x14ac:dyDescent="0.25">
      <c r="A60" s="4">
        <v>44118</v>
      </c>
      <c r="B60" s="8"/>
      <c r="C60" s="6">
        <v>98</v>
      </c>
      <c r="D60" s="11">
        <v>4594</v>
      </c>
      <c r="E60" t="s">
        <v>0</v>
      </c>
      <c r="F60" s="1">
        <v>2.133217239878102</v>
      </c>
    </row>
    <row r="61" spans="1:6" ht="15" x14ac:dyDescent="0.25">
      <c r="A61" s="4">
        <v>44118</v>
      </c>
      <c r="B61" s="8"/>
      <c r="C61" s="6">
        <v>29</v>
      </c>
      <c r="D61" s="11">
        <v>902</v>
      </c>
      <c r="E61" s="3" t="s">
        <v>1</v>
      </c>
      <c r="F61" s="1">
        <v>3.2150776053215075</v>
      </c>
    </row>
    <row r="62" spans="1:6" ht="15" x14ac:dyDescent="0.25">
      <c r="A62" s="4">
        <v>44119</v>
      </c>
      <c r="B62" s="8"/>
      <c r="C62" s="6">
        <v>155</v>
      </c>
      <c r="D62" s="11">
        <v>4832</v>
      </c>
      <c r="E62" t="s">
        <v>0</v>
      </c>
      <c r="F62" s="1">
        <v>3.2077814569536423</v>
      </c>
    </row>
    <row r="63" spans="1:6" ht="15" x14ac:dyDescent="0.25">
      <c r="A63" s="4">
        <v>44119</v>
      </c>
      <c r="B63" s="8"/>
      <c r="C63" s="6">
        <v>11</v>
      </c>
      <c r="D63" s="11">
        <v>878</v>
      </c>
      <c r="E63" s="3" t="s">
        <v>1</v>
      </c>
      <c r="F63" s="1">
        <v>1.2528473804100226</v>
      </c>
    </row>
    <row r="64" spans="1:6" ht="15" x14ac:dyDescent="0.25">
      <c r="A64" s="4">
        <v>44120</v>
      </c>
      <c r="B64" s="8"/>
      <c r="C64" s="6">
        <v>100</v>
      </c>
      <c r="D64" s="11">
        <v>4985</v>
      </c>
      <c r="E64" t="s">
        <v>0</v>
      </c>
      <c r="F64" s="1">
        <v>2.0060180541624875</v>
      </c>
    </row>
    <row r="65" spans="1:6" ht="15" x14ac:dyDescent="0.25">
      <c r="A65" s="4">
        <v>44120</v>
      </c>
      <c r="B65" s="8"/>
      <c r="C65" s="6">
        <v>21</v>
      </c>
      <c r="D65" s="11">
        <v>831</v>
      </c>
      <c r="E65" s="3" t="s">
        <v>1</v>
      </c>
      <c r="F65" s="1">
        <v>2.5270758122743682</v>
      </c>
    </row>
    <row r="66" spans="1:6" ht="15" x14ac:dyDescent="0.25">
      <c r="A66" s="4">
        <v>44121</v>
      </c>
      <c r="B66" s="8"/>
      <c r="C66" s="6">
        <v>132</v>
      </c>
      <c r="D66" s="11">
        <v>5002</v>
      </c>
      <c r="E66" t="s">
        <v>0</v>
      </c>
      <c r="F66" s="1">
        <v>2.6389444222311078</v>
      </c>
    </row>
    <row r="67" spans="1:6" ht="15" x14ac:dyDescent="0.25">
      <c r="A67" s="4">
        <v>44121</v>
      </c>
      <c r="B67" s="8"/>
      <c r="C67" s="6">
        <v>13</v>
      </c>
      <c r="D67" s="11">
        <v>550</v>
      </c>
      <c r="E67" s="3" t="s">
        <v>1</v>
      </c>
      <c r="F67" s="1">
        <v>2.3636363636363638</v>
      </c>
    </row>
    <row r="68" spans="1:6" ht="15" x14ac:dyDescent="0.25">
      <c r="A68" s="4">
        <v>44122</v>
      </c>
      <c r="B68" s="8"/>
      <c r="C68" s="6">
        <v>83</v>
      </c>
      <c r="D68" s="11">
        <v>4682</v>
      </c>
      <c r="E68" t="s">
        <v>0</v>
      </c>
      <c r="F68" s="1">
        <v>1.7727466894489536</v>
      </c>
    </row>
    <row r="69" spans="1:6" ht="15" x14ac:dyDescent="0.25">
      <c r="A69" s="4">
        <v>44122</v>
      </c>
      <c r="B69" s="8"/>
      <c r="C69" s="6">
        <v>22</v>
      </c>
      <c r="D69" s="11">
        <v>766</v>
      </c>
      <c r="E69" s="3" t="s">
        <v>1</v>
      </c>
      <c r="F69" s="1">
        <v>2.8720626631853787</v>
      </c>
    </row>
    <row r="70" spans="1:6" ht="15" x14ac:dyDescent="0.25">
      <c r="A70" s="4">
        <v>44123</v>
      </c>
      <c r="B70" s="8"/>
      <c r="C70" s="6">
        <v>73</v>
      </c>
      <c r="D70" s="11">
        <v>2478</v>
      </c>
      <c r="E70" t="s">
        <v>0</v>
      </c>
      <c r="F70" s="1">
        <v>2.94592413236481</v>
      </c>
    </row>
    <row r="71" spans="1:6" ht="15" x14ac:dyDescent="0.25">
      <c r="A71" s="4">
        <v>44123</v>
      </c>
      <c r="B71" s="8"/>
      <c r="C71" s="6">
        <v>12</v>
      </c>
      <c r="D71" s="11">
        <v>541</v>
      </c>
      <c r="E71" s="3" t="s">
        <v>1</v>
      </c>
      <c r="F71" s="1">
        <v>2.2181146025878005</v>
      </c>
    </row>
    <row r="72" spans="1:6" ht="15" x14ac:dyDescent="0.25">
      <c r="A72" s="4">
        <v>44124</v>
      </c>
      <c r="B72" s="8"/>
      <c r="C72" s="6">
        <v>118</v>
      </c>
      <c r="D72" s="11">
        <v>3697</v>
      </c>
      <c r="E72" t="s">
        <v>0</v>
      </c>
      <c r="F72" s="1">
        <v>3.1917771165810112</v>
      </c>
    </row>
    <row r="73" spans="1:6" ht="15" x14ac:dyDescent="0.25">
      <c r="A73" s="4">
        <v>44124</v>
      </c>
      <c r="B73" s="8"/>
      <c r="C73" s="6">
        <v>8</v>
      </c>
      <c r="D73" s="11">
        <v>274</v>
      </c>
      <c r="E73" s="3" t="s">
        <v>1</v>
      </c>
      <c r="F73" s="1">
        <v>2.9197080291970803</v>
      </c>
    </row>
    <row r="74" spans="1:6" ht="15" x14ac:dyDescent="0.25">
      <c r="A74" s="4">
        <v>44125</v>
      </c>
      <c r="B74" s="8"/>
      <c r="C74" s="6">
        <v>122</v>
      </c>
      <c r="D74" s="11">
        <v>3798</v>
      </c>
      <c r="E74" t="s">
        <v>0</v>
      </c>
      <c r="F74" s="1">
        <v>3.2122169562927856</v>
      </c>
    </row>
    <row r="75" spans="1:6" ht="15" x14ac:dyDescent="0.25">
      <c r="A75" s="4">
        <v>44125</v>
      </c>
      <c r="B75" s="8"/>
      <c r="C75" s="6">
        <v>15</v>
      </c>
      <c r="D75" s="11">
        <v>575</v>
      </c>
      <c r="E75" s="3" t="s">
        <v>1</v>
      </c>
      <c r="F75" s="1">
        <v>2.6086956521739131</v>
      </c>
    </row>
    <row r="76" spans="1:6" ht="15" x14ac:dyDescent="0.25">
      <c r="A76" s="4">
        <v>44126</v>
      </c>
      <c r="B76" s="8"/>
      <c r="C76" s="6">
        <v>129</v>
      </c>
      <c r="D76" s="11">
        <v>4406</v>
      </c>
      <c r="E76" t="s">
        <v>0</v>
      </c>
      <c r="F76" s="1">
        <v>2.9278256922378576</v>
      </c>
    </row>
    <row r="77" spans="1:6" ht="15" x14ac:dyDescent="0.25">
      <c r="A77" s="4">
        <v>44126</v>
      </c>
      <c r="B77" s="8"/>
      <c r="C77" s="6">
        <v>22</v>
      </c>
      <c r="D77" s="11">
        <v>921</v>
      </c>
      <c r="E77" s="3" t="s">
        <v>1</v>
      </c>
      <c r="F77" s="1">
        <v>2.3887079261672097</v>
      </c>
    </row>
    <row r="78" spans="1:6" ht="15" x14ac:dyDescent="0.25">
      <c r="A78" s="4">
        <v>44127</v>
      </c>
      <c r="B78" s="8"/>
      <c r="C78" s="6">
        <v>140</v>
      </c>
      <c r="D78" s="11">
        <v>4704</v>
      </c>
      <c r="E78" t="s">
        <v>0</v>
      </c>
      <c r="F78" s="1">
        <v>2.9761904761904758</v>
      </c>
    </row>
    <row r="79" spans="1:6" ht="15" x14ac:dyDescent="0.25">
      <c r="A79" s="4">
        <v>44127</v>
      </c>
      <c r="B79" s="8"/>
      <c r="C79" s="6">
        <v>32</v>
      </c>
      <c r="D79" s="11">
        <v>898</v>
      </c>
      <c r="E79" s="3" t="s">
        <v>1</v>
      </c>
      <c r="F79" s="1">
        <v>3.5634743875278394</v>
      </c>
    </row>
    <row r="80" spans="1:6" ht="15" x14ac:dyDescent="0.25">
      <c r="A80" s="4">
        <v>44128</v>
      </c>
      <c r="B80" s="8"/>
      <c r="C80" s="6">
        <v>186</v>
      </c>
      <c r="D80" s="11">
        <v>4944</v>
      </c>
      <c r="E80" t="s">
        <v>0</v>
      </c>
      <c r="F80" s="1">
        <v>3.762135922330097</v>
      </c>
    </row>
    <row r="81" spans="1:6" ht="15" x14ac:dyDescent="0.25">
      <c r="A81" s="4">
        <v>44128</v>
      </c>
      <c r="B81" s="8"/>
      <c r="C81" s="6">
        <v>27</v>
      </c>
      <c r="D81" s="11">
        <v>673</v>
      </c>
      <c r="E81" s="3" t="s">
        <v>1</v>
      </c>
      <c r="F81" s="1">
        <v>4.0118870728083209</v>
      </c>
    </row>
    <row r="82" spans="1:6" ht="15" x14ac:dyDescent="0.25">
      <c r="A82" s="4">
        <v>44129</v>
      </c>
      <c r="B82" s="8"/>
      <c r="C82" s="6">
        <v>157</v>
      </c>
      <c r="D82" s="11">
        <v>4056</v>
      </c>
      <c r="E82" t="s">
        <v>0</v>
      </c>
      <c r="F82" s="1">
        <v>3.8708086785009863</v>
      </c>
    </row>
    <row r="83" spans="1:6" ht="15" x14ac:dyDescent="0.25">
      <c r="A83" s="4">
        <v>44129</v>
      </c>
      <c r="B83" s="8"/>
      <c r="C83" s="6">
        <v>38</v>
      </c>
      <c r="D83" s="11">
        <v>922</v>
      </c>
      <c r="E83" s="3" t="s">
        <v>1</v>
      </c>
      <c r="F83" s="1">
        <v>4.1214750542299354</v>
      </c>
    </row>
    <row r="84" spans="1:6" ht="15" x14ac:dyDescent="0.25">
      <c r="A84" s="4">
        <v>44130</v>
      </c>
      <c r="B84" s="8"/>
      <c r="C84" s="6">
        <v>91</v>
      </c>
      <c r="D84" s="11">
        <v>2990</v>
      </c>
      <c r="E84" t="s">
        <v>0</v>
      </c>
      <c r="F84" s="1">
        <v>3.0434782608695654</v>
      </c>
    </row>
    <row r="85" spans="1:6" ht="15" x14ac:dyDescent="0.25">
      <c r="A85" s="4">
        <v>44130</v>
      </c>
      <c r="B85" s="8"/>
      <c r="C85" s="6">
        <v>9</v>
      </c>
      <c r="D85" s="11">
        <v>517</v>
      </c>
      <c r="E85" s="3" t="s">
        <v>1</v>
      </c>
      <c r="F85" s="1">
        <v>1.7408123791102514</v>
      </c>
    </row>
    <row r="86" spans="1:6" ht="15" x14ac:dyDescent="0.25">
      <c r="A86" s="4">
        <v>44131</v>
      </c>
      <c r="B86" s="10"/>
      <c r="C86" s="6">
        <v>169</v>
      </c>
      <c r="D86" s="11">
        <v>3249</v>
      </c>
      <c r="E86" t="s">
        <v>0</v>
      </c>
      <c r="F86" s="1">
        <v>5.2016004924592183</v>
      </c>
    </row>
    <row r="87" spans="1:6" ht="15" x14ac:dyDescent="0.25">
      <c r="A87" s="4">
        <v>44131</v>
      </c>
      <c r="B87" s="10"/>
      <c r="C87" s="6">
        <v>15</v>
      </c>
      <c r="D87" s="11">
        <v>505</v>
      </c>
      <c r="E87" s="3" t="s">
        <v>1</v>
      </c>
      <c r="F87" s="1">
        <v>2.9702970297029703</v>
      </c>
    </row>
    <row r="88" spans="1:6" ht="15" x14ac:dyDescent="0.25">
      <c r="A88" s="4">
        <v>44132</v>
      </c>
      <c r="B88" s="10"/>
      <c r="C88" s="6">
        <v>119</v>
      </c>
      <c r="D88" s="11">
        <v>4023</v>
      </c>
      <c r="E88" t="s">
        <v>0</v>
      </c>
      <c r="F88" s="1">
        <v>2.9579915485955754</v>
      </c>
    </row>
    <row r="89" spans="1:6" ht="15" x14ac:dyDescent="0.25">
      <c r="A89" s="4">
        <v>44132</v>
      </c>
      <c r="B89" s="10"/>
      <c r="C89" s="6">
        <v>20</v>
      </c>
      <c r="D89" s="11">
        <v>791</v>
      </c>
      <c r="E89" s="3" t="s">
        <v>1</v>
      </c>
      <c r="F89" s="1">
        <v>2.5284450063211126</v>
      </c>
    </row>
    <row r="90" spans="1:6" ht="15" x14ac:dyDescent="0.25">
      <c r="A90" s="4">
        <v>44133</v>
      </c>
      <c r="B90" s="10"/>
      <c r="C90" s="6">
        <v>154</v>
      </c>
      <c r="D90" s="11">
        <v>4810</v>
      </c>
      <c r="E90" t="s">
        <v>0</v>
      </c>
      <c r="F90" s="1">
        <v>3.2016632016632016</v>
      </c>
    </row>
    <row r="91" spans="1:6" ht="15" x14ac:dyDescent="0.25">
      <c r="A91" s="4">
        <v>44133</v>
      </c>
      <c r="B91" s="10"/>
      <c r="C91" s="6">
        <v>32</v>
      </c>
      <c r="D91" s="11">
        <v>843</v>
      </c>
      <c r="E91" s="3" t="s">
        <v>1</v>
      </c>
      <c r="F91" s="1">
        <v>3.7959667852906289</v>
      </c>
    </row>
    <row r="92" spans="1:6" ht="15" x14ac:dyDescent="0.25">
      <c r="A92" s="4">
        <v>44134</v>
      </c>
      <c r="B92" s="10"/>
      <c r="C92" s="6">
        <v>140</v>
      </c>
      <c r="D92" s="11">
        <v>5229</v>
      </c>
      <c r="E92" t="s">
        <v>0</v>
      </c>
      <c r="F92" s="1">
        <v>2.677376171352075</v>
      </c>
    </row>
    <row r="93" spans="1:6" ht="15" x14ac:dyDescent="0.25">
      <c r="A93" s="4">
        <v>44134</v>
      </c>
      <c r="B93" s="10"/>
      <c r="C93" s="6">
        <v>25</v>
      </c>
      <c r="D93" s="11">
        <v>809</v>
      </c>
      <c r="E93" s="3" t="s">
        <v>1</v>
      </c>
      <c r="F93" s="1">
        <v>3.0902348578491967</v>
      </c>
    </row>
    <row r="94" spans="1:6" ht="15" x14ac:dyDescent="0.25">
      <c r="A94" s="4">
        <v>44135</v>
      </c>
      <c r="B94" s="10"/>
      <c r="C94" s="6">
        <v>224</v>
      </c>
      <c r="D94" s="11">
        <v>3902</v>
      </c>
      <c r="E94" t="s">
        <v>0</v>
      </c>
      <c r="F94" s="1">
        <v>5.7406458226550487</v>
      </c>
    </row>
    <row r="95" spans="1:6" ht="15" x14ac:dyDescent="0.25">
      <c r="A95" s="4">
        <v>44135</v>
      </c>
      <c r="B95" s="10"/>
      <c r="C95" s="6">
        <v>24</v>
      </c>
      <c r="D95" s="11">
        <v>815</v>
      </c>
      <c r="E95" s="3" t="s">
        <v>1</v>
      </c>
      <c r="F95" s="1">
        <v>2.9447852760736195</v>
      </c>
    </row>
    <row r="96" spans="1:6" ht="15" x14ac:dyDescent="0.25">
      <c r="A96" s="4">
        <v>44136</v>
      </c>
      <c r="B96" s="10"/>
      <c r="C96" s="6">
        <v>152</v>
      </c>
      <c r="D96" s="11">
        <v>4271</v>
      </c>
      <c r="E96" t="s">
        <v>0</v>
      </c>
      <c r="F96" s="1">
        <v>3.5588855069070475</v>
      </c>
    </row>
    <row r="97" spans="1:7" ht="15" x14ac:dyDescent="0.25">
      <c r="A97" s="4">
        <v>44136</v>
      </c>
      <c r="B97" s="10"/>
      <c r="C97" s="6">
        <v>39</v>
      </c>
      <c r="D97" s="11">
        <v>852</v>
      </c>
      <c r="E97" s="3" t="s">
        <v>1</v>
      </c>
      <c r="F97" s="1">
        <v>4.5774647887323949</v>
      </c>
    </row>
    <row r="98" spans="1:7" ht="15" x14ac:dyDescent="0.25">
      <c r="A98" s="4">
        <v>44137</v>
      </c>
      <c r="B98" s="10"/>
      <c r="C98" s="6">
        <v>119</v>
      </c>
      <c r="D98" s="11">
        <v>2608</v>
      </c>
      <c r="E98" t="s">
        <v>0</v>
      </c>
      <c r="F98" s="1">
        <v>4.5628834355828225</v>
      </c>
    </row>
    <row r="99" spans="1:7" ht="15" x14ac:dyDescent="0.25">
      <c r="A99" s="4">
        <v>44137</v>
      </c>
      <c r="B99" s="10"/>
      <c r="C99" s="6">
        <v>37</v>
      </c>
      <c r="D99" s="11">
        <v>829</v>
      </c>
      <c r="E99" s="3" t="s">
        <v>1</v>
      </c>
      <c r="F99" s="1">
        <v>4.4632086851628472</v>
      </c>
    </row>
    <row r="100" spans="1:7" ht="15" x14ac:dyDescent="0.25">
      <c r="A100" s="4">
        <v>44138</v>
      </c>
      <c r="B100" s="10"/>
      <c r="C100" s="6">
        <v>154</v>
      </c>
      <c r="D100" s="11">
        <v>4059</v>
      </c>
      <c r="E100" t="s">
        <v>0</v>
      </c>
      <c r="F100" s="1">
        <v>3.7940379403794036</v>
      </c>
    </row>
    <row r="101" spans="1:7" ht="15" x14ac:dyDescent="0.25">
      <c r="A101" s="4">
        <v>44138</v>
      </c>
      <c r="B101" s="10"/>
      <c r="C101" s="6">
        <v>25</v>
      </c>
      <c r="D101" s="11">
        <v>697</v>
      </c>
      <c r="E101" s="3" t="s">
        <v>1</v>
      </c>
      <c r="F101" s="1">
        <v>3.5868005738880915</v>
      </c>
    </row>
    <row r="102" spans="1:7" ht="15" x14ac:dyDescent="0.25">
      <c r="A102" s="4">
        <v>44139</v>
      </c>
      <c r="B102" s="10"/>
      <c r="C102" s="6">
        <v>228</v>
      </c>
      <c r="D102" s="11">
        <v>2958</v>
      </c>
      <c r="E102" t="s">
        <v>0</v>
      </c>
      <c r="F102" s="1">
        <v>7.7079107505070992</v>
      </c>
    </row>
    <row r="103" spans="1:7" ht="15" x14ac:dyDescent="0.25">
      <c r="A103" s="4">
        <v>44139</v>
      </c>
      <c r="B103" s="10"/>
      <c r="C103" s="6">
        <v>35</v>
      </c>
      <c r="D103" s="11">
        <v>918</v>
      </c>
      <c r="E103" s="3" t="s">
        <v>1</v>
      </c>
      <c r="F103" s="1">
        <v>3.812636165577342</v>
      </c>
    </row>
    <row r="104" spans="1:7" ht="15" x14ac:dyDescent="0.25">
      <c r="A104" s="4">
        <v>44140</v>
      </c>
      <c r="B104" s="10"/>
      <c r="C104" s="6">
        <v>223</v>
      </c>
      <c r="D104" s="11">
        <v>6449</v>
      </c>
      <c r="E104" t="s">
        <v>0</v>
      </c>
      <c r="F104" s="1">
        <v>3.4579004496821213</v>
      </c>
    </row>
    <row r="105" spans="1:7" ht="15" x14ac:dyDescent="0.25">
      <c r="A105" s="4">
        <v>44140</v>
      </c>
      <c r="B105" s="10"/>
      <c r="C105" s="6">
        <v>58</v>
      </c>
      <c r="D105" s="11">
        <v>1007</v>
      </c>
      <c r="E105" s="3" t="s">
        <v>1</v>
      </c>
      <c r="F105" s="1">
        <v>5.7596822244289969</v>
      </c>
    </row>
    <row r="106" spans="1:7" ht="15" x14ac:dyDescent="0.25">
      <c r="A106" s="4">
        <v>44141</v>
      </c>
      <c r="B106" s="10">
        <v>0</v>
      </c>
      <c r="C106" s="6">
        <v>273</v>
      </c>
      <c r="D106" s="11">
        <v>5740</v>
      </c>
      <c r="E106" t="s">
        <v>0</v>
      </c>
      <c r="F106" s="1">
        <v>4.7560975609756095</v>
      </c>
      <c r="G106">
        <v>1</v>
      </c>
    </row>
    <row r="107" spans="1:7" ht="15" x14ac:dyDescent="0.25">
      <c r="A107" s="4">
        <v>44141</v>
      </c>
      <c r="B107" s="10">
        <v>0</v>
      </c>
      <c r="C107" s="6">
        <v>51</v>
      </c>
      <c r="D107" s="11">
        <v>936</v>
      </c>
      <c r="E107" s="3" t="s">
        <v>1</v>
      </c>
      <c r="F107" s="1">
        <v>5.4487179487179489</v>
      </c>
      <c r="G107">
        <v>1</v>
      </c>
    </row>
    <row r="108" spans="1:7" ht="15" x14ac:dyDescent="0.25">
      <c r="A108" s="4">
        <v>44142</v>
      </c>
      <c r="B108" s="10">
        <v>0</v>
      </c>
      <c r="C108" s="6">
        <v>335</v>
      </c>
      <c r="D108" s="11">
        <v>6496</v>
      </c>
      <c r="E108" t="s">
        <v>0</v>
      </c>
      <c r="F108" s="1">
        <v>5.1570197044334982</v>
      </c>
      <c r="G108">
        <v>2</v>
      </c>
    </row>
    <row r="109" spans="1:7" ht="15" x14ac:dyDescent="0.25">
      <c r="A109" s="4">
        <v>44142</v>
      </c>
      <c r="B109" s="10">
        <v>0</v>
      </c>
      <c r="C109" s="6">
        <v>38</v>
      </c>
      <c r="D109" s="11">
        <v>889</v>
      </c>
      <c r="E109" s="3" t="s">
        <v>1</v>
      </c>
      <c r="F109" s="1">
        <v>4.2744656917885271</v>
      </c>
      <c r="G109">
        <v>2</v>
      </c>
    </row>
    <row r="110" spans="1:7" ht="15" x14ac:dyDescent="0.25">
      <c r="A110" s="4">
        <v>44143</v>
      </c>
      <c r="B110" s="8">
        <v>0</v>
      </c>
      <c r="C110" s="6">
        <v>255</v>
      </c>
      <c r="D110" s="11">
        <v>6290</v>
      </c>
      <c r="E110" t="s">
        <v>0</v>
      </c>
      <c r="F110" s="1">
        <v>4.0540540540540544</v>
      </c>
      <c r="G110">
        <v>3</v>
      </c>
    </row>
    <row r="111" spans="1:7" ht="15" x14ac:dyDescent="0.25">
      <c r="A111" s="4">
        <v>44143</v>
      </c>
      <c r="B111" s="8">
        <v>0</v>
      </c>
      <c r="C111" s="6">
        <v>48</v>
      </c>
      <c r="D111" s="11">
        <v>826</v>
      </c>
      <c r="E111" s="3" t="s">
        <v>1</v>
      </c>
      <c r="F111" s="1">
        <v>5.8111380145278453</v>
      </c>
      <c r="G111">
        <v>3</v>
      </c>
    </row>
    <row r="112" spans="1:7" ht="15" x14ac:dyDescent="0.25">
      <c r="A112" s="4">
        <v>44144</v>
      </c>
      <c r="B112" s="8">
        <v>0</v>
      </c>
      <c r="C112" s="6">
        <v>304</v>
      </c>
      <c r="D112" s="11">
        <v>4065</v>
      </c>
      <c r="E112" t="s">
        <v>0</v>
      </c>
      <c r="F112" s="1">
        <v>7.4784747847478474</v>
      </c>
      <c r="G112">
        <v>4</v>
      </c>
    </row>
    <row r="113" spans="1:7" ht="15" x14ac:dyDescent="0.25">
      <c r="A113" s="4">
        <v>44144</v>
      </c>
      <c r="B113" s="8">
        <v>0</v>
      </c>
      <c r="C113" s="6">
        <v>101</v>
      </c>
      <c r="D113" s="11">
        <v>1042</v>
      </c>
      <c r="E113" s="3" t="s">
        <v>1</v>
      </c>
      <c r="F113" s="1">
        <v>9.6928982725527835</v>
      </c>
      <c r="G113">
        <v>4</v>
      </c>
    </row>
    <row r="114" spans="1:7" ht="15" x14ac:dyDescent="0.25">
      <c r="A114" s="4">
        <v>44145</v>
      </c>
      <c r="B114" s="8">
        <v>0</v>
      </c>
      <c r="C114" s="6">
        <v>249</v>
      </c>
      <c r="D114" s="11">
        <v>5065</v>
      </c>
      <c r="E114" t="s">
        <v>0</v>
      </c>
      <c r="F114" s="1">
        <v>4.9160908193484696</v>
      </c>
      <c r="G114">
        <v>5</v>
      </c>
    </row>
    <row r="115" spans="1:7" ht="15" x14ac:dyDescent="0.25">
      <c r="A115" s="4">
        <v>44145</v>
      </c>
      <c r="B115" s="8">
        <v>0</v>
      </c>
      <c r="C115" s="6">
        <v>37</v>
      </c>
      <c r="D115" s="11">
        <v>732</v>
      </c>
      <c r="E115" s="3" t="s">
        <v>1</v>
      </c>
      <c r="F115" s="1">
        <v>5.0546448087431699</v>
      </c>
      <c r="G115">
        <v>5</v>
      </c>
    </row>
    <row r="116" spans="1:7" ht="15" x14ac:dyDescent="0.25">
      <c r="A116" s="4">
        <v>44146</v>
      </c>
      <c r="B116" s="8">
        <v>0</v>
      </c>
      <c r="C116" s="6">
        <v>322</v>
      </c>
      <c r="D116" s="11">
        <v>5453</v>
      </c>
      <c r="E116" t="s">
        <v>0</v>
      </c>
      <c r="F116" s="1">
        <v>5.9050064184852378</v>
      </c>
      <c r="G116">
        <v>6</v>
      </c>
    </row>
    <row r="117" spans="1:7" ht="15" x14ac:dyDescent="0.25">
      <c r="A117" s="4">
        <v>44146</v>
      </c>
      <c r="B117" s="8">
        <v>0</v>
      </c>
      <c r="C117" s="6">
        <v>52</v>
      </c>
      <c r="D117" s="11">
        <v>941</v>
      </c>
      <c r="E117" s="3" t="s">
        <v>1</v>
      </c>
      <c r="F117" s="1">
        <v>5.526036131774708</v>
      </c>
      <c r="G117">
        <v>6</v>
      </c>
    </row>
    <row r="118" spans="1:7" ht="15" x14ac:dyDescent="0.25">
      <c r="A118" s="4">
        <v>44147</v>
      </c>
      <c r="B118" s="8">
        <v>0</v>
      </c>
      <c r="C118" s="6">
        <v>333</v>
      </c>
      <c r="D118" s="11">
        <v>6789</v>
      </c>
      <c r="E118" t="s">
        <v>0</v>
      </c>
      <c r="F118" s="1">
        <v>4.9049933716305789</v>
      </c>
      <c r="G118">
        <v>7</v>
      </c>
    </row>
    <row r="119" spans="1:7" ht="15" x14ac:dyDescent="0.25">
      <c r="A119" s="4">
        <v>44147</v>
      </c>
      <c r="B119" s="8">
        <v>0</v>
      </c>
      <c r="C119" s="6">
        <v>89</v>
      </c>
      <c r="D119" s="11">
        <v>989</v>
      </c>
      <c r="E119" s="3" t="s">
        <v>1</v>
      </c>
      <c r="F119" s="1">
        <v>8.9989888776541953</v>
      </c>
      <c r="G119">
        <v>7</v>
      </c>
    </row>
    <row r="120" spans="1:7" ht="15" x14ac:dyDescent="0.25">
      <c r="A120" s="4">
        <v>44148</v>
      </c>
      <c r="B120" s="8">
        <v>0</v>
      </c>
      <c r="C120" s="6">
        <v>357</v>
      </c>
      <c r="D120" s="11">
        <v>7187</v>
      </c>
      <c r="E120" t="s">
        <v>0</v>
      </c>
      <c r="F120" s="1">
        <v>4.9673020731877005</v>
      </c>
      <c r="G120">
        <v>8</v>
      </c>
    </row>
    <row r="121" spans="1:7" ht="15" x14ac:dyDescent="0.25">
      <c r="A121" s="4">
        <v>44148</v>
      </c>
      <c r="B121" s="8">
        <v>0</v>
      </c>
      <c r="C121" s="6">
        <v>93</v>
      </c>
      <c r="D121" s="11">
        <v>944</v>
      </c>
      <c r="E121" s="3" t="s">
        <v>1</v>
      </c>
      <c r="F121" s="1">
        <v>9.851694915254237</v>
      </c>
      <c r="G121">
        <v>8</v>
      </c>
    </row>
    <row r="122" spans="1:7" ht="15" x14ac:dyDescent="0.25">
      <c r="A122" s="4">
        <v>44149</v>
      </c>
      <c r="B122" s="8">
        <v>0</v>
      </c>
      <c r="C122" s="6">
        <v>411</v>
      </c>
      <c r="D122" s="11">
        <v>6267</v>
      </c>
      <c r="E122" t="s">
        <v>0</v>
      </c>
      <c r="F122" s="1">
        <v>6.5581617999042603</v>
      </c>
      <c r="G122">
        <v>9</v>
      </c>
    </row>
    <row r="123" spans="1:7" ht="15" x14ac:dyDescent="0.25">
      <c r="A123" s="4">
        <v>44149</v>
      </c>
      <c r="B123" s="8">
        <v>0</v>
      </c>
      <c r="C123" s="6">
        <v>126</v>
      </c>
      <c r="D123" s="11">
        <v>1150</v>
      </c>
      <c r="E123" s="3" t="s">
        <v>1</v>
      </c>
      <c r="F123" s="1">
        <v>10.956521739130434</v>
      </c>
      <c r="G123">
        <v>9</v>
      </c>
    </row>
    <row r="124" spans="1:7" ht="15" x14ac:dyDescent="0.25">
      <c r="A124" s="4">
        <v>44150</v>
      </c>
      <c r="B124" s="8">
        <v>0</v>
      </c>
      <c r="C124" s="6">
        <v>461</v>
      </c>
      <c r="D124" s="11">
        <v>7420</v>
      </c>
      <c r="E124" t="s">
        <v>0</v>
      </c>
      <c r="F124" s="1">
        <v>6.2129380053908356</v>
      </c>
      <c r="G124">
        <v>10</v>
      </c>
    </row>
    <row r="125" spans="1:7" ht="15" x14ac:dyDescent="0.25">
      <c r="A125" s="4">
        <v>44150</v>
      </c>
      <c r="B125" s="8">
        <v>0</v>
      </c>
      <c r="C125" s="6">
        <v>147</v>
      </c>
      <c r="D125" s="11">
        <v>1042</v>
      </c>
      <c r="E125" s="3" t="s">
        <v>1</v>
      </c>
      <c r="F125" s="1">
        <v>14.107485604606525</v>
      </c>
      <c r="G125">
        <v>10</v>
      </c>
    </row>
    <row r="126" spans="1:7" ht="15" x14ac:dyDescent="0.25">
      <c r="A126" s="4">
        <v>44151</v>
      </c>
      <c r="B126" s="8">
        <v>0</v>
      </c>
      <c r="C126" s="6">
        <v>224</v>
      </c>
      <c r="D126" s="11">
        <v>7420</v>
      </c>
      <c r="E126" t="s">
        <v>0</v>
      </c>
      <c r="F126" s="1">
        <v>3.0188679245283021</v>
      </c>
      <c r="G126">
        <v>11</v>
      </c>
    </row>
    <row r="127" spans="1:7" ht="15" x14ac:dyDescent="0.25">
      <c r="A127" s="4">
        <v>44151</v>
      </c>
      <c r="B127" s="8">
        <v>0</v>
      </c>
      <c r="C127" s="6">
        <v>88</v>
      </c>
      <c r="D127" s="11">
        <v>887</v>
      </c>
      <c r="E127" s="3" t="s">
        <v>1</v>
      </c>
      <c r="F127" s="1">
        <v>9.9210822998872601</v>
      </c>
      <c r="G127">
        <v>11</v>
      </c>
    </row>
    <row r="128" spans="1:7" ht="15" x14ac:dyDescent="0.25">
      <c r="A128" s="4">
        <v>44152</v>
      </c>
      <c r="B128" s="8">
        <v>0</v>
      </c>
      <c r="C128" s="6">
        <v>226</v>
      </c>
      <c r="D128" s="11">
        <v>1917</v>
      </c>
      <c r="E128" t="s">
        <v>0</v>
      </c>
      <c r="F128" s="1">
        <v>11.78925404277517</v>
      </c>
      <c r="G128">
        <v>12</v>
      </c>
    </row>
    <row r="129" spans="1:7" ht="15" x14ac:dyDescent="0.25">
      <c r="A129" s="4">
        <v>44152</v>
      </c>
      <c r="B129" s="8">
        <v>0</v>
      </c>
      <c r="C129" s="6">
        <v>32</v>
      </c>
      <c r="D129" s="11">
        <v>476</v>
      </c>
      <c r="E129" s="3" t="s">
        <v>1</v>
      </c>
      <c r="F129" s="1">
        <v>6.7226890756302522</v>
      </c>
      <c r="G129">
        <v>12</v>
      </c>
    </row>
    <row r="130" spans="1:7" ht="15" x14ac:dyDescent="0.25">
      <c r="A130" s="4">
        <v>44153</v>
      </c>
      <c r="B130" s="8">
        <v>0</v>
      </c>
      <c r="C130" s="6">
        <v>427</v>
      </c>
      <c r="D130" s="11">
        <v>5975</v>
      </c>
      <c r="E130" t="s">
        <v>0</v>
      </c>
      <c r="F130" s="1">
        <v>7.1464435146443517</v>
      </c>
      <c r="G130">
        <v>13</v>
      </c>
    </row>
    <row r="131" spans="1:7" ht="15" x14ac:dyDescent="0.25">
      <c r="A131" s="4">
        <v>44153</v>
      </c>
      <c r="B131" s="8">
        <v>0</v>
      </c>
      <c r="C131" s="6">
        <v>90</v>
      </c>
      <c r="D131" s="11">
        <v>1250</v>
      </c>
      <c r="E131" s="3" t="s">
        <v>1</v>
      </c>
      <c r="F131" s="1">
        <v>7.1999999999999993</v>
      </c>
      <c r="G131">
        <v>13</v>
      </c>
    </row>
    <row r="132" spans="1:7" ht="15" x14ac:dyDescent="0.25">
      <c r="A132" s="4">
        <v>44154</v>
      </c>
      <c r="B132" s="8">
        <v>0</v>
      </c>
      <c r="C132" s="6">
        <v>407</v>
      </c>
      <c r="D132" s="11">
        <v>6132</v>
      </c>
      <c r="E132" t="s">
        <v>0</v>
      </c>
      <c r="F132" s="1">
        <v>6.6373124592302668</v>
      </c>
      <c r="G132">
        <v>14</v>
      </c>
    </row>
    <row r="133" spans="1:7" ht="15" x14ac:dyDescent="0.25">
      <c r="A133" s="4">
        <v>44154</v>
      </c>
      <c r="B133" s="8">
        <v>0</v>
      </c>
      <c r="C133" s="6">
        <v>103</v>
      </c>
      <c r="D133" s="11">
        <v>1201</v>
      </c>
      <c r="E133" s="3" t="s">
        <v>1</v>
      </c>
      <c r="F133" s="1">
        <v>8.5761865112406319</v>
      </c>
      <c r="G133">
        <v>14</v>
      </c>
    </row>
    <row r="134" spans="1:7" ht="15" x14ac:dyDescent="0.25">
      <c r="A134" s="4">
        <v>44155</v>
      </c>
      <c r="B134" s="8">
        <v>0</v>
      </c>
      <c r="C134" s="6">
        <v>441</v>
      </c>
      <c r="D134" s="11">
        <v>6153</v>
      </c>
      <c r="E134" t="s">
        <v>0</v>
      </c>
      <c r="F134" s="1">
        <v>7.1672354948805461</v>
      </c>
      <c r="G134">
        <v>15</v>
      </c>
    </row>
    <row r="135" spans="1:7" ht="15" x14ac:dyDescent="0.25">
      <c r="A135" s="4">
        <v>44155</v>
      </c>
      <c r="B135" s="8">
        <v>0</v>
      </c>
      <c r="C135" s="6">
        <v>163</v>
      </c>
      <c r="D135" s="11">
        <v>1349</v>
      </c>
      <c r="E135" s="3" t="s">
        <v>1</v>
      </c>
      <c r="F135" s="1">
        <v>12.083024462564863</v>
      </c>
      <c r="G135">
        <v>15</v>
      </c>
    </row>
    <row r="136" spans="1:7" ht="15" x14ac:dyDescent="0.25">
      <c r="A136" s="4">
        <v>44156</v>
      </c>
      <c r="B136" s="8">
        <v>0</v>
      </c>
      <c r="C136" s="6">
        <v>458</v>
      </c>
      <c r="D136" s="11">
        <v>7025</v>
      </c>
      <c r="E136" t="s">
        <v>0</v>
      </c>
      <c r="F136" s="1">
        <v>6.5195729537366551</v>
      </c>
      <c r="G136">
        <v>16</v>
      </c>
    </row>
    <row r="137" spans="1:7" ht="15" x14ac:dyDescent="0.25">
      <c r="A137" s="4">
        <v>44156</v>
      </c>
      <c r="B137" s="8">
        <v>0</v>
      </c>
      <c r="C137" s="6">
        <v>154</v>
      </c>
      <c r="D137" s="11">
        <v>1150</v>
      </c>
      <c r="E137" s="3" t="s">
        <v>1</v>
      </c>
      <c r="F137" s="1">
        <v>13.391304347826086</v>
      </c>
      <c r="G137">
        <v>16</v>
      </c>
    </row>
    <row r="138" spans="1:7" ht="15" x14ac:dyDescent="0.25">
      <c r="A138" s="4">
        <v>44157</v>
      </c>
      <c r="B138" s="8">
        <v>0</v>
      </c>
      <c r="C138" s="6">
        <v>392</v>
      </c>
      <c r="D138" s="11">
        <v>7098</v>
      </c>
      <c r="E138" t="s">
        <v>0</v>
      </c>
      <c r="F138" s="1">
        <v>5.5226824457593686</v>
      </c>
      <c r="G138">
        <v>17</v>
      </c>
    </row>
    <row r="139" spans="1:7" ht="15" x14ac:dyDescent="0.25">
      <c r="A139" s="4">
        <v>44157</v>
      </c>
      <c r="B139" s="8">
        <v>0</v>
      </c>
      <c r="C139" s="6">
        <v>226</v>
      </c>
      <c r="D139" s="11">
        <v>1265</v>
      </c>
      <c r="E139" s="3" t="s">
        <v>1</v>
      </c>
      <c r="F139" s="1">
        <v>17.865612648221344</v>
      </c>
      <c r="G139">
        <v>17</v>
      </c>
    </row>
    <row r="140" spans="1:7" ht="15" x14ac:dyDescent="0.25">
      <c r="A140" s="4">
        <v>44158</v>
      </c>
      <c r="B140" s="8">
        <v>0</v>
      </c>
      <c r="C140" s="6">
        <v>449</v>
      </c>
      <c r="D140" s="11">
        <v>5550</v>
      </c>
      <c r="E140" t="s">
        <v>0</v>
      </c>
      <c r="F140" s="1">
        <v>8.0900900900900901</v>
      </c>
      <c r="G140">
        <v>18</v>
      </c>
    </row>
    <row r="141" spans="1:7" ht="15" x14ac:dyDescent="0.25">
      <c r="A141" s="4">
        <v>44158</v>
      </c>
      <c r="B141" s="8">
        <v>0</v>
      </c>
      <c r="C141" s="6">
        <v>188</v>
      </c>
      <c r="D141" s="11">
        <v>985</v>
      </c>
      <c r="E141" s="3" t="s">
        <v>1</v>
      </c>
      <c r="F141" s="1">
        <v>19.086294416243653</v>
      </c>
      <c r="G141">
        <v>18</v>
      </c>
    </row>
    <row r="142" spans="1:7" ht="15" x14ac:dyDescent="0.25">
      <c r="A142" s="4">
        <v>44159</v>
      </c>
      <c r="B142" s="8">
        <v>0</v>
      </c>
      <c r="C142" s="6">
        <v>537</v>
      </c>
      <c r="D142" s="11">
        <v>6804</v>
      </c>
      <c r="E142" t="s">
        <v>0</v>
      </c>
      <c r="F142" s="1">
        <v>7.8924162257495585</v>
      </c>
      <c r="G142">
        <v>19</v>
      </c>
    </row>
    <row r="143" spans="1:7" ht="15" x14ac:dyDescent="0.25">
      <c r="A143" s="4">
        <v>44159</v>
      </c>
      <c r="B143" s="8">
        <v>0</v>
      </c>
      <c r="C143" s="6">
        <v>83</v>
      </c>
      <c r="D143" s="11">
        <v>642</v>
      </c>
      <c r="E143" s="3" t="s">
        <v>1</v>
      </c>
      <c r="F143" s="1">
        <v>12.92834890965732</v>
      </c>
      <c r="G143">
        <v>19</v>
      </c>
    </row>
    <row r="144" spans="1:7" ht="15" x14ac:dyDescent="0.25">
      <c r="A144" s="4">
        <v>44160</v>
      </c>
      <c r="B144" s="8">
        <v>0</v>
      </c>
      <c r="C144" s="6">
        <v>424</v>
      </c>
      <c r="D144" s="11">
        <v>7158</v>
      </c>
      <c r="E144" t="s">
        <v>0</v>
      </c>
      <c r="F144" s="1">
        <v>5.9234423023190832</v>
      </c>
      <c r="G144">
        <v>20</v>
      </c>
    </row>
    <row r="145" spans="1:7" ht="15" x14ac:dyDescent="0.25">
      <c r="A145" s="4">
        <v>44160</v>
      </c>
      <c r="B145" s="8">
        <v>0</v>
      </c>
      <c r="C145" s="6">
        <v>165</v>
      </c>
      <c r="D145" s="11">
        <v>1055</v>
      </c>
      <c r="E145" s="3" t="s">
        <v>1</v>
      </c>
      <c r="F145" s="1">
        <v>15.639810426540285</v>
      </c>
      <c r="G145">
        <v>20</v>
      </c>
    </row>
    <row r="146" spans="1:7" ht="15" x14ac:dyDescent="0.25">
      <c r="A146" s="4">
        <v>44161</v>
      </c>
      <c r="B146" s="8">
        <v>0</v>
      </c>
      <c r="C146" s="6">
        <v>576</v>
      </c>
      <c r="D146" s="11">
        <v>8016</v>
      </c>
      <c r="E146" t="s">
        <v>0</v>
      </c>
      <c r="F146" s="1">
        <v>7.1856287425149699</v>
      </c>
      <c r="G146">
        <v>21</v>
      </c>
    </row>
    <row r="147" spans="1:7" ht="15" x14ac:dyDescent="0.25">
      <c r="A147" s="4">
        <v>44161</v>
      </c>
      <c r="B147" s="8">
        <v>0</v>
      </c>
      <c r="C147" s="6">
        <v>155</v>
      </c>
      <c r="D147" s="11">
        <v>1123</v>
      </c>
      <c r="E147" s="3" t="s">
        <v>1</v>
      </c>
      <c r="F147" s="1">
        <v>13.802315227070347</v>
      </c>
      <c r="G147">
        <v>21</v>
      </c>
    </row>
    <row r="148" spans="1:7" ht="15" x14ac:dyDescent="0.25">
      <c r="A148" s="4">
        <v>44162</v>
      </c>
      <c r="B148" s="8">
        <v>0</v>
      </c>
      <c r="C148" s="6">
        <v>425</v>
      </c>
      <c r="D148" s="11">
        <v>7282</v>
      </c>
      <c r="E148" t="s">
        <v>0</v>
      </c>
      <c r="F148" s="1">
        <v>5.8363087063993406</v>
      </c>
      <c r="G148">
        <v>22</v>
      </c>
    </row>
    <row r="149" spans="1:7" ht="15" x14ac:dyDescent="0.25">
      <c r="A149" s="4">
        <v>44162</v>
      </c>
      <c r="B149" s="8">
        <v>0</v>
      </c>
      <c r="C149" s="6">
        <v>238</v>
      </c>
      <c r="D149" s="11">
        <v>1211</v>
      </c>
      <c r="E149" s="3" t="s">
        <v>1</v>
      </c>
      <c r="F149" s="1">
        <v>19.653179190751445</v>
      </c>
      <c r="G149">
        <v>22</v>
      </c>
    </row>
    <row r="150" spans="1:7" ht="15" x14ac:dyDescent="0.25">
      <c r="A150" s="4">
        <v>44163</v>
      </c>
      <c r="B150" s="8">
        <v>0</v>
      </c>
      <c r="C150" s="6">
        <v>447</v>
      </c>
      <c r="D150" s="11">
        <v>7446</v>
      </c>
      <c r="E150" t="s">
        <v>0</v>
      </c>
      <c r="F150" s="1">
        <v>6.0032232070910556</v>
      </c>
      <c r="G150">
        <v>23</v>
      </c>
    </row>
    <row r="151" spans="1:7" ht="15" x14ac:dyDescent="0.25">
      <c r="A151" s="4">
        <v>44163</v>
      </c>
      <c r="B151" s="8">
        <v>0</v>
      </c>
      <c r="C151" s="6">
        <v>123</v>
      </c>
      <c r="D151" s="11">
        <v>1213</v>
      </c>
      <c r="E151" s="3" t="s">
        <v>1</v>
      </c>
      <c r="F151" s="1">
        <v>10.140148392415499</v>
      </c>
      <c r="G151">
        <v>23</v>
      </c>
    </row>
    <row r="152" spans="1:7" ht="15" x14ac:dyDescent="0.25">
      <c r="A152" s="4">
        <v>44164</v>
      </c>
      <c r="B152" s="8">
        <v>0</v>
      </c>
      <c r="C152" s="6">
        <v>355</v>
      </c>
      <c r="D152" s="11">
        <v>6699</v>
      </c>
      <c r="E152" t="s">
        <v>0</v>
      </c>
      <c r="F152" s="1">
        <v>5.299298402746679</v>
      </c>
      <c r="G152">
        <v>24</v>
      </c>
    </row>
    <row r="153" spans="1:7" ht="15" x14ac:dyDescent="0.25">
      <c r="A153" s="4">
        <v>44164</v>
      </c>
      <c r="B153" s="8">
        <v>0</v>
      </c>
      <c r="C153" s="6">
        <v>107</v>
      </c>
      <c r="D153" s="11">
        <v>962</v>
      </c>
      <c r="E153" s="3" t="s">
        <v>1</v>
      </c>
      <c r="F153" s="1">
        <v>11.122661122661123</v>
      </c>
      <c r="G153">
        <v>24</v>
      </c>
    </row>
    <row r="154" spans="1:7" ht="15" x14ac:dyDescent="0.25">
      <c r="A154" s="4">
        <v>44165</v>
      </c>
      <c r="B154" s="8">
        <v>0</v>
      </c>
      <c r="C154" s="6">
        <v>341</v>
      </c>
      <c r="D154" s="11">
        <v>5149</v>
      </c>
      <c r="E154" t="s">
        <v>0</v>
      </c>
      <c r="F154" s="1">
        <v>6.6226451738201586</v>
      </c>
      <c r="G154">
        <v>25</v>
      </c>
    </row>
    <row r="155" spans="1:7" ht="15" x14ac:dyDescent="0.25">
      <c r="A155" s="4">
        <v>44165</v>
      </c>
      <c r="B155" s="8">
        <v>0</v>
      </c>
      <c r="C155" s="6">
        <v>174</v>
      </c>
      <c r="D155" s="11">
        <v>962</v>
      </c>
      <c r="E155" s="3" t="s">
        <v>1</v>
      </c>
      <c r="F155" s="1">
        <v>18.087318087318089</v>
      </c>
      <c r="G155">
        <v>25</v>
      </c>
    </row>
    <row r="156" spans="1:7" ht="15" x14ac:dyDescent="0.25">
      <c r="A156" s="4">
        <v>44166</v>
      </c>
      <c r="B156" s="8">
        <v>0</v>
      </c>
      <c r="C156" s="6">
        <v>283</v>
      </c>
      <c r="D156" s="11">
        <v>6553</v>
      </c>
      <c r="E156" t="s">
        <v>0</v>
      </c>
      <c r="F156" s="1">
        <v>4.318632687318785</v>
      </c>
      <c r="G156">
        <v>26</v>
      </c>
    </row>
    <row r="157" spans="1:7" ht="15" x14ac:dyDescent="0.25">
      <c r="A157" s="4">
        <v>44166</v>
      </c>
      <c r="B157" s="8">
        <v>0</v>
      </c>
      <c r="C157" s="6">
        <v>74</v>
      </c>
      <c r="D157" s="11">
        <v>378</v>
      </c>
      <c r="E157" s="3" t="s">
        <v>1</v>
      </c>
      <c r="F157" s="1">
        <v>19.576719576719576</v>
      </c>
      <c r="G157">
        <v>26</v>
      </c>
    </row>
    <row r="158" spans="1:7" ht="15" x14ac:dyDescent="0.25">
      <c r="A158" s="4">
        <v>44167</v>
      </c>
      <c r="B158" s="8">
        <v>0</v>
      </c>
      <c r="C158" s="6">
        <v>342</v>
      </c>
      <c r="D158" s="11">
        <v>5008</v>
      </c>
      <c r="E158" t="s">
        <v>0</v>
      </c>
      <c r="F158" s="1">
        <v>6.8290734824281145</v>
      </c>
      <c r="G158">
        <v>27</v>
      </c>
    </row>
    <row r="159" spans="1:7" ht="15" x14ac:dyDescent="0.25">
      <c r="A159" s="4">
        <v>44167</v>
      </c>
      <c r="B159" s="8">
        <v>0</v>
      </c>
      <c r="C159" s="6">
        <v>133</v>
      </c>
      <c r="D159" s="11">
        <v>1314</v>
      </c>
      <c r="E159" s="3" t="s">
        <v>1</v>
      </c>
      <c r="F159" s="1">
        <v>10.121765601217655</v>
      </c>
      <c r="G159">
        <v>27</v>
      </c>
    </row>
    <row r="160" spans="1:7" ht="15" x14ac:dyDescent="0.25">
      <c r="A160" s="4">
        <v>44168</v>
      </c>
      <c r="B160" s="8">
        <v>0</v>
      </c>
      <c r="C160" s="6">
        <v>417</v>
      </c>
      <c r="D160" s="11">
        <v>6306</v>
      </c>
      <c r="E160" t="s">
        <v>0</v>
      </c>
      <c r="F160" s="1">
        <v>6.6127497621313038</v>
      </c>
      <c r="G160">
        <v>28</v>
      </c>
    </row>
    <row r="161" spans="1:7" ht="15" x14ac:dyDescent="0.25">
      <c r="A161" s="4">
        <v>44168</v>
      </c>
      <c r="B161" s="8">
        <v>0</v>
      </c>
      <c r="C161" s="6">
        <v>101</v>
      </c>
      <c r="D161" s="11">
        <v>1101</v>
      </c>
      <c r="E161" s="3" t="s">
        <v>1</v>
      </c>
      <c r="F161" s="1">
        <v>9.1734786557674841</v>
      </c>
      <c r="G161">
        <v>28</v>
      </c>
    </row>
    <row r="162" spans="1:7" ht="15" x14ac:dyDescent="0.25">
      <c r="A162" s="4">
        <v>44169</v>
      </c>
      <c r="B162" s="8">
        <v>0</v>
      </c>
      <c r="C162" s="6">
        <v>474</v>
      </c>
      <c r="D162" s="11">
        <v>5805</v>
      </c>
      <c r="E162" t="s">
        <v>0</v>
      </c>
      <c r="F162" s="1">
        <v>8.1653746770025837</v>
      </c>
      <c r="G162">
        <v>29</v>
      </c>
    </row>
    <row r="163" spans="1:7" ht="15" x14ac:dyDescent="0.25">
      <c r="A163" s="4">
        <v>44169</v>
      </c>
      <c r="B163" s="8">
        <v>0</v>
      </c>
      <c r="C163" s="6">
        <v>209</v>
      </c>
      <c r="D163" s="11">
        <v>1357</v>
      </c>
      <c r="E163" s="3" t="s">
        <v>1</v>
      </c>
      <c r="F163" s="1">
        <v>15.401621223286662</v>
      </c>
      <c r="G163">
        <v>29</v>
      </c>
    </row>
    <row r="164" spans="1:7" ht="15" x14ac:dyDescent="0.25">
      <c r="A164" s="4">
        <v>44170</v>
      </c>
      <c r="B164" s="8">
        <v>0</v>
      </c>
      <c r="C164" s="6">
        <v>353</v>
      </c>
      <c r="D164" s="13">
        <v>6696</v>
      </c>
      <c r="E164" t="s">
        <v>0</v>
      </c>
      <c r="F164" s="1">
        <v>5.2718040621266429</v>
      </c>
      <c r="G164">
        <v>30</v>
      </c>
    </row>
    <row r="165" spans="1:7" ht="15" x14ac:dyDescent="0.25">
      <c r="A165" s="4">
        <v>44170</v>
      </c>
      <c r="B165" s="8">
        <v>0</v>
      </c>
      <c r="C165" s="6">
        <v>143</v>
      </c>
      <c r="D165" s="11">
        <v>1345</v>
      </c>
      <c r="E165" s="3" t="s">
        <v>1</v>
      </c>
      <c r="F165" s="1">
        <v>10.631970260223049</v>
      </c>
      <c r="G165">
        <v>30</v>
      </c>
    </row>
    <row r="166" spans="1:7" ht="15" x14ac:dyDescent="0.25">
      <c r="A166" s="4">
        <v>44171</v>
      </c>
      <c r="B166" s="8">
        <v>1</v>
      </c>
      <c r="C166" s="6">
        <v>422</v>
      </c>
      <c r="D166" s="13">
        <v>6852</v>
      </c>
      <c r="E166" t="s">
        <v>0</v>
      </c>
      <c r="F166" s="1">
        <v>6.1587857559836543</v>
      </c>
      <c r="G166">
        <v>31</v>
      </c>
    </row>
    <row r="167" spans="1:7" ht="15" x14ac:dyDescent="0.25">
      <c r="A167" s="4">
        <v>44171</v>
      </c>
      <c r="B167" s="8">
        <v>1</v>
      </c>
      <c r="C167" s="6">
        <v>267</v>
      </c>
      <c r="D167" s="11">
        <v>1667</v>
      </c>
      <c r="E167" s="3" t="s">
        <v>1</v>
      </c>
      <c r="F167" s="1">
        <v>16.016796640671867</v>
      </c>
      <c r="G167">
        <v>31</v>
      </c>
    </row>
    <row r="168" spans="1:7" ht="15" x14ac:dyDescent="0.25">
      <c r="A168" s="4">
        <v>44172</v>
      </c>
      <c r="B168" s="8">
        <v>1</v>
      </c>
      <c r="C168" s="6">
        <v>402</v>
      </c>
      <c r="D168" s="11">
        <v>4901</v>
      </c>
      <c r="E168" t="s">
        <v>0</v>
      </c>
      <c r="F168" s="1">
        <v>8.2024076719036927</v>
      </c>
      <c r="G168">
        <v>32</v>
      </c>
    </row>
    <row r="169" spans="1:7" ht="15" x14ac:dyDescent="0.25">
      <c r="A169" s="4">
        <v>44172</v>
      </c>
      <c r="B169" s="8">
        <v>1</v>
      </c>
      <c r="C169" s="6">
        <v>284</v>
      </c>
      <c r="D169" s="11">
        <v>1705</v>
      </c>
      <c r="E169" s="3" t="s">
        <v>1</v>
      </c>
      <c r="F169" s="1">
        <v>16.656891495601172</v>
      </c>
      <c r="G169">
        <v>32</v>
      </c>
    </row>
    <row r="170" spans="1:7" ht="15" x14ac:dyDescent="0.25">
      <c r="A170" s="4">
        <v>44173</v>
      </c>
      <c r="B170" s="8">
        <v>1</v>
      </c>
      <c r="C170" s="6">
        <v>245</v>
      </c>
      <c r="D170" s="11">
        <v>5019</v>
      </c>
      <c r="E170" t="s">
        <v>0</v>
      </c>
      <c r="F170" s="1">
        <v>4.8814504881450489</v>
      </c>
      <c r="G170">
        <v>33</v>
      </c>
    </row>
    <row r="171" spans="1:7" ht="15" x14ac:dyDescent="0.25">
      <c r="A171" s="4">
        <v>44173</v>
      </c>
      <c r="B171" s="8">
        <v>1</v>
      </c>
      <c r="C171" s="6">
        <v>112</v>
      </c>
      <c r="D171" s="11">
        <v>751</v>
      </c>
      <c r="E171" s="3" t="s">
        <v>1</v>
      </c>
      <c r="F171" s="1">
        <v>14.913448735019974</v>
      </c>
      <c r="G171">
        <v>33</v>
      </c>
    </row>
    <row r="172" spans="1:7" ht="15" x14ac:dyDescent="0.25">
      <c r="A172" s="4">
        <v>44174</v>
      </c>
      <c r="B172" s="8">
        <v>1</v>
      </c>
      <c r="C172" s="6">
        <v>359</v>
      </c>
      <c r="D172" s="13">
        <v>5719</v>
      </c>
      <c r="E172" t="s">
        <v>0</v>
      </c>
      <c r="F172" s="1">
        <v>6.277321210001749</v>
      </c>
      <c r="G172">
        <v>34</v>
      </c>
    </row>
    <row r="173" spans="1:7" ht="15" x14ac:dyDescent="0.25">
      <c r="A173" s="4">
        <v>44174</v>
      </c>
      <c r="B173" s="8">
        <v>1</v>
      </c>
      <c r="C173" s="6">
        <v>179</v>
      </c>
      <c r="D173" s="11">
        <v>1375</v>
      </c>
      <c r="E173" s="3" t="s">
        <v>1</v>
      </c>
      <c r="F173" s="1">
        <v>13.018181818181818</v>
      </c>
      <c r="G173">
        <v>34</v>
      </c>
    </row>
    <row r="174" spans="1:7" ht="15" x14ac:dyDescent="0.25">
      <c r="A174" s="4">
        <v>44175</v>
      </c>
      <c r="B174" s="8">
        <v>1</v>
      </c>
      <c r="C174" s="6">
        <v>275</v>
      </c>
      <c r="D174" s="11">
        <v>5888</v>
      </c>
      <c r="E174" t="s">
        <v>0</v>
      </c>
      <c r="F174" s="1">
        <v>4.6705163043478262</v>
      </c>
      <c r="G174">
        <v>35</v>
      </c>
    </row>
    <row r="175" spans="1:7" ht="15" x14ac:dyDescent="0.25">
      <c r="A175" s="4">
        <v>44175</v>
      </c>
      <c r="B175" s="8">
        <v>1</v>
      </c>
      <c r="C175" s="6">
        <v>134</v>
      </c>
      <c r="D175" s="11">
        <v>1261</v>
      </c>
      <c r="E175" s="3" t="s">
        <v>1</v>
      </c>
      <c r="F175" s="1">
        <v>10.626486915146709</v>
      </c>
      <c r="G175">
        <v>35</v>
      </c>
    </row>
    <row r="176" spans="1:7" ht="15" x14ac:dyDescent="0.25">
      <c r="A176" s="4">
        <v>44176</v>
      </c>
      <c r="B176" s="8">
        <v>1</v>
      </c>
      <c r="C176" s="6">
        <v>319</v>
      </c>
      <c r="D176" s="11">
        <v>6629</v>
      </c>
      <c r="E176" t="s">
        <v>0</v>
      </c>
      <c r="F176" s="1">
        <v>4.8121888670991098</v>
      </c>
      <c r="G176">
        <v>36</v>
      </c>
    </row>
    <row r="177" spans="1:7" ht="15" x14ac:dyDescent="0.25">
      <c r="A177" s="4">
        <v>44176</v>
      </c>
      <c r="B177" s="8">
        <v>1</v>
      </c>
      <c r="C177" s="6">
        <v>196</v>
      </c>
      <c r="D177" s="11">
        <v>1678</v>
      </c>
      <c r="E177" s="3" t="s">
        <v>1</v>
      </c>
      <c r="F177" s="1">
        <v>11.680572109654351</v>
      </c>
      <c r="G177">
        <v>36</v>
      </c>
    </row>
    <row r="178" spans="1:7" ht="15" x14ac:dyDescent="0.25">
      <c r="A178" s="4">
        <v>44177</v>
      </c>
      <c r="B178" s="8">
        <v>1</v>
      </c>
      <c r="C178" s="6">
        <v>286</v>
      </c>
      <c r="D178" s="13">
        <v>6695</v>
      </c>
      <c r="E178" t="s">
        <v>0</v>
      </c>
      <c r="F178" s="1">
        <v>4.2718446601941746</v>
      </c>
      <c r="G178">
        <v>37</v>
      </c>
    </row>
    <row r="179" spans="1:7" ht="15" x14ac:dyDescent="0.25">
      <c r="A179" s="4">
        <v>44177</v>
      </c>
      <c r="B179" s="8">
        <v>1</v>
      </c>
      <c r="C179" s="6">
        <v>164</v>
      </c>
      <c r="D179" s="11">
        <v>1090</v>
      </c>
      <c r="E179" s="3" t="s">
        <v>1</v>
      </c>
      <c r="F179" s="1">
        <v>15.045871559633028</v>
      </c>
      <c r="G179">
        <v>37</v>
      </c>
    </row>
    <row r="180" spans="1:7" ht="15" x14ac:dyDescent="0.25">
      <c r="A180" s="4">
        <v>44178</v>
      </c>
      <c r="B180" s="8">
        <v>1</v>
      </c>
      <c r="C180" s="6">
        <v>279</v>
      </c>
      <c r="D180" s="13">
        <v>5965</v>
      </c>
      <c r="E180" t="s">
        <v>0</v>
      </c>
      <c r="F180" s="1">
        <v>4.6772841575859179</v>
      </c>
      <c r="G180">
        <v>38</v>
      </c>
    </row>
    <row r="181" spans="1:7" ht="15" x14ac:dyDescent="0.25">
      <c r="A181" s="4">
        <v>44178</v>
      </c>
      <c r="B181" s="8">
        <v>1</v>
      </c>
      <c r="C181" s="6">
        <v>305</v>
      </c>
      <c r="D181" s="11">
        <v>1687</v>
      </c>
      <c r="E181" s="3" t="s">
        <v>1</v>
      </c>
      <c r="F181" s="1">
        <v>18.079430942501482</v>
      </c>
      <c r="G181">
        <v>38</v>
      </c>
    </row>
    <row r="182" spans="1:7" ht="15" x14ac:dyDescent="0.25">
      <c r="A182" s="4">
        <v>44179</v>
      </c>
      <c r="B182" s="8">
        <v>1</v>
      </c>
      <c r="C182" s="6">
        <v>261</v>
      </c>
      <c r="D182" s="11">
        <v>4080</v>
      </c>
      <c r="E182" t="s">
        <v>0</v>
      </c>
      <c r="F182" s="1">
        <v>6.3970588235294112</v>
      </c>
      <c r="G182">
        <v>39</v>
      </c>
    </row>
    <row r="183" spans="1:7" ht="15" x14ac:dyDescent="0.25">
      <c r="A183" s="4">
        <v>44179</v>
      </c>
      <c r="B183" s="8">
        <v>1</v>
      </c>
      <c r="C183" s="6">
        <v>158</v>
      </c>
      <c r="D183" s="11">
        <v>996</v>
      </c>
      <c r="E183" s="3" t="s">
        <v>1</v>
      </c>
      <c r="F183" s="1">
        <v>15.863453815261044</v>
      </c>
      <c r="G183">
        <v>39</v>
      </c>
    </row>
    <row r="184" spans="1:7" ht="15" x14ac:dyDescent="0.25">
      <c r="A184" s="4">
        <v>44180</v>
      </c>
      <c r="B184" s="8">
        <v>1</v>
      </c>
      <c r="C184" s="6">
        <v>205</v>
      </c>
      <c r="D184" s="11">
        <v>4771</v>
      </c>
      <c r="E184" t="s">
        <v>0</v>
      </c>
      <c r="F184" s="1">
        <v>4.2967931251309999</v>
      </c>
      <c r="G184">
        <v>40</v>
      </c>
    </row>
    <row r="185" spans="1:7" ht="15" x14ac:dyDescent="0.25">
      <c r="A185" s="4">
        <v>44180</v>
      </c>
      <c r="B185" s="8">
        <v>1</v>
      </c>
      <c r="C185" s="6">
        <v>127</v>
      </c>
      <c r="D185" s="11">
        <v>667</v>
      </c>
      <c r="E185" s="3" t="s">
        <v>1</v>
      </c>
      <c r="F185" s="1">
        <v>19.04047976011994</v>
      </c>
      <c r="G185">
        <v>40</v>
      </c>
    </row>
    <row r="186" spans="1:7" ht="15" x14ac:dyDescent="0.25">
      <c r="A186" s="4">
        <v>44181</v>
      </c>
      <c r="B186" s="8"/>
      <c r="C186" s="6">
        <v>158</v>
      </c>
      <c r="D186" s="11">
        <v>5375</v>
      </c>
      <c r="E186" t="s">
        <v>0</v>
      </c>
      <c r="F186" s="1">
        <v>2.9395348837209303</v>
      </c>
    </row>
    <row r="187" spans="1:7" ht="15" x14ac:dyDescent="0.25">
      <c r="A187" s="4">
        <v>44181</v>
      </c>
      <c r="B187" s="8"/>
      <c r="C187" s="6">
        <v>232</v>
      </c>
      <c r="D187" s="11">
        <v>1451</v>
      </c>
      <c r="E187" s="3" t="s">
        <v>1</v>
      </c>
      <c r="F187" s="1">
        <v>15.988973121984836</v>
      </c>
    </row>
    <row r="188" spans="1:7" ht="15" x14ac:dyDescent="0.25">
      <c r="A188" s="4">
        <v>44182</v>
      </c>
      <c r="B188" s="8"/>
      <c r="C188" s="6">
        <v>238</v>
      </c>
      <c r="D188" s="11">
        <v>6589</v>
      </c>
      <c r="E188" t="s">
        <v>0</v>
      </c>
      <c r="F188" s="1">
        <v>3.6120807406283197</v>
      </c>
    </row>
    <row r="189" spans="1:7" ht="15" x14ac:dyDescent="0.25">
      <c r="A189" s="4">
        <v>44182</v>
      </c>
      <c r="B189" s="8"/>
      <c r="C189" s="6">
        <v>184</v>
      </c>
      <c r="D189" s="11">
        <v>1379</v>
      </c>
      <c r="E189" s="3" t="s">
        <v>1</v>
      </c>
      <c r="F189" s="1">
        <v>13.343002175489485</v>
      </c>
    </row>
    <row r="190" spans="1:7" ht="15" x14ac:dyDescent="0.25">
      <c r="A190" s="4">
        <v>44183</v>
      </c>
      <c r="B190" s="8"/>
      <c r="C190" s="6">
        <v>259</v>
      </c>
      <c r="D190" s="11">
        <v>4755</v>
      </c>
      <c r="E190" t="s">
        <v>0</v>
      </c>
      <c r="F190" s="1">
        <v>5.4468980021030493</v>
      </c>
    </row>
    <row r="191" spans="1:7" ht="15" x14ac:dyDescent="0.25">
      <c r="A191" s="4">
        <v>44183</v>
      </c>
      <c r="B191" s="8"/>
      <c r="C191" s="6">
        <v>214</v>
      </c>
      <c r="D191" s="11">
        <v>2307</v>
      </c>
      <c r="E191" s="3" t="s">
        <v>1</v>
      </c>
      <c r="F191" s="1">
        <v>9.2761161681837887</v>
      </c>
    </row>
    <row r="192" spans="1:7" ht="15" x14ac:dyDescent="0.25">
      <c r="A192" s="4">
        <v>44184</v>
      </c>
      <c r="B192" s="8"/>
      <c r="C192" s="6">
        <v>205</v>
      </c>
      <c r="D192" s="11">
        <v>5749</v>
      </c>
      <c r="E192" t="s">
        <v>0</v>
      </c>
      <c r="F192" s="1">
        <v>3.5658375369629498</v>
      </c>
    </row>
    <row r="193" spans="1:6" ht="15" x14ac:dyDescent="0.25">
      <c r="A193" s="4">
        <v>44184</v>
      </c>
      <c r="B193" s="8"/>
      <c r="C193" s="6">
        <v>235</v>
      </c>
      <c r="D193" s="11">
        <v>2546</v>
      </c>
      <c r="E193" s="3" t="s">
        <v>1</v>
      </c>
      <c r="F193" s="1">
        <v>9.2301649646504327</v>
      </c>
    </row>
    <row r="194" spans="1:6" ht="15" x14ac:dyDescent="0.25">
      <c r="A194" s="4">
        <v>44185</v>
      </c>
      <c r="B194" s="8"/>
      <c r="C194" s="6">
        <v>212</v>
      </c>
      <c r="D194" s="11">
        <v>5403</v>
      </c>
      <c r="E194" t="s">
        <v>0</v>
      </c>
      <c r="F194" s="1">
        <v>3.923746066999815</v>
      </c>
    </row>
    <row r="195" spans="1:6" ht="15" x14ac:dyDescent="0.25">
      <c r="A195" s="4">
        <v>44185</v>
      </c>
      <c r="B195" s="8"/>
      <c r="C195" s="6">
        <v>181</v>
      </c>
      <c r="D195" s="11">
        <v>2503</v>
      </c>
      <c r="E195" s="3" t="s">
        <v>1</v>
      </c>
      <c r="F195" s="1">
        <v>7.2313224131042757</v>
      </c>
    </row>
    <row r="196" spans="1:6" ht="15" x14ac:dyDescent="0.25">
      <c r="A196" s="4">
        <v>44186</v>
      </c>
      <c r="B196" s="8"/>
      <c r="C196" s="6">
        <v>140</v>
      </c>
      <c r="D196" s="11">
        <v>3916</v>
      </c>
      <c r="E196" t="s">
        <v>0</v>
      </c>
      <c r="F196" s="1">
        <v>3.5750766087844741</v>
      </c>
    </row>
    <row r="197" spans="1:6" ht="15" x14ac:dyDescent="0.25">
      <c r="A197" s="4">
        <v>44186</v>
      </c>
      <c r="B197" s="8"/>
      <c r="C197" s="6">
        <v>151</v>
      </c>
      <c r="D197" s="11">
        <v>2374</v>
      </c>
      <c r="E197" s="3" t="s">
        <v>1</v>
      </c>
      <c r="F197" s="1">
        <v>6.3605728727885422</v>
      </c>
    </row>
    <row r="198" spans="1:6" ht="15" x14ac:dyDescent="0.25">
      <c r="A198" s="4">
        <v>44187</v>
      </c>
      <c r="B198" s="8"/>
      <c r="C198" s="6">
        <v>159</v>
      </c>
      <c r="D198" s="11">
        <v>4663</v>
      </c>
      <c r="E198" t="s">
        <v>0</v>
      </c>
      <c r="F198" s="1">
        <v>3.4098220030023594</v>
      </c>
    </row>
    <row r="199" spans="1:6" ht="15" x14ac:dyDescent="0.25">
      <c r="A199" s="4">
        <v>44187</v>
      </c>
      <c r="B199" s="8"/>
      <c r="C199" s="6">
        <v>74</v>
      </c>
      <c r="D199" s="11">
        <v>1835</v>
      </c>
      <c r="E199" s="3" t="s">
        <v>1</v>
      </c>
      <c r="F199" s="1">
        <v>4.0326975476839237</v>
      </c>
    </row>
    <row r="200" spans="1:6" ht="15" x14ac:dyDescent="0.25">
      <c r="A200" s="4">
        <v>44188</v>
      </c>
      <c r="B200" s="8"/>
      <c r="C200" s="6">
        <v>67</v>
      </c>
      <c r="D200" s="11">
        <v>3770</v>
      </c>
      <c r="E200" t="s">
        <v>0</v>
      </c>
      <c r="F200" s="1">
        <v>1.7771883289124668</v>
      </c>
    </row>
    <row r="201" spans="1:6" ht="15" x14ac:dyDescent="0.25">
      <c r="A201" s="4">
        <v>44188</v>
      </c>
      <c r="B201" s="8"/>
      <c r="C201" s="6">
        <v>187</v>
      </c>
      <c r="D201" s="11">
        <v>1856</v>
      </c>
      <c r="E201" s="3" t="s">
        <v>1</v>
      </c>
      <c r="F201" s="1">
        <v>10.075431034482758</v>
      </c>
    </row>
    <row r="202" spans="1:6" ht="15" x14ac:dyDescent="0.25">
      <c r="A202" s="4">
        <v>44189</v>
      </c>
      <c r="B202" s="8"/>
      <c r="C202" s="6">
        <v>238</v>
      </c>
      <c r="D202" s="11">
        <v>4683</v>
      </c>
      <c r="E202" t="s">
        <v>0</v>
      </c>
      <c r="F202" s="1">
        <v>5.0822122571001493</v>
      </c>
    </row>
    <row r="203" spans="1:6" ht="15" x14ac:dyDescent="0.25">
      <c r="A203" s="4">
        <v>44189</v>
      </c>
      <c r="B203" s="8"/>
      <c r="C203" s="6">
        <v>191</v>
      </c>
      <c r="D203" s="11">
        <v>1743</v>
      </c>
      <c r="E203" s="3" t="s">
        <v>1</v>
      </c>
      <c r="F203" s="1">
        <v>10.95811818703385</v>
      </c>
    </row>
    <row r="204" spans="1:6" ht="15" x14ac:dyDescent="0.25">
      <c r="A204" s="4">
        <v>44190</v>
      </c>
      <c r="B204" s="8"/>
      <c r="C204" s="3">
        <v>123</v>
      </c>
      <c r="D204" s="12">
        <v>4092</v>
      </c>
      <c r="E204" t="s">
        <v>0</v>
      </c>
      <c r="F204" s="1">
        <v>3.0058651026392962</v>
      </c>
    </row>
    <row r="205" spans="1:6" ht="15" x14ac:dyDescent="0.25">
      <c r="A205" s="4">
        <v>44190</v>
      </c>
      <c r="B205" s="8"/>
      <c r="C205" s="3">
        <v>174</v>
      </c>
      <c r="D205" s="12">
        <v>2474</v>
      </c>
      <c r="E205" s="3" t="s">
        <v>1</v>
      </c>
      <c r="F205" s="1">
        <v>7.033144704931285</v>
      </c>
    </row>
    <row r="206" spans="1:6" ht="15" x14ac:dyDescent="0.25">
      <c r="A206" s="4">
        <v>44191</v>
      </c>
      <c r="B206" s="8"/>
      <c r="C206" s="3">
        <v>137</v>
      </c>
      <c r="D206" s="12">
        <v>3673</v>
      </c>
      <c r="E206" t="s">
        <v>0</v>
      </c>
      <c r="F206" s="1">
        <v>3.7299210454669205</v>
      </c>
    </row>
    <row r="207" spans="1:6" ht="15" x14ac:dyDescent="0.25">
      <c r="A207" s="4">
        <v>44191</v>
      </c>
      <c r="B207" s="8"/>
      <c r="C207" s="3">
        <v>119</v>
      </c>
      <c r="D207" s="12">
        <v>2745</v>
      </c>
      <c r="E207" s="3" t="s">
        <v>1</v>
      </c>
      <c r="F207" s="1">
        <v>4.3351548269581057</v>
      </c>
    </row>
    <row r="208" spans="1:6" ht="15" x14ac:dyDescent="0.25">
      <c r="A208" s="4">
        <v>44192</v>
      </c>
      <c r="B208" s="8"/>
      <c r="C208" s="3">
        <v>136</v>
      </c>
      <c r="D208" s="12">
        <v>3571</v>
      </c>
      <c r="E208" t="s">
        <v>0</v>
      </c>
      <c r="F208" s="1">
        <v>3.8084570148417809</v>
      </c>
    </row>
    <row r="209" spans="1:6" ht="15" x14ac:dyDescent="0.25">
      <c r="A209" s="4">
        <v>44192</v>
      </c>
      <c r="B209" s="8"/>
      <c r="C209" s="3">
        <v>162</v>
      </c>
      <c r="D209" s="12">
        <v>2322</v>
      </c>
      <c r="E209" s="3" t="s">
        <v>1</v>
      </c>
      <c r="F209" s="1">
        <v>6.9767441860465116</v>
      </c>
    </row>
    <row r="210" spans="1:6" ht="15" x14ac:dyDescent="0.25">
      <c r="A210" s="4">
        <v>44193</v>
      </c>
      <c r="B210" s="8"/>
      <c r="C210" s="3">
        <v>155</v>
      </c>
      <c r="D210" s="12">
        <v>2609</v>
      </c>
      <c r="E210" t="s">
        <v>0</v>
      </c>
      <c r="F210" s="1">
        <v>5.940973553085473</v>
      </c>
    </row>
    <row r="211" spans="1:6" ht="15" x14ac:dyDescent="0.25">
      <c r="A211" s="4">
        <v>44193</v>
      </c>
      <c r="B211" s="8"/>
      <c r="C211" s="3">
        <v>130</v>
      </c>
      <c r="D211" s="12">
        <v>2010</v>
      </c>
      <c r="E211" s="3" t="s">
        <v>1</v>
      </c>
      <c r="F211" s="1">
        <v>6.467661691542288</v>
      </c>
    </row>
    <row r="212" spans="1:6" ht="15" x14ac:dyDescent="0.25">
      <c r="A212" s="4">
        <v>44194</v>
      </c>
      <c r="B212" s="8"/>
      <c r="C212" s="3">
        <v>118</v>
      </c>
      <c r="D212" s="12">
        <v>4219</v>
      </c>
      <c r="E212" t="s">
        <v>0</v>
      </c>
      <c r="F212" s="1">
        <v>2.7968712965157621</v>
      </c>
    </row>
    <row r="213" spans="1:6" ht="15" x14ac:dyDescent="0.25">
      <c r="A213" s="4">
        <v>44194</v>
      </c>
      <c r="B213" s="8"/>
      <c r="C213" s="3">
        <v>110</v>
      </c>
      <c r="D213" s="12">
        <v>2222</v>
      </c>
      <c r="E213" s="3" t="s">
        <v>1</v>
      </c>
      <c r="F213" s="1">
        <v>4.9504950495049505</v>
      </c>
    </row>
    <row r="214" spans="1:6" ht="15" x14ac:dyDescent="0.25">
      <c r="A214" s="4">
        <v>44195</v>
      </c>
      <c r="B214" s="8"/>
      <c r="C214" s="3">
        <v>166</v>
      </c>
      <c r="D214" s="12">
        <v>4175</v>
      </c>
      <c r="E214" t="s">
        <v>0</v>
      </c>
      <c r="F214" s="1">
        <v>3.9760479041916166</v>
      </c>
    </row>
    <row r="215" spans="1:6" ht="15" x14ac:dyDescent="0.25">
      <c r="A215" s="4">
        <v>44195</v>
      </c>
      <c r="B215" s="8"/>
      <c r="C215" s="3">
        <v>88</v>
      </c>
      <c r="D215" s="12">
        <v>1220</v>
      </c>
      <c r="E215" s="3" t="s">
        <v>1</v>
      </c>
      <c r="F215" s="1">
        <v>7.2131147540983616</v>
      </c>
    </row>
    <row r="216" spans="1:6" ht="15" x14ac:dyDescent="0.25">
      <c r="A216" s="4">
        <v>44196</v>
      </c>
      <c r="B216" s="8"/>
      <c r="C216" s="3">
        <v>146</v>
      </c>
      <c r="D216" s="12">
        <v>4433</v>
      </c>
      <c r="E216" t="s">
        <v>0</v>
      </c>
      <c r="F216" s="1">
        <v>3.2934807128355517</v>
      </c>
    </row>
    <row r="217" spans="1:6" ht="15" x14ac:dyDescent="0.25">
      <c r="A217" s="4">
        <v>44196</v>
      </c>
      <c r="B217" s="8"/>
      <c r="C217" s="3">
        <v>160</v>
      </c>
      <c r="D217" s="12">
        <v>1197</v>
      </c>
      <c r="E217" s="3" t="s">
        <v>1</v>
      </c>
      <c r="F217" s="1">
        <v>13.366750208855471</v>
      </c>
    </row>
    <row r="218" spans="1:6" ht="15" x14ac:dyDescent="0.25">
      <c r="A218" s="4">
        <v>44197</v>
      </c>
      <c r="B218" s="8"/>
      <c r="C218" s="3">
        <v>186</v>
      </c>
      <c r="D218" s="12">
        <v>4449</v>
      </c>
      <c r="E218" t="s">
        <v>0</v>
      </c>
      <c r="F218" s="1">
        <v>4.1807147673634528</v>
      </c>
    </row>
    <row r="219" spans="1:6" ht="15" x14ac:dyDescent="0.25">
      <c r="A219" s="4">
        <v>44197</v>
      </c>
      <c r="B219" s="8"/>
      <c r="C219" s="3">
        <v>156</v>
      </c>
      <c r="D219" s="12">
        <v>1130</v>
      </c>
      <c r="E219" s="3" t="s">
        <v>1</v>
      </c>
      <c r="F219" s="1">
        <v>13.805309734513274</v>
      </c>
    </row>
    <row r="220" spans="1:6" ht="15" x14ac:dyDescent="0.25">
      <c r="A220" s="4">
        <v>44198</v>
      </c>
      <c r="B220" s="8"/>
      <c r="C220" s="3">
        <v>132</v>
      </c>
      <c r="D220" s="12">
        <v>3891</v>
      </c>
      <c r="E220" t="s">
        <v>0</v>
      </c>
      <c r="F220" s="1">
        <v>3.3924441017733233</v>
      </c>
    </row>
    <row r="221" spans="1:6" ht="15" x14ac:dyDescent="0.25">
      <c r="A221" s="4">
        <v>44198</v>
      </c>
      <c r="B221" s="8"/>
      <c r="C221" s="3">
        <v>168</v>
      </c>
      <c r="D221" s="12">
        <v>1081</v>
      </c>
      <c r="E221" s="3" t="s">
        <v>1</v>
      </c>
      <c r="F221" s="1">
        <v>15.541165587419057</v>
      </c>
    </row>
    <row r="222" spans="1:6" ht="15" x14ac:dyDescent="0.25">
      <c r="A222" s="4">
        <v>44199</v>
      </c>
      <c r="B222" s="8"/>
      <c r="C222" s="3">
        <v>126</v>
      </c>
      <c r="D222" s="12">
        <v>4043</v>
      </c>
      <c r="E222" t="s">
        <v>0</v>
      </c>
      <c r="F222" s="1">
        <v>3.1164976502597082</v>
      </c>
    </row>
    <row r="223" spans="1:6" ht="15" x14ac:dyDescent="0.25">
      <c r="A223" s="4">
        <v>44199</v>
      </c>
      <c r="B223" s="8"/>
      <c r="C223" s="3">
        <v>111</v>
      </c>
      <c r="D223" s="12">
        <v>915</v>
      </c>
      <c r="E223" s="3" t="s">
        <v>1</v>
      </c>
      <c r="F223" s="1">
        <v>12.131147540983607</v>
      </c>
    </row>
    <row r="224" spans="1:6" ht="15" x14ac:dyDescent="0.25">
      <c r="A224" s="4">
        <v>44200</v>
      </c>
      <c r="B224" s="8"/>
      <c r="C224" s="3">
        <v>117</v>
      </c>
      <c r="D224" s="12">
        <v>2560</v>
      </c>
      <c r="E224" t="s">
        <v>0</v>
      </c>
      <c r="F224" s="1">
        <v>4.5703125</v>
      </c>
    </row>
    <row r="225" spans="1:6" ht="15" x14ac:dyDescent="0.25">
      <c r="A225" s="4">
        <v>44200</v>
      </c>
      <c r="B225" s="8"/>
      <c r="C225" s="3">
        <v>73</v>
      </c>
      <c r="D225" s="12">
        <v>521</v>
      </c>
      <c r="E225" s="3" t="s">
        <v>1</v>
      </c>
      <c r="F225" s="1">
        <v>14.011516314779271</v>
      </c>
    </row>
    <row r="226" spans="1:6" ht="15" x14ac:dyDescent="0.25">
      <c r="A226" s="4">
        <v>44201</v>
      </c>
      <c r="C226" s="3">
        <v>132</v>
      </c>
      <c r="D226" s="12">
        <v>3713</v>
      </c>
      <c r="E226" t="s">
        <v>0</v>
      </c>
      <c r="F226" s="1">
        <v>3.5550767573390791</v>
      </c>
    </row>
    <row r="227" spans="1:6" ht="15" x14ac:dyDescent="0.25">
      <c r="A227" s="4">
        <v>44201</v>
      </c>
      <c r="C227" s="3">
        <v>90</v>
      </c>
      <c r="D227" s="12">
        <v>729</v>
      </c>
      <c r="E227" s="3" t="s">
        <v>1</v>
      </c>
      <c r="F227" s="1">
        <v>12.345679012345679</v>
      </c>
    </row>
    <row r="228" spans="1:6" ht="15" x14ac:dyDescent="0.25">
      <c r="A228" s="2">
        <v>44202</v>
      </c>
      <c r="C228" s="3">
        <v>136</v>
      </c>
      <c r="D228" s="12">
        <v>4870</v>
      </c>
      <c r="E228" t="s">
        <v>0</v>
      </c>
      <c r="F228" s="1">
        <v>2.792607802874743</v>
      </c>
    </row>
    <row r="229" spans="1:6" ht="15" x14ac:dyDescent="0.25">
      <c r="A229" s="2">
        <v>44202</v>
      </c>
      <c r="C229" s="3">
        <v>99</v>
      </c>
      <c r="D229" s="12">
        <v>1135</v>
      </c>
      <c r="E229" s="3" t="s">
        <v>1</v>
      </c>
      <c r="F229" s="1">
        <v>8.7224669603524241</v>
      </c>
    </row>
    <row r="230" spans="1:6" ht="15" x14ac:dyDescent="0.25">
      <c r="A230" s="2">
        <v>44203</v>
      </c>
      <c r="C230" s="3">
        <v>156</v>
      </c>
      <c r="D230" s="12">
        <v>5167</v>
      </c>
      <c r="E230" t="s">
        <v>0</v>
      </c>
      <c r="F230" s="1">
        <v>3.0191600541900523</v>
      </c>
    </row>
    <row r="231" spans="1:6" ht="15" x14ac:dyDescent="0.25">
      <c r="A231" s="2">
        <v>44203</v>
      </c>
      <c r="C231" s="3">
        <v>115</v>
      </c>
      <c r="D231" s="12">
        <v>1046</v>
      </c>
      <c r="E231" s="3" t="s">
        <v>1</v>
      </c>
      <c r="F231" s="1">
        <v>10.994263862332696</v>
      </c>
    </row>
    <row r="232" spans="1:6" ht="15" x14ac:dyDescent="0.25">
      <c r="A232" s="2">
        <v>44204</v>
      </c>
      <c r="C232" s="3">
        <v>155</v>
      </c>
      <c r="D232" s="12">
        <v>4492</v>
      </c>
      <c r="E232" t="s">
        <v>0</v>
      </c>
      <c r="F232" s="1">
        <v>3.4505788067675867</v>
      </c>
    </row>
    <row r="233" spans="1:6" ht="15" x14ac:dyDescent="0.25">
      <c r="A233" s="2">
        <v>44204</v>
      </c>
      <c r="C233" s="3">
        <v>210</v>
      </c>
      <c r="D233" s="12">
        <v>1668</v>
      </c>
      <c r="E233" s="3" t="s">
        <v>1</v>
      </c>
      <c r="F233" s="1">
        <v>12.589928057553957</v>
      </c>
    </row>
    <row r="234" spans="1:6" ht="15" x14ac:dyDescent="0.25">
      <c r="A234" s="2">
        <v>44205</v>
      </c>
      <c r="B234" s="8"/>
      <c r="C234" s="3">
        <v>128</v>
      </c>
      <c r="D234" s="12">
        <v>4980</v>
      </c>
      <c r="E234" t="s">
        <v>0</v>
      </c>
      <c r="F234" s="1">
        <v>2.570281124497992</v>
      </c>
    </row>
    <row r="235" spans="1:6" ht="15" x14ac:dyDescent="0.25">
      <c r="A235" s="2">
        <v>44205</v>
      </c>
      <c r="B235" s="8"/>
      <c r="C235" s="3">
        <v>77</v>
      </c>
      <c r="D235" s="12">
        <v>1205</v>
      </c>
      <c r="E235" s="3" t="s">
        <v>1</v>
      </c>
      <c r="F235" s="1">
        <v>6.3900414937759331</v>
      </c>
    </row>
    <row r="236" spans="1:6" ht="15" x14ac:dyDescent="0.25">
      <c r="A236" s="2">
        <v>44206</v>
      </c>
      <c r="B236" s="8"/>
      <c r="C236" s="3">
        <v>150</v>
      </c>
      <c r="D236" s="12">
        <v>4998</v>
      </c>
      <c r="E236" t="s">
        <v>0</v>
      </c>
      <c r="F236" s="1">
        <v>3.0012004801920766</v>
      </c>
    </row>
    <row r="237" spans="1:6" ht="15" x14ac:dyDescent="0.25">
      <c r="A237" s="2">
        <v>44206</v>
      </c>
      <c r="B237" s="8"/>
      <c r="C237" s="3">
        <v>190</v>
      </c>
      <c r="D237" s="12">
        <v>1514</v>
      </c>
      <c r="E237" s="3" t="s">
        <v>1</v>
      </c>
      <c r="F237" s="1">
        <v>12.549537648612946</v>
      </c>
    </row>
    <row r="238" spans="1:6" ht="15" x14ac:dyDescent="0.25">
      <c r="A238" s="2">
        <v>44207</v>
      </c>
      <c r="B238" s="9"/>
      <c r="C238" s="3">
        <v>122</v>
      </c>
      <c r="D238" s="12">
        <v>3546</v>
      </c>
      <c r="E238" t="s">
        <v>0</v>
      </c>
      <c r="F238" s="1">
        <v>3.4404963338973493</v>
      </c>
    </row>
    <row r="239" spans="1:6" ht="15" x14ac:dyDescent="0.25">
      <c r="A239" s="2">
        <v>44207</v>
      </c>
      <c r="B239" s="9"/>
      <c r="C239" s="3">
        <v>159</v>
      </c>
      <c r="D239" s="12">
        <v>1389</v>
      </c>
      <c r="E239" s="3" t="s">
        <v>1</v>
      </c>
      <c r="F239" s="1">
        <v>11.447084233261338</v>
      </c>
    </row>
    <row r="240" spans="1:6" ht="15" x14ac:dyDescent="0.25">
      <c r="A240" s="2">
        <v>44208</v>
      </c>
      <c r="B240" s="9"/>
      <c r="C240" s="3">
        <v>98</v>
      </c>
      <c r="D240" s="12">
        <v>5263</v>
      </c>
      <c r="E240" t="s">
        <v>0</v>
      </c>
      <c r="F240" s="1">
        <v>1.8620558616758505</v>
      </c>
    </row>
    <row r="241" spans="1:6" ht="15" x14ac:dyDescent="0.25">
      <c r="A241" s="2">
        <v>44208</v>
      </c>
      <c r="B241" s="9"/>
      <c r="C241" s="3">
        <v>89</v>
      </c>
      <c r="D241" s="12">
        <v>897</v>
      </c>
      <c r="E241" s="3" t="s">
        <v>1</v>
      </c>
      <c r="F241" s="1">
        <v>9.9219620958751396</v>
      </c>
    </row>
    <row r="242" spans="1:6" ht="15" x14ac:dyDescent="0.25">
      <c r="A242" s="2">
        <v>44209</v>
      </c>
      <c r="B242" s="9"/>
      <c r="C242" s="3">
        <v>122</v>
      </c>
      <c r="D242" s="12">
        <v>5710</v>
      </c>
      <c r="E242" t="s">
        <v>0</v>
      </c>
      <c r="F242" s="1">
        <v>2.1366024518388791</v>
      </c>
    </row>
    <row r="243" spans="1:6" ht="15" x14ac:dyDescent="0.25">
      <c r="A243" s="2">
        <v>44209</v>
      </c>
      <c r="B243" s="9"/>
      <c r="C243" s="3">
        <v>158</v>
      </c>
      <c r="D243" s="12">
        <v>1592</v>
      </c>
      <c r="E243" s="3" t="s">
        <v>1</v>
      </c>
      <c r="F243" s="1">
        <v>9.924623115577889</v>
      </c>
    </row>
    <row r="244" spans="1:6" ht="15" x14ac:dyDescent="0.25">
      <c r="A244" s="2">
        <v>44210</v>
      </c>
      <c r="B244" s="9"/>
      <c r="C244" s="3">
        <v>162</v>
      </c>
      <c r="D244" s="12">
        <v>5264</v>
      </c>
      <c r="E244" t="s">
        <v>0</v>
      </c>
      <c r="F244" s="1">
        <v>3.0775075987841944</v>
      </c>
    </row>
    <row r="245" spans="1:6" ht="15" x14ac:dyDescent="0.25">
      <c r="A245" s="2">
        <v>44210</v>
      </c>
      <c r="B245" s="9"/>
      <c r="C245" s="3">
        <v>193</v>
      </c>
      <c r="D245" s="12">
        <v>1783</v>
      </c>
      <c r="E245" s="3" t="s">
        <v>1</v>
      </c>
      <c r="F245" s="1">
        <v>10.824453168816602</v>
      </c>
    </row>
    <row r="246" spans="1:6" ht="15" x14ac:dyDescent="0.25">
      <c r="A246" s="2">
        <v>44211</v>
      </c>
      <c r="B246" s="9"/>
      <c r="C246" s="3">
        <v>125</v>
      </c>
      <c r="D246" s="12">
        <v>5153</v>
      </c>
      <c r="E246" t="s">
        <v>0</v>
      </c>
      <c r="F246" s="1">
        <v>2.4257713953037068</v>
      </c>
    </row>
    <row r="247" spans="1:6" ht="15" x14ac:dyDescent="0.25">
      <c r="A247" s="2">
        <v>44211</v>
      </c>
      <c r="B247" s="9"/>
      <c r="C247" s="3">
        <v>172</v>
      </c>
      <c r="D247" s="12">
        <v>1263</v>
      </c>
      <c r="E247" s="3" t="s">
        <v>1</v>
      </c>
      <c r="F247" s="1">
        <v>13.6183689627870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8ABEE-189B-4037-9D2D-952CA9D3AF8D}">
  <dimension ref="A1:G247"/>
  <sheetViews>
    <sheetView workbookViewId="0"/>
  </sheetViews>
  <sheetFormatPr defaultRowHeight="14.25" x14ac:dyDescent="0.2"/>
  <cols>
    <col min="1" max="1" width="9.375" bestFit="1" customWidth="1"/>
  </cols>
  <sheetData>
    <row r="1" spans="1:7" ht="15" x14ac:dyDescent="0.25">
      <c r="A1" s="5" t="s">
        <v>5</v>
      </c>
      <c r="B1" s="7" t="s">
        <v>4</v>
      </c>
      <c r="C1" s="5" t="s">
        <v>6</v>
      </c>
      <c r="D1" s="5" t="s">
        <v>7</v>
      </c>
      <c r="E1" s="5" t="s">
        <v>3</v>
      </c>
      <c r="F1" s="5" t="s">
        <v>2</v>
      </c>
      <c r="G1" s="5" t="s">
        <v>12</v>
      </c>
    </row>
    <row r="2" spans="1:7" ht="15" x14ac:dyDescent="0.25">
      <c r="A2" s="4">
        <v>44089</v>
      </c>
      <c r="B2" s="8"/>
      <c r="C2" s="6">
        <v>21</v>
      </c>
      <c r="D2" s="11">
        <v>3052</v>
      </c>
      <c r="E2" t="s">
        <v>0</v>
      </c>
      <c r="F2" s="1">
        <v>0.68807339449541294</v>
      </c>
    </row>
    <row r="3" spans="1:7" ht="15" x14ac:dyDescent="0.25">
      <c r="A3" s="4">
        <v>44089</v>
      </c>
      <c r="B3" s="8"/>
      <c r="C3" s="6">
        <v>46</v>
      </c>
      <c r="D3" s="11">
        <v>982</v>
      </c>
      <c r="E3" s="3" t="s">
        <v>1</v>
      </c>
      <c r="F3" s="1">
        <v>4.6843177189409371</v>
      </c>
    </row>
    <row r="4" spans="1:7" ht="15" x14ac:dyDescent="0.25">
      <c r="A4" s="4">
        <v>44090</v>
      </c>
      <c r="B4" s="8"/>
      <c r="C4" s="6">
        <v>22</v>
      </c>
      <c r="D4" s="11">
        <v>2303</v>
      </c>
      <c r="E4" t="s">
        <v>0</v>
      </c>
      <c r="F4" s="1">
        <v>0.95527572731220145</v>
      </c>
    </row>
    <row r="5" spans="1:7" ht="15" x14ac:dyDescent="0.25">
      <c r="A5" s="4">
        <v>44090</v>
      </c>
      <c r="B5" s="8"/>
      <c r="C5" s="6">
        <v>19</v>
      </c>
      <c r="D5" s="11">
        <v>724</v>
      </c>
      <c r="E5" s="3" t="s">
        <v>1</v>
      </c>
      <c r="F5" s="1">
        <v>2.6243093922651934</v>
      </c>
    </row>
    <row r="6" spans="1:7" ht="15" x14ac:dyDescent="0.25">
      <c r="A6" s="4">
        <v>44091</v>
      </c>
      <c r="B6" s="8"/>
      <c r="C6" s="6">
        <v>21</v>
      </c>
      <c r="D6" s="13">
        <v>3052</v>
      </c>
      <c r="E6" t="s">
        <v>0</v>
      </c>
      <c r="F6" s="1">
        <v>0.68807339449541294</v>
      </c>
    </row>
    <row r="7" spans="1:7" ht="15" x14ac:dyDescent="0.25">
      <c r="A7" s="4">
        <v>44091</v>
      </c>
      <c r="B7" s="8"/>
      <c r="C7" s="6">
        <v>22</v>
      </c>
      <c r="D7" s="11">
        <v>954</v>
      </c>
      <c r="E7" s="3" t="s">
        <v>1</v>
      </c>
      <c r="F7" s="1">
        <v>2.3060796645702304</v>
      </c>
    </row>
    <row r="8" spans="1:7" ht="15" x14ac:dyDescent="0.25">
      <c r="A8" s="4">
        <v>44092</v>
      </c>
      <c r="B8" s="8"/>
      <c r="C8" s="6">
        <v>28</v>
      </c>
      <c r="D8" s="13">
        <v>3080</v>
      </c>
      <c r="E8" t="s">
        <v>0</v>
      </c>
      <c r="F8" s="1">
        <v>0.90909090909090906</v>
      </c>
    </row>
    <row r="9" spans="1:7" ht="15" x14ac:dyDescent="0.25">
      <c r="A9" s="4">
        <v>44092</v>
      </c>
      <c r="B9" s="8"/>
      <c r="C9" s="6">
        <v>14</v>
      </c>
      <c r="D9" s="11">
        <v>540</v>
      </c>
      <c r="E9" s="3" t="s">
        <v>1</v>
      </c>
      <c r="F9" s="1">
        <v>2.5925925925925926</v>
      </c>
    </row>
    <row r="10" spans="1:7" ht="15" x14ac:dyDescent="0.25">
      <c r="A10" s="4">
        <v>44093</v>
      </c>
      <c r="B10" s="8"/>
      <c r="C10" s="6">
        <v>53</v>
      </c>
      <c r="D10" s="11">
        <v>3569</v>
      </c>
      <c r="E10" t="s">
        <v>0</v>
      </c>
      <c r="F10" s="1">
        <v>1.4850098066685347</v>
      </c>
    </row>
    <row r="11" spans="1:7" ht="15" x14ac:dyDescent="0.25">
      <c r="A11" s="4">
        <v>44093</v>
      </c>
      <c r="B11" s="8"/>
      <c r="C11" s="6">
        <v>13</v>
      </c>
      <c r="D11" s="11">
        <v>1121</v>
      </c>
      <c r="E11" s="3" t="s">
        <v>1</v>
      </c>
      <c r="F11" s="1">
        <v>1.1596788581623549</v>
      </c>
    </row>
    <row r="12" spans="1:7" ht="15" x14ac:dyDescent="0.25">
      <c r="A12" s="4">
        <v>44094</v>
      </c>
      <c r="B12" s="8"/>
      <c r="C12" s="6">
        <v>38</v>
      </c>
      <c r="D12" s="11">
        <v>3210</v>
      </c>
      <c r="E12" t="s">
        <v>0</v>
      </c>
      <c r="F12" s="1">
        <v>1.1838006230529596</v>
      </c>
    </row>
    <row r="13" spans="1:7" ht="15" x14ac:dyDescent="0.25">
      <c r="A13" s="4">
        <v>44094</v>
      </c>
      <c r="B13" s="8"/>
      <c r="C13" s="6">
        <v>11</v>
      </c>
      <c r="D13" s="11">
        <v>1112</v>
      </c>
      <c r="E13" s="3" t="s">
        <v>1</v>
      </c>
      <c r="F13" s="1">
        <v>0.98920863309352514</v>
      </c>
    </row>
    <row r="14" spans="1:7" ht="15" x14ac:dyDescent="0.25">
      <c r="A14" s="4">
        <v>44095</v>
      </c>
      <c r="B14" s="8"/>
      <c r="C14" s="6">
        <v>38</v>
      </c>
      <c r="D14" s="11">
        <v>4243</v>
      </c>
      <c r="E14" t="s">
        <v>0</v>
      </c>
      <c r="F14" s="1">
        <v>0.89559274098515196</v>
      </c>
    </row>
    <row r="15" spans="1:7" ht="15" x14ac:dyDescent="0.25">
      <c r="A15" s="4">
        <v>44095</v>
      </c>
      <c r="B15" s="8"/>
      <c r="C15" s="6">
        <v>18</v>
      </c>
      <c r="D15" s="11">
        <v>999</v>
      </c>
      <c r="E15" s="3" t="s">
        <v>1</v>
      </c>
      <c r="F15" s="1">
        <v>1.8018018018018018</v>
      </c>
    </row>
    <row r="16" spans="1:7" ht="15" x14ac:dyDescent="0.25">
      <c r="A16" s="4">
        <v>44096</v>
      </c>
      <c r="B16" s="8"/>
      <c r="C16" s="6">
        <v>45</v>
      </c>
      <c r="D16" s="11">
        <v>3280</v>
      </c>
      <c r="E16" t="s">
        <v>0</v>
      </c>
      <c r="F16" s="1">
        <v>1.3719512195121952</v>
      </c>
    </row>
    <row r="17" spans="1:6" ht="15" x14ac:dyDescent="0.25">
      <c r="A17" s="4">
        <v>44096</v>
      </c>
      <c r="B17" s="8"/>
      <c r="C17" s="6">
        <v>8</v>
      </c>
      <c r="D17" s="11">
        <v>587</v>
      </c>
      <c r="E17" s="3" t="s">
        <v>1</v>
      </c>
      <c r="F17" s="1">
        <v>1.362862010221465</v>
      </c>
    </row>
    <row r="18" spans="1:6" ht="15" x14ac:dyDescent="0.25">
      <c r="A18" s="4">
        <v>44097</v>
      </c>
      <c r="B18" s="8"/>
      <c r="C18" s="6">
        <v>39</v>
      </c>
      <c r="D18" s="11">
        <v>3699</v>
      </c>
      <c r="E18" t="s">
        <v>0</v>
      </c>
      <c r="F18" s="1">
        <v>1.0543390105433901</v>
      </c>
    </row>
    <row r="19" spans="1:6" ht="15" x14ac:dyDescent="0.25">
      <c r="A19" s="4">
        <v>44097</v>
      </c>
      <c r="B19" s="8"/>
      <c r="C19" s="6">
        <v>13</v>
      </c>
      <c r="D19" s="11">
        <v>1977</v>
      </c>
      <c r="E19" s="3" t="s">
        <v>1</v>
      </c>
      <c r="F19" s="1">
        <v>0.6575619625695498</v>
      </c>
    </row>
    <row r="20" spans="1:6" ht="15" x14ac:dyDescent="0.25">
      <c r="A20" s="4">
        <v>44098</v>
      </c>
      <c r="B20" s="8"/>
      <c r="C20" s="6">
        <v>42</v>
      </c>
      <c r="D20" s="13">
        <v>6149</v>
      </c>
      <c r="E20" t="s">
        <v>0</v>
      </c>
      <c r="F20" s="1">
        <v>0.68303789234021794</v>
      </c>
    </row>
    <row r="21" spans="1:6" ht="15" x14ac:dyDescent="0.25">
      <c r="A21" s="4">
        <v>44098</v>
      </c>
      <c r="B21" s="8"/>
      <c r="C21" s="6">
        <v>14</v>
      </c>
      <c r="D21" s="11">
        <v>2342</v>
      </c>
      <c r="E21" s="3" t="s">
        <v>1</v>
      </c>
      <c r="F21" s="1">
        <v>0.59777967549103328</v>
      </c>
    </row>
    <row r="22" spans="1:6" ht="15" x14ac:dyDescent="0.25">
      <c r="A22" s="4">
        <v>44099</v>
      </c>
      <c r="B22" s="8"/>
      <c r="C22" s="6">
        <v>36</v>
      </c>
      <c r="D22" s="11">
        <v>3997</v>
      </c>
      <c r="E22" t="s">
        <v>0</v>
      </c>
      <c r="F22" s="1">
        <v>0.90067550662997242</v>
      </c>
    </row>
    <row r="23" spans="1:6" ht="15" x14ac:dyDescent="0.25">
      <c r="A23" s="4">
        <v>44099</v>
      </c>
      <c r="B23" s="8"/>
      <c r="C23" s="6">
        <v>8</v>
      </c>
      <c r="D23" s="11">
        <v>1603</v>
      </c>
      <c r="E23" s="3" t="s">
        <v>1</v>
      </c>
      <c r="F23" s="1">
        <v>0.49906425452276981</v>
      </c>
    </row>
    <row r="24" spans="1:6" ht="15" x14ac:dyDescent="0.25">
      <c r="A24" s="4">
        <v>44100</v>
      </c>
      <c r="B24" s="8"/>
      <c r="C24" s="6">
        <v>43</v>
      </c>
      <c r="D24" s="11">
        <v>4097</v>
      </c>
      <c r="E24" t="s">
        <v>0</v>
      </c>
      <c r="F24" s="1">
        <v>1.0495484500854282</v>
      </c>
    </row>
    <row r="25" spans="1:6" ht="15" x14ac:dyDescent="0.25">
      <c r="A25" s="4">
        <v>44100</v>
      </c>
      <c r="B25" s="8"/>
      <c r="C25" s="6">
        <v>18</v>
      </c>
      <c r="D25" s="11">
        <v>1682</v>
      </c>
      <c r="E25" s="3" t="s">
        <v>1</v>
      </c>
      <c r="F25" s="1">
        <v>1.070154577883472</v>
      </c>
    </row>
    <row r="26" spans="1:6" ht="15" x14ac:dyDescent="0.25">
      <c r="A26" s="4">
        <v>44101</v>
      </c>
      <c r="B26" s="8"/>
      <c r="C26" s="6">
        <v>73</v>
      </c>
      <c r="D26" s="13">
        <v>4520</v>
      </c>
      <c r="E26" t="s">
        <v>0</v>
      </c>
      <c r="F26" s="1">
        <v>1.6150442477876108</v>
      </c>
    </row>
    <row r="27" spans="1:6" ht="15" x14ac:dyDescent="0.25">
      <c r="A27" s="4">
        <v>44101</v>
      </c>
      <c r="B27" s="8"/>
      <c r="C27" s="6">
        <v>8</v>
      </c>
      <c r="D27" s="11">
        <v>1664</v>
      </c>
      <c r="E27" s="3" t="s">
        <v>1</v>
      </c>
      <c r="F27" s="1">
        <v>0.48076923076923078</v>
      </c>
    </row>
    <row r="28" spans="1:6" ht="15" x14ac:dyDescent="0.25">
      <c r="A28" s="4">
        <v>44102</v>
      </c>
      <c r="B28" s="8"/>
      <c r="C28" s="6">
        <v>30</v>
      </c>
      <c r="D28" s="11">
        <v>3544</v>
      </c>
      <c r="E28" t="s">
        <v>0</v>
      </c>
      <c r="F28" s="1">
        <v>0.84650112866817162</v>
      </c>
    </row>
    <row r="29" spans="1:6" ht="15" x14ac:dyDescent="0.25">
      <c r="A29" s="4">
        <v>44102</v>
      </c>
      <c r="B29" s="8"/>
      <c r="C29" s="6">
        <v>19</v>
      </c>
      <c r="D29" s="11">
        <v>1567</v>
      </c>
      <c r="E29" s="3" t="s">
        <v>1</v>
      </c>
      <c r="F29" s="1">
        <v>1.2125079770261646</v>
      </c>
    </row>
    <row r="30" spans="1:6" ht="15" x14ac:dyDescent="0.25">
      <c r="A30" s="4">
        <v>44103</v>
      </c>
      <c r="B30" s="8"/>
      <c r="C30" s="6">
        <v>62</v>
      </c>
      <c r="D30" s="13">
        <v>4004</v>
      </c>
      <c r="E30" t="s">
        <v>0</v>
      </c>
      <c r="F30" s="1">
        <v>1.5484515484515484</v>
      </c>
    </row>
    <row r="31" spans="1:6" ht="15" x14ac:dyDescent="0.25">
      <c r="A31" s="4">
        <v>44103</v>
      </c>
      <c r="B31" s="8"/>
      <c r="C31" s="6">
        <v>18</v>
      </c>
      <c r="D31" s="11">
        <v>1057</v>
      </c>
      <c r="E31" s="3" t="s">
        <v>1</v>
      </c>
      <c r="F31" s="1">
        <v>1.7029328287606436</v>
      </c>
    </row>
    <row r="32" spans="1:6" ht="15" x14ac:dyDescent="0.25">
      <c r="A32" s="4">
        <v>44104</v>
      </c>
      <c r="B32" s="8"/>
      <c r="C32" s="6">
        <v>49</v>
      </c>
      <c r="D32" s="11">
        <v>3442</v>
      </c>
      <c r="E32" t="s">
        <v>0</v>
      </c>
      <c r="F32" s="1">
        <v>1.4235909355026146</v>
      </c>
    </row>
    <row r="33" spans="1:6" ht="15" x14ac:dyDescent="0.25">
      <c r="A33" s="4">
        <v>44104</v>
      </c>
      <c r="B33" s="8"/>
      <c r="C33" s="6">
        <v>9</v>
      </c>
      <c r="D33" s="11">
        <v>942</v>
      </c>
      <c r="E33" s="3" t="s">
        <v>1</v>
      </c>
      <c r="F33" s="1">
        <v>0.95541401273885351</v>
      </c>
    </row>
    <row r="34" spans="1:6" ht="15" x14ac:dyDescent="0.25">
      <c r="A34" s="4">
        <v>44105</v>
      </c>
      <c r="B34" s="8"/>
      <c r="C34" s="6">
        <v>30</v>
      </c>
      <c r="D34" s="13">
        <v>4678</v>
      </c>
      <c r="E34" t="s">
        <v>0</v>
      </c>
      <c r="F34" s="1">
        <v>0.64129970072680631</v>
      </c>
    </row>
    <row r="35" spans="1:6" ht="15" x14ac:dyDescent="0.25">
      <c r="A35" s="4">
        <v>44105</v>
      </c>
      <c r="B35" s="8"/>
      <c r="C35" s="6">
        <v>13</v>
      </c>
      <c r="D35" s="11">
        <v>1338</v>
      </c>
      <c r="E35" s="3" t="s">
        <v>1</v>
      </c>
      <c r="F35" s="1">
        <v>0.97159940209267559</v>
      </c>
    </row>
    <row r="36" spans="1:6" ht="15" x14ac:dyDescent="0.25">
      <c r="A36" s="4">
        <v>44106</v>
      </c>
      <c r="B36" s="8"/>
      <c r="C36" s="6">
        <v>39</v>
      </c>
      <c r="D36" s="11">
        <v>2228</v>
      </c>
      <c r="E36" t="s">
        <v>0</v>
      </c>
      <c r="F36" s="1">
        <v>1.7504488330341115</v>
      </c>
    </row>
    <row r="37" spans="1:6" ht="15" x14ac:dyDescent="0.25">
      <c r="A37" s="4">
        <v>44106</v>
      </c>
      <c r="B37" s="8"/>
      <c r="C37" s="6">
        <v>16</v>
      </c>
      <c r="D37" s="11">
        <v>1472</v>
      </c>
      <c r="E37" s="3" t="s">
        <v>1</v>
      </c>
      <c r="F37" s="1">
        <v>1.0869565217391304</v>
      </c>
    </row>
    <row r="38" spans="1:6" ht="15" x14ac:dyDescent="0.25">
      <c r="A38" s="4">
        <v>44107</v>
      </c>
      <c r="B38" s="8"/>
      <c r="C38" s="6">
        <v>63</v>
      </c>
      <c r="D38" s="11">
        <v>3550</v>
      </c>
      <c r="E38" t="s">
        <v>0</v>
      </c>
      <c r="F38" s="1">
        <v>1.7746478873239435</v>
      </c>
    </row>
    <row r="39" spans="1:6" ht="15" x14ac:dyDescent="0.25">
      <c r="A39" s="4">
        <v>44107</v>
      </c>
      <c r="B39" s="8"/>
      <c r="C39" s="6">
        <v>43</v>
      </c>
      <c r="D39" s="13">
        <v>1780</v>
      </c>
      <c r="E39" s="3" t="s">
        <v>1</v>
      </c>
      <c r="F39" s="1">
        <v>2.4157303370786516</v>
      </c>
    </row>
    <row r="40" spans="1:6" ht="15" x14ac:dyDescent="0.25">
      <c r="A40" s="4">
        <v>44108</v>
      </c>
      <c r="B40" s="8"/>
      <c r="C40" s="6">
        <v>53</v>
      </c>
      <c r="D40" s="11">
        <v>4746</v>
      </c>
      <c r="E40" t="s">
        <v>0</v>
      </c>
      <c r="F40" s="1">
        <v>1.1167298777918246</v>
      </c>
    </row>
    <row r="41" spans="1:6" ht="15" x14ac:dyDescent="0.25">
      <c r="A41" s="4">
        <v>44108</v>
      </c>
      <c r="B41" s="8"/>
      <c r="C41" s="6">
        <v>31</v>
      </c>
      <c r="D41" s="13">
        <v>1436</v>
      </c>
      <c r="E41" s="3" t="s">
        <v>1</v>
      </c>
      <c r="F41" s="1">
        <v>2.1587743732590527</v>
      </c>
    </row>
    <row r="42" spans="1:6" ht="15" x14ac:dyDescent="0.25">
      <c r="A42" s="4">
        <v>44109</v>
      </c>
      <c r="B42" s="8"/>
      <c r="C42" s="6">
        <v>23</v>
      </c>
      <c r="D42" s="11">
        <v>3053</v>
      </c>
      <c r="E42" t="s">
        <v>0</v>
      </c>
      <c r="F42" s="1">
        <v>0.7533573534228627</v>
      </c>
    </row>
    <row r="43" spans="1:6" ht="15" x14ac:dyDescent="0.25">
      <c r="A43" s="4">
        <v>44109</v>
      </c>
      <c r="B43" s="8"/>
      <c r="C43" s="6">
        <v>11</v>
      </c>
      <c r="D43" s="11">
        <v>433</v>
      </c>
      <c r="E43" s="3" t="s">
        <v>1</v>
      </c>
      <c r="F43" s="1">
        <v>2.5404157043879905</v>
      </c>
    </row>
    <row r="44" spans="1:6" ht="15" x14ac:dyDescent="0.25">
      <c r="A44" s="4">
        <v>44110</v>
      </c>
      <c r="B44" s="8"/>
      <c r="C44" s="6">
        <v>56</v>
      </c>
      <c r="D44" s="13">
        <v>4000</v>
      </c>
      <c r="E44" t="s">
        <v>0</v>
      </c>
      <c r="F44" s="1">
        <v>1.4000000000000001</v>
      </c>
    </row>
    <row r="45" spans="1:6" ht="15" x14ac:dyDescent="0.25">
      <c r="A45" s="4">
        <v>44110</v>
      </c>
      <c r="B45" s="8"/>
      <c r="C45" s="6">
        <v>19</v>
      </c>
      <c r="D45" s="11">
        <v>1483</v>
      </c>
      <c r="E45" s="3" t="s">
        <v>1</v>
      </c>
      <c r="F45" s="1">
        <v>1.2811867835468644</v>
      </c>
    </row>
    <row r="46" spans="1:6" ht="15" x14ac:dyDescent="0.25">
      <c r="A46" s="4">
        <v>44111</v>
      </c>
      <c r="B46" s="8"/>
      <c r="C46" s="6">
        <v>91</v>
      </c>
      <c r="D46" s="11">
        <v>2979</v>
      </c>
      <c r="E46" t="s">
        <v>0</v>
      </c>
      <c r="F46" s="1">
        <v>3.0547163477677075</v>
      </c>
    </row>
    <row r="47" spans="1:6" ht="15" x14ac:dyDescent="0.25">
      <c r="A47" s="4">
        <v>44111</v>
      </c>
      <c r="B47" s="8"/>
      <c r="C47" s="6">
        <v>6</v>
      </c>
      <c r="D47" s="11">
        <v>1377</v>
      </c>
      <c r="E47" s="3" t="s">
        <v>1</v>
      </c>
      <c r="F47" s="1">
        <v>0.4357298474945534</v>
      </c>
    </row>
    <row r="48" spans="1:6" ht="15" x14ac:dyDescent="0.25">
      <c r="A48" s="4">
        <v>44112</v>
      </c>
      <c r="B48" s="8"/>
      <c r="C48" s="6">
        <v>73</v>
      </c>
      <c r="D48" s="11">
        <v>5398</v>
      </c>
      <c r="E48" t="s">
        <v>0</v>
      </c>
      <c r="F48" s="1">
        <v>1.3523527232308261</v>
      </c>
    </row>
    <row r="49" spans="1:6" ht="15" x14ac:dyDescent="0.25">
      <c r="A49" s="4">
        <v>44112</v>
      </c>
      <c r="B49" s="8"/>
      <c r="C49" s="6">
        <v>24</v>
      </c>
      <c r="D49" s="11">
        <v>1636</v>
      </c>
      <c r="E49" s="3" t="s">
        <v>1</v>
      </c>
      <c r="F49" s="1">
        <v>1.4669926650366749</v>
      </c>
    </row>
    <row r="50" spans="1:6" ht="15" x14ac:dyDescent="0.25">
      <c r="A50" s="4">
        <v>44113</v>
      </c>
      <c r="B50" s="8"/>
      <c r="C50" s="6">
        <v>113</v>
      </c>
      <c r="D50" s="11">
        <v>4443</v>
      </c>
      <c r="E50" t="s">
        <v>0</v>
      </c>
      <c r="F50" s="1">
        <v>2.5433265811388703</v>
      </c>
    </row>
    <row r="51" spans="1:6" ht="15" x14ac:dyDescent="0.25">
      <c r="A51" s="4">
        <v>44113</v>
      </c>
      <c r="B51" s="8"/>
      <c r="C51" s="6">
        <v>24</v>
      </c>
      <c r="D51" s="11">
        <v>914</v>
      </c>
      <c r="E51" s="3" t="s">
        <v>1</v>
      </c>
      <c r="F51" s="1">
        <v>2.6258205689277898</v>
      </c>
    </row>
    <row r="52" spans="1:6" ht="15" x14ac:dyDescent="0.25">
      <c r="A52" s="4">
        <v>44114</v>
      </c>
      <c r="B52" s="8"/>
      <c r="C52" s="6">
        <v>88</v>
      </c>
      <c r="D52" s="11">
        <v>4658</v>
      </c>
      <c r="E52" t="s">
        <v>0</v>
      </c>
      <c r="F52" s="1">
        <v>1.8892228424216402</v>
      </c>
    </row>
    <row r="53" spans="1:6" ht="15" x14ac:dyDescent="0.25">
      <c r="A53" s="4">
        <v>44114</v>
      </c>
      <c r="B53" s="8"/>
      <c r="C53" s="6">
        <v>13</v>
      </c>
      <c r="D53" s="11">
        <v>932</v>
      </c>
      <c r="E53" s="3" t="s">
        <v>1</v>
      </c>
      <c r="F53" s="1">
        <v>1.3948497854077253</v>
      </c>
    </row>
    <row r="54" spans="1:6" ht="15" x14ac:dyDescent="0.25">
      <c r="A54" s="4">
        <v>44115</v>
      </c>
      <c r="B54" s="8"/>
      <c r="C54" s="6">
        <v>86</v>
      </c>
      <c r="D54" s="11">
        <v>4541</v>
      </c>
      <c r="E54" t="s">
        <v>0</v>
      </c>
      <c r="F54" s="1">
        <v>1.8938559788592819</v>
      </c>
    </row>
    <row r="55" spans="1:6" ht="15" x14ac:dyDescent="0.25">
      <c r="A55" s="4">
        <v>44115</v>
      </c>
      <c r="B55" s="8"/>
      <c r="C55" s="6">
        <v>27</v>
      </c>
      <c r="D55" s="11">
        <v>868</v>
      </c>
      <c r="E55" s="3" t="s">
        <v>1</v>
      </c>
      <c r="F55" s="1">
        <v>3.1105990783410138</v>
      </c>
    </row>
    <row r="56" spans="1:6" ht="15" x14ac:dyDescent="0.25">
      <c r="A56" s="4">
        <v>44116</v>
      </c>
      <c r="B56" s="8"/>
      <c r="C56" s="6">
        <v>35</v>
      </c>
      <c r="D56" s="11">
        <v>2855</v>
      </c>
      <c r="E56" t="s">
        <v>0</v>
      </c>
      <c r="F56" s="1">
        <v>1.2259194395796849</v>
      </c>
    </row>
    <row r="57" spans="1:6" ht="15" x14ac:dyDescent="0.25">
      <c r="A57" s="4">
        <v>44116</v>
      </c>
      <c r="B57" s="8"/>
      <c r="C57" s="6">
        <v>9</v>
      </c>
      <c r="D57" s="11">
        <v>527</v>
      </c>
      <c r="E57" s="3" t="s">
        <v>1</v>
      </c>
      <c r="F57" s="1">
        <v>1.7077798861480076</v>
      </c>
    </row>
    <row r="58" spans="1:6" ht="15" x14ac:dyDescent="0.25">
      <c r="A58" s="4">
        <v>44117</v>
      </c>
      <c r="B58" s="8"/>
      <c r="C58" s="6">
        <v>97</v>
      </c>
      <c r="D58" s="11">
        <v>4523</v>
      </c>
      <c r="E58" t="s">
        <v>0</v>
      </c>
      <c r="F58" s="1">
        <v>2.1445942958213573</v>
      </c>
    </row>
    <row r="59" spans="1:6" ht="15" x14ac:dyDescent="0.25">
      <c r="A59" s="4">
        <v>44117</v>
      </c>
      <c r="B59" s="8"/>
      <c r="C59" s="6">
        <v>3</v>
      </c>
      <c r="D59" s="11">
        <v>276</v>
      </c>
      <c r="E59" s="3" t="s">
        <v>1</v>
      </c>
      <c r="F59" s="1">
        <v>1.0869565217391304</v>
      </c>
    </row>
    <row r="60" spans="1:6" ht="15" x14ac:dyDescent="0.25">
      <c r="A60" s="4">
        <v>44118</v>
      </c>
      <c r="B60" s="8"/>
      <c r="C60" s="6">
        <v>98</v>
      </c>
      <c r="D60" s="11">
        <v>4594</v>
      </c>
      <c r="E60" t="s">
        <v>0</v>
      </c>
      <c r="F60" s="1">
        <v>2.133217239878102</v>
      </c>
    </row>
    <row r="61" spans="1:6" ht="15" x14ac:dyDescent="0.25">
      <c r="A61" s="4">
        <v>44118</v>
      </c>
      <c r="B61" s="8"/>
      <c r="C61" s="6">
        <v>29</v>
      </c>
      <c r="D61" s="11">
        <v>902</v>
      </c>
      <c r="E61" s="3" t="s">
        <v>1</v>
      </c>
      <c r="F61" s="1">
        <v>3.2150776053215075</v>
      </c>
    </row>
    <row r="62" spans="1:6" ht="15" x14ac:dyDescent="0.25">
      <c r="A62" s="4">
        <v>44119</v>
      </c>
      <c r="B62" s="8"/>
      <c r="C62" s="6">
        <v>155</v>
      </c>
      <c r="D62" s="11">
        <v>4832</v>
      </c>
      <c r="E62" t="s">
        <v>0</v>
      </c>
      <c r="F62" s="1">
        <v>3.2077814569536423</v>
      </c>
    </row>
    <row r="63" spans="1:6" ht="15" x14ac:dyDescent="0.25">
      <c r="A63" s="4">
        <v>44119</v>
      </c>
      <c r="B63" s="8"/>
      <c r="C63" s="6">
        <v>11</v>
      </c>
      <c r="D63" s="11">
        <v>878</v>
      </c>
      <c r="E63" s="3" t="s">
        <v>1</v>
      </c>
      <c r="F63" s="1">
        <v>1.2528473804100226</v>
      </c>
    </row>
    <row r="64" spans="1:6" ht="15" x14ac:dyDescent="0.25">
      <c r="A64" s="4">
        <v>44120</v>
      </c>
      <c r="B64" s="8"/>
      <c r="C64" s="6">
        <v>100</v>
      </c>
      <c r="D64" s="11">
        <v>4985</v>
      </c>
      <c r="E64" t="s">
        <v>0</v>
      </c>
      <c r="F64" s="1">
        <v>2.0060180541624875</v>
      </c>
    </row>
    <row r="65" spans="1:6" ht="15" x14ac:dyDescent="0.25">
      <c r="A65" s="4">
        <v>44120</v>
      </c>
      <c r="B65" s="8"/>
      <c r="C65" s="6">
        <v>21</v>
      </c>
      <c r="D65" s="11">
        <v>831</v>
      </c>
      <c r="E65" s="3" t="s">
        <v>1</v>
      </c>
      <c r="F65" s="1">
        <v>2.5270758122743682</v>
      </c>
    </row>
    <row r="66" spans="1:6" ht="15" x14ac:dyDescent="0.25">
      <c r="A66" s="4">
        <v>44121</v>
      </c>
      <c r="B66" s="8"/>
      <c r="C66" s="6">
        <v>132</v>
      </c>
      <c r="D66" s="11">
        <v>5002</v>
      </c>
      <c r="E66" t="s">
        <v>0</v>
      </c>
      <c r="F66" s="1">
        <v>2.6389444222311078</v>
      </c>
    </row>
    <row r="67" spans="1:6" ht="15" x14ac:dyDescent="0.25">
      <c r="A67" s="4">
        <v>44121</v>
      </c>
      <c r="B67" s="8"/>
      <c r="C67" s="6">
        <v>13</v>
      </c>
      <c r="D67" s="11">
        <v>550</v>
      </c>
      <c r="E67" s="3" t="s">
        <v>1</v>
      </c>
      <c r="F67" s="1">
        <v>2.3636363636363638</v>
      </c>
    </row>
    <row r="68" spans="1:6" ht="15" x14ac:dyDescent="0.25">
      <c r="A68" s="4">
        <v>44122</v>
      </c>
      <c r="B68" s="8"/>
      <c r="C68" s="6">
        <v>83</v>
      </c>
      <c r="D68" s="11">
        <v>4682</v>
      </c>
      <c r="E68" t="s">
        <v>0</v>
      </c>
      <c r="F68" s="1">
        <v>1.7727466894489536</v>
      </c>
    </row>
    <row r="69" spans="1:6" ht="15" x14ac:dyDescent="0.25">
      <c r="A69" s="4">
        <v>44122</v>
      </c>
      <c r="B69" s="8"/>
      <c r="C69" s="6">
        <v>22</v>
      </c>
      <c r="D69" s="11">
        <v>766</v>
      </c>
      <c r="E69" s="3" t="s">
        <v>1</v>
      </c>
      <c r="F69" s="1">
        <v>2.8720626631853787</v>
      </c>
    </row>
    <row r="70" spans="1:6" ht="15" x14ac:dyDescent="0.25">
      <c r="A70" s="4">
        <v>44123</v>
      </c>
      <c r="B70" s="8"/>
      <c r="C70" s="6">
        <v>73</v>
      </c>
      <c r="D70" s="11">
        <v>2478</v>
      </c>
      <c r="E70" t="s">
        <v>0</v>
      </c>
      <c r="F70" s="1">
        <v>2.94592413236481</v>
      </c>
    </row>
    <row r="71" spans="1:6" ht="15" x14ac:dyDescent="0.25">
      <c r="A71" s="4">
        <v>44123</v>
      </c>
      <c r="B71" s="8"/>
      <c r="C71" s="6">
        <v>12</v>
      </c>
      <c r="D71" s="11">
        <v>541</v>
      </c>
      <c r="E71" s="3" t="s">
        <v>1</v>
      </c>
      <c r="F71" s="1">
        <v>2.2181146025878005</v>
      </c>
    </row>
    <row r="72" spans="1:6" ht="15" x14ac:dyDescent="0.25">
      <c r="A72" s="4">
        <v>44124</v>
      </c>
      <c r="B72" s="8"/>
      <c r="C72" s="6">
        <v>118</v>
      </c>
      <c r="D72" s="11">
        <v>3697</v>
      </c>
      <c r="E72" t="s">
        <v>0</v>
      </c>
      <c r="F72" s="1">
        <v>3.1917771165810112</v>
      </c>
    </row>
    <row r="73" spans="1:6" ht="15" x14ac:dyDescent="0.25">
      <c r="A73" s="4">
        <v>44124</v>
      </c>
      <c r="B73" s="8"/>
      <c r="C73" s="6">
        <v>8</v>
      </c>
      <c r="D73" s="11">
        <v>274</v>
      </c>
      <c r="E73" s="3" t="s">
        <v>1</v>
      </c>
      <c r="F73" s="1">
        <v>2.9197080291970803</v>
      </c>
    </row>
    <row r="74" spans="1:6" ht="15" x14ac:dyDescent="0.25">
      <c r="A74" s="4">
        <v>44125</v>
      </c>
      <c r="B74" s="8"/>
      <c r="C74" s="6">
        <v>122</v>
      </c>
      <c r="D74" s="11">
        <v>3798</v>
      </c>
      <c r="E74" t="s">
        <v>0</v>
      </c>
      <c r="F74" s="1">
        <v>3.2122169562927856</v>
      </c>
    </row>
    <row r="75" spans="1:6" ht="15" x14ac:dyDescent="0.25">
      <c r="A75" s="4">
        <v>44125</v>
      </c>
      <c r="B75" s="8"/>
      <c r="C75" s="6">
        <v>15</v>
      </c>
      <c r="D75" s="11">
        <v>575</v>
      </c>
      <c r="E75" s="3" t="s">
        <v>1</v>
      </c>
      <c r="F75" s="1">
        <v>2.6086956521739131</v>
      </c>
    </row>
    <row r="76" spans="1:6" ht="15" x14ac:dyDescent="0.25">
      <c r="A76" s="4">
        <v>44126</v>
      </c>
      <c r="B76" s="8"/>
      <c r="C76" s="6">
        <v>129</v>
      </c>
      <c r="D76" s="11">
        <v>4406</v>
      </c>
      <c r="E76" t="s">
        <v>0</v>
      </c>
      <c r="F76" s="1">
        <v>2.9278256922378576</v>
      </c>
    </row>
    <row r="77" spans="1:6" ht="15" x14ac:dyDescent="0.25">
      <c r="A77" s="4">
        <v>44126</v>
      </c>
      <c r="B77" s="8"/>
      <c r="C77" s="6">
        <v>22</v>
      </c>
      <c r="D77" s="11">
        <v>921</v>
      </c>
      <c r="E77" s="3" t="s">
        <v>1</v>
      </c>
      <c r="F77" s="1">
        <v>2.3887079261672097</v>
      </c>
    </row>
    <row r="78" spans="1:6" ht="15" x14ac:dyDescent="0.25">
      <c r="A78" s="4">
        <v>44127</v>
      </c>
      <c r="B78" s="8"/>
      <c r="C78" s="6">
        <v>140</v>
      </c>
      <c r="D78" s="11">
        <v>4704</v>
      </c>
      <c r="E78" t="s">
        <v>0</v>
      </c>
      <c r="F78" s="1">
        <v>2.9761904761904758</v>
      </c>
    </row>
    <row r="79" spans="1:6" ht="15" x14ac:dyDescent="0.25">
      <c r="A79" s="4">
        <v>44127</v>
      </c>
      <c r="B79" s="8"/>
      <c r="C79" s="6">
        <v>32</v>
      </c>
      <c r="D79" s="11">
        <v>898</v>
      </c>
      <c r="E79" s="3" t="s">
        <v>1</v>
      </c>
      <c r="F79" s="1">
        <v>3.5634743875278394</v>
      </c>
    </row>
    <row r="80" spans="1:6" ht="15" x14ac:dyDescent="0.25">
      <c r="A80" s="4">
        <v>44128</v>
      </c>
      <c r="B80" s="8"/>
      <c r="C80" s="6">
        <v>186</v>
      </c>
      <c r="D80" s="11">
        <v>4944</v>
      </c>
      <c r="E80" t="s">
        <v>0</v>
      </c>
      <c r="F80" s="1">
        <v>3.762135922330097</v>
      </c>
    </row>
    <row r="81" spans="1:6" ht="15" x14ac:dyDescent="0.25">
      <c r="A81" s="4">
        <v>44128</v>
      </c>
      <c r="B81" s="8"/>
      <c r="C81" s="6">
        <v>27</v>
      </c>
      <c r="D81" s="11">
        <v>673</v>
      </c>
      <c r="E81" s="3" t="s">
        <v>1</v>
      </c>
      <c r="F81" s="1">
        <v>4.0118870728083209</v>
      </c>
    </row>
    <row r="82" spans="1:6" ht="15" x14ac:dyDescent="0.25">
      <c r="A82" s="4">
        <v>44129</v>
      </c>
      <c r="B82" s="8"/>
      <c r="C82" s="6">
        <v>157</v>
      </c>
      <c r="D82" s="11">
        <v>4056</v>
      </c>
      <c r="E82" t="s">
        <v>0</v>
      </c>
      <c r="F82" s="1">
        <v>3.8708086785009863</v>
      </c>
    </row>
    <row r="83" spans="1:6" ht="15" x14ac:dyDescent="0.25">
      <c r="A83" s="4">
        <v>44129</v>
      </c>
      <c r="B83" s="8"/>
      <c r="C83" s="6">
        <v>38</v>
      </c>
      <c r="D83" s="11">
        <v>922</v>
      </c>
      <c r="E83" s="3" t="s">
        <v>1</v>
      </c>
      <c r="F83" s="1">
        <v>4.1214750542299354</v>
      </c>
    </row>
    <row r="84" spans="1:6" ht="15" x14ac:dyDescent="0.25">
      <c r="A84" s="4">
        <v>44130</v>
      </c>
      <c r="B84" s="8"/>
      <c r="C84" s="6">
        <v>91</v>
      </c>
      <c r="D84" s="11">
        <v>2990</v>
      </c>
      <c r="E84" t="s">
        <v>0</v>
      </c>
      <c r="F84" s="1">
        <v>3.0434782608695654</v>
      </c>
    </row>
    <row r="85" spans="1:6" ht="15" x14ac:dyDescent="0.25">
      <c r="A85" s="4">
        <v>44130</v>
      </c>
      <c r="B85" s="8"/>
      <c r="C85" s="6">
        <v>9</v>
      </c>
      <c r="D85" s="11">
        <v>517</v>
      </c>
      <c r="E85" s="3" t="s">
        <v>1</v>
      </c>
      <c r="F85" s="1">
        <v>1.7408123791102514</v>
      </c>
    </row>
    <row r="86" spans="1:6" ht="15" x14ac:dyDescent="0.25">
      <c r="A86" s="4">
        <v>44131</v>
      </c>
      <c r="B86" s="10"/>
      <c r="C86" s="6">
        <v>169</v>
      </c>
      <c r="D86" s="11">
        <v>3249</v>
      </c>
      <c r="E86" t="s">
        <v>0</v>
      </c>
      <c r="F86" s="1">
        <v>5.2016004924592183</v>
      </c>
    </row>
    <row r="87" spans="1:6" ht="15" x14ac:dyDescent="0.25">
      <c r="A87" s="4">
        <v>44131</v>
      </c>
      <c r="B87" s="10"/>
      <c r="C87" s="6">
        <v>15</v>
      </c>
      <c r="D87" s="11">
        <v>505</v>
      </c>
      <c r="E87" s="3" t="s">
        <v>1</v>
      </c>
      <c r="F87" s="1">
        <v>2.9702970297029703</v>
      </c>
    </row>
    <row r="88" spans="1:6" ht="15" x14ac:dyDescent="0.25">
      <c r="A88" s="4">
        <v>44132</v>
      </c>
      <c r="B88" s="10"/>
      <c r="C88" s="6">
        <v>119</v>
      </c>
      <c r="D88" s="11">
        <v>4023</v>
      </c>
      <c r="E88" t="s">
        <v>0</v>
      </c>
      <c r="F88" s="1">
        <v>2.9579915485955754</v>
      </c>
    </row>
    <row r="89" spans="1:6" ht="15" x14ac:dyDescent="0.25">
      <c r="A89" s="4">
        <v>44132</v>
      </c>
      <c r="B89" s="10"/>
      <c r="C89" s="6">
        <v>20</v>
      </c>
      <c r="D89" s="11">
        <v>791</v>
      </c>
      <c r="E89" s="3" t="s">
        <v>1</v>
      </c>
      <c r="F89" s="1">
        <v>2.5284450063211126</v>
      </c>
    </row>
    <row r="90" spans="1:6" ht="15" x14ac:dyDescent="0.25">
      <c r="A90" s="4">
        <v>44133</v>
      </c>
      <c r="B90" s="10"/>
      <c r="C90" s="6">
        <v>154</v>
      </c>
      <c r="D90" s="11">
        <v>4810</v>
      </c>
      <c r="E90" t="s">
        <v>0</v>
      </c>
      <c r="F90" s="1">
        <v>3.2016632016632016</v>
      </c>
    </row>
    <row r="91" spans="1:6" ht="15" x14ac:dyDescent="0.25">
      <c r="A91" s="4">
        <v>44133</v>
      </c>
      <c r="B91" s="10"/>
      <c r="C91" s="6">
        <v>32</v>
      </c>
      <c r="D91" s="11">
        <v>843</v>
      </c>
      <c r="E91" s="3" t="s">
        <v>1</v>
      </c>
      <c r="F91" s="1">
        <v>3.7959667852906289</v>
      </c>
    </row>
    <row r="92" spans="1:6" ht="15" x14ac:dyDescent="0.25">
      <c r="A92" s="4">
        <v>44134</v>
      </c>
      <c r="B92" s="10"/>
      <c r="C92" s="6">
        <v>140</v>
      </c>
      <c r="D92" s="11">
        <v>5229</v>
      </c>
      <c r="E92" t="s">
        <v>0</v>
      </c>
      <c r="F92" s="1">
        <v>2.677376171352075</v>
      </c>
    </row>
    <row r="93" spans="1:6" ht="15" x14ac:dyDescent="0.25">
      <c r="A93" s="4">
        <v>44134</v>
      </c>
      <c r="B93" s="10"/>
      <c r="C93" s="6">
        <v>25</v>
      </c>
      <c r="D93" s="11">
        <v>809</v>
      </c>
      <c r="E93" s="3" t="s">
        <v>1</v>
      </c>
      <c r="F93" s="1">
        <v>3.0902348578491967</v>
      </c>
    </row>
    <row r="94" spans="1:6" ht="15" x14ac:dyDescent="0.25">
      <c r="A94" s="4">
        <v>44135</v>
      </c>
      <c r="B94" s="10"/>
      <c r="C94" s="6">
        <v>224</v>
      </c>
      <c r="D94" s="11">
        <v>3902</v>
      </c>
      <c r="E94" t="s">
        <v>0</v>
      </c>
      <c r="F94" s="1">
        <v>5.7406458226550487</v>
      </c>
    </row>
    <row r="95" spans="1:6" ht="15" x14ac:dyDescent="0.25">
      <c r="A95" s="4">
        <v>44135</v>
      </c>
      <c r="B95" s="10"/>
      <c r="C95" s="6">
        <v>24</v>
      </c>
      <c r="D95" s="11">
        <v>815</v>
      </c>
      <c r="E95" s="3" t="s">
        <v>1</v>
      </c>
      <c r="F95" s="1">
        <v>2.9447852760736195</v>
      </c>
    </row>
    <row r="96" spans="1:6" ht="15" x14ac:dyDescent="0.25">
      <c r="A96" s="4">
        <v>44136</v>
      </c>
      <c r="B96" s="10"/>
      <c r="C96" s="6">
        <v>152</v>
      </c>
      <c r="D96" s="11">
        <v>4271</v>
      </c>
      <c r="E96" t="s">
        <v>0</v>
      </c>
      <c r="F96" s="1">
        <v>3.5588855069070475</v>
      </c>
    </row>
    <row r="97" spans="1:7" ht="15" x14ac:dyDescent="0.25">
      <c r="A97" s="4">
        <v>44136</v>
      </c>
      <c r="B97" s="10"/>
      <c r="C97" s="6">
        <v>39</v>
      </c>
      <c r="D97" s="11">
        <v>852</v>
      </c>
      <c r="E97" s="3" t="s">
        <v>1</v>
      </c>
      <c r="F97" s="1">
        <v>4.5774647887323949</v>
      </c>
    </row>
    <row r="98" spans="1:7" ht="15" x14ac:dyDescent="0.25">
      <c r="A98" s="4">
        <v>44137</v>
      </c>
      <c r="B98" s="10"/>
      <c r="C98" s="6">
        <v>119</v>
      </c>
      <c r="D98" s="11">
        <v>2608</v>
      </c>
      <c r="E98" t="s">
        <v>0</v>
      </c>
      <c r="F98" s="1">
        <v>4.5628834355828225</v>
      </c>
    </row>
    <row r="99" spans="1:7" ht="15" x14ac:dyDescent="0.25">
      <c r="A99" s="4">
        <v>44137</v>
      </c>
      <c r="B99" s="10"/>
      <c r="C99" s="6">
        <v>37</v>
      </c>
      <c r="D99" s="11">
        <v>829</v>
      </c>
      <c r="E99" s="3" t="s">
        <v>1</v>
      </c>
      <c r="F99" s="1">
        <v>4.4632086851628472</v>
      </c>
    </row>
    <row r="100" spans="1:7" ht="15" x14ac:dyDescent="0.25">
      <c r="A100" s="4">
        <v>44138</v>
      </c>
      <c r="B100" s="10"/>
      <c r="C100" s="6">
        <v>154</v>
      </c>
      <c r="D100" s="11">
        <v>4059</v>
      </c>
      <c r="E100" t="s">
        <v>0</v>
      </c>
      <c r="F100" s="1">
        <v>3.7940379403794036</v>
      </c>
    </row>
    <row r="101" spans="1:7" ht="15" x14ac:dyDescent="0.25">
      <c r="A101" s="4">
        <v>44138</v>
      </c>
      <c r="B101" s="10"/>
      <c r="C101" s="6">
        <v>25</v>
      </c>
      <c r="D101" s="11">
        <v>697</v>
      </c>
      <c r="E101" s="3" t="s">
        <v>1</v>
      </c>
      <c r="F101" s="1">
        <v>3.5868005738880915</v>
      </c>
    </row>
    <row r="102" spans="1:7" ht="15" x14ac:dyDescent="0.25">
      <c r="A102" s="4">
        <v>44139</v>
      </c>
      <c r="B102" s="10"/>
      <c r="C102" s="6">
        <v>228</v>
      </c>
      <c r="D102" s="11">
        <v>2958</v>
      </c>
      <c r="E102" t="s">
        <v>0</v>
      </c>
      <c r="F102" s="1">
        <v>7.7079107505070992</v>
      </c>
    </row>
    <row r="103" spans="1:7" ht="15" x14ac:dyDescent="0.25">
      <c r="A103" s="4">
        <v>44139</v>
      </c>
      <c r="B103" s="10"/>
      <c r="C103" s="6">
        <v>35</v>
      </c>
      <c r="D103" s="11">
        <v>918</v>
      </c>
      <c r="E103" s="3" t="s">
        <v>1</v>
      </c>
      <c r="F103" s="1">
        <v>3.812636165577342</v>
      </c>
    </row>
    <row r="104" spans="1:7" ht="15" x14ac:dyDescent="0.25">
      <c r="A104" s="4">
        <v>44140</v>
      </c>
      <c r="B104" s="10"/>
      <c r="C104" s="6">
        <v>223</v>
      </c>
      <c r="D104" s="11">
        <v>6449</v>
      </c>
      <c r="E104" t="s">
        <v>0</v>
      </c>
      <c r="F104" s="1">
        <v>3.4579004496821213</v>
      </c>
    </row>
    <row r="105" spans="1:7" ht="15" x14ac:dyDescent="0.25">
      <c r="A105" s="4">
        <v>44140</v>
      </c>
      <c r="B105" s="10"/>
      <c r="C105" s="6">
        <v>58</v>
      </c>
      <c r="D105" s="11">
        <v>1007</v>
      </c>
      <c r="E105" s="3" t="s">
        <v>1</v>
      </c>
      <c r="F105" s="1">
        <v>5.7596822244289969</v>
      </c>
    </row>
    <row r="106" spans="1:7" ht="15" x14ac:dyDescent="0.25">
      <c r="A106" s="4">
        <v>44141</v>
      </c>
      <c r="B106" s="10">
        <v>0</v>
      </c>
      <c r="C106" s="6">
        <v>273</v>
      </c>
      <c r="D106" s="11">
        <v>5740</v>
      </c>
      <c r="E106" t="s">
        <v>0</v>
      </c>
      <c r="F106" s="1">
        <v>4.7560975609756095</v>
      </c>
      <c r="G106">
        <v>1</v>
      </c>
    </row>
    <row r="107" spans="1:7" ht="15" x14ac:dyDescent="0.25">
      <c r="A107" s="4">
        <v>44141</v>
      </c>
      <c r="B107" s="10">
        <v>0</v>
      </c>
      <c r="C107" s="6">
        <v>51</v>
      </c>
      <c r="D107" s="11">
        <v>936</v>
      </c>
      <c r="E107" s="3" t="s">
        <v>1</v>
      </c>
      <c r="F107" s="1">
        <v>5.4487179487179489</v>
      </c>
      <c r="G107">
        <v>1</v>
      </c>
    </row>
    <row r="108" spans="1:7" ht="15" x14ac:dyDescent="0.25">
      <c r="A108" s="4">
        <v>44142</v>
      </c>
      <c r="B108" s="10">
        <v>0</v>
      </c>
      <c r="C108" s="6">
        <v>335</v>
      </c>
      <c r="D108" s="11">
        <v>6496</v>
      </c>
      <c r="E108" t="s">
        <v>0</v>
      </c>
      <c r="F108" s="1">
        <v>5.1570197044334982</v>
      </c>
      <c r="G108">
        <v>2</v>
      </c>
    </row>
    <row r="109" spans="1:7" ht="15" x14ac:dyDescent="0.25">
      <c r="A109" s="4">
        <v>44142</v>
      </c>
      <c r="B109" s="10">
        <v>0</v>
      </c>
      <c r="C109" s="6">
        <v>38</v>
      </c>
      <c r="D109" s="11">
        <v>889</v>
      </c>
      <c r="E109" s="3" t="s">
        <v>1</v>
      </c>
      <c r="F109" s="1">
        <v>4.2744656917885271</v>
      </c>
      <c r="G109">
        <v>2</v>
      </c>
    </row>
    <row r="110" spans="1:7" ht="15" x14ac:dyDescent="0.25">
      <c r="A110" s="4">
        <v>44143</v>
      </c>
      <c r="B110" s="8">
        <v>0</v>
      </c>
      <c r="C110" s="6">
        <v>255</v>
      </c>
      <c r="D110" s="11">
        <v>6290</v>
      </c>
      <c r="E110" t="s">
        <v>0</v>
      </c>
      <c r="F110" s="1">
        <v>4.0540540540540544</v>
      </c>
      <c r="G110">
        <v>3</v>
      </c>
    </row>
    <row r="111" spans="1:7" ht="15" x14ac:dyDescent="0.25">
      <c r="A111" s="4">
        <v>44143</v>
      </c>
      <c r="B111" s="8">
        <v>0</v>
      </c>
      <c r="C111" s="6">
        <v>48</v>
      </c>
      <c r="D111" s="11">
        <v>826</v>
      </c>
      <c r="E111" s="3" t="s">
        <v>1</v>
      </c>
      <c r="F111" s="1">
        <v>5.8111380145278453</v>
      </c>
      <c r="G111">
        <v>3</v>
      </c>
    </row>
    <row r="112" spans="1:7" ht="15" x14ac:dyDescent="0.25">
      <c r="A112" s="4">
        <v>44144</v>
      </c>
      <c r="B112" s="8">
        <v>0</v>
      </c>
      <c r="C112" s="6">
        <v>304</v>
      </c>
      <c r="D112" s="11">
        <v>4065</v>
      </c>
      <c r="E112" t="s">
        <v>0</v>
      </c>
      <c r="F112" s="1">
        <v>7.4784747847478474</v>
      </c>
      <c r="G112">
        <v>4</v>
      </c>
    </row>
    <row r="113" spans="1:7" ht="15" x14ac:dyDescent="0.25">
      <c r="A113" s="4">
        <v>44144</v>
      </c>
      <c r="B113" s="8">
        <v>0</v>
      </c>
      <c r="C113" s="6">
        <v>101</v>
      </c>
      <c r="D113" s="11">
        <v>1042</v>
      </c>
      <c r="E113" s="3" t="s">
        <v>1</v>
      </c>
      <c r="F113" s="1">
        <v>9.6928982725527835</v>
      </c>
      <c r="G113">
        <v>4</v>
      </c>
    </row>
    <row r="114" spans="1:7" ht="15" x14ac:dyDescent="0.25">
      <c r="A114" s="4">
        <v>44145</v>
      </c>
      <c r="B114" s="8">
        <v>0</v>
      </c>
      <c r="C114" s="6">
        <v>249</v>
      </c>
      <c r="D114" s="11">
        <v>5065</v>
      </c>
      <c r="E114" t="s">
        <v>0</v>
      </c>
      <c r="F114" s="1">
        <v>4.9160908193484696</v>
      </c>
      <c r="G114">
        <v>5</v>
      </c>
    </row>
    <row r="115" spans="1:7" ht="15" x14ac:dyDescent="0.25">
      <c r="A115" s="4">
        <v>44145</v>
      </c>
      <c r="B115" s="8">
        <v>0</v>
      </c>
      <c r="C115" s="6">
        <v>37</v>
      </c>
      <c r="D115" s="11">
        <v>732</v>
      </c>
      <c r="E115" s="3" t="s">
        <v>1</v>
      </c>
      <c r="F115" s="1">
        <v>5.0546448087431699</v>
      </c>
      <c r="G115">
        <v>5</v>
      </c>
    </row>
    <row r="116" spans="1:7" ht="15" x14ac:dyDescent="0.25">
      <c r="A116" s="4">
        <v>44146</v>
      </c>
      <c r="B116" s="8">
        <v>0</v>
      </c>
      <c r="C116" s="6">
        <v>322</v>
      </c>
      <c r="D116" s="11">
        <v>5453</v>
      </c>
      <c r="E116" t="s">
        <v>0</v>
      </c>
      <c r="F116" s="1">
        <v>5.9050064184852378</v>
      </c>
      <c r="G116">
        <v>6</v>
      </c>
    </row>
    <row r="117" spans="1:7" ht="15" x14ac:dyDescent="0.25">
      <c r="A117" s="4">
        <v>44146</v>
      </c>
      <c r="B117" s="8">
        <v>0</v>
      </c>
      <c r="C117" s="6">
        <v>52</v>
      </c>
      <c r="D117" s="11">
        <v>941</v>
      </c>
      <c r="E117" s="3" t="s">
        <v>1</v>
      </c>
      <c r="F117" s="1">
        <v>5.526036131774708</v>
      </c>
      <c r="G117">
        <v>6</v>
      </c>
    </row>
    <row r="118" spans="1:7" ht="15" x14ac:dyDescent="0.25">
      <c r="A118" s="4">
        <v>44147</v>
      </c>
      <c r="B118" s="8">
        <v>0</v>
      </c>
      <c r="C118" s="6">
        <v>333</v>
      </c>
      <c r="D118" s="11">
        <v>6789</v>
      </c>
      <c r="E118" t="s">
        <v>0</v>
      </c>
      <c r="F118" s="1">
        <v>4.9049933716305789</v>
      </c>
      <c r="G118">
        <v>7</v>
      </c>
    </row>
    <row r="119" spans="1:7" ht="15" x14ac:dyDescent="0.25">
      <c r="A119" s="4">
        <v>44147</v>
      </c>
      <c r="B119" s="8">
        <v>0</v>
      </c>
      <c r="C119" s="6">
        <v>89</v>
      </c>
      <c r="D119" s="11">
        <v>989</v>
      </c>
      <c r="E119" s="3" t="s">
        <v>1</v>
      </c>
      <c r="F119" s="1">
        <v>8.9989888776541953</v>
      </c>
      <c r="G119">
        <v>7</v>
      </c>
    </row>
    <row r="120" spans="1:7" ht="15" x14ac:dyDescent="0.25">
      <c r="A120" s="4">
        <v>44148</v>
      </c>
      <c r="B120" s="8">
        <v>0</v>
      </c>
      <c r="C120" s="6">
        <v>357</v>
      </c>
      <c r="D120" s="11">
        <v>7187</v>
      </c>
      <c r="E120" t="s">
        <v>0</v>
      </c>
      <c r="F120" s="1">
        <v>4.9673020731877005</v>
      </c>
      <c r="G120">
        <v>8</v>
      </c>
    </row>
    <row r="121" spans="1:7" ht="15" x14ac:dyDescent="0.25">
      <c r="A121" s="4">
        <v>44148</v>
      </c>
      <c r="B121" s="8">
        <v>0</v>
      </c>
      <c r="C121" s="6">
        <v>93</v>
      </c>
      <c r="D121" s="11">
        <v>944</v>
      </c>
      <c r="E121" s="3" t="s">
        <v>1</v>
      </c>
      <c r="F121" s="1">
        <v>9.851694915254237</v>
      </c>
      <c r="G121">
        <v>8</v>
      </c>
    </row>
    <row r="122" spans="1:7" ht="15" x14ac:dyDescent="0.25">
      <c r="A122" s="4">
        <v>44149</v>
      </c>
      <c r="B122" s="8">
        <v>0</v>
      </c>
      <c r="C122" s="6">
        <v>411</v>
      </c>
      <c r="D122" s="11">
        <v>6267</v>
      </c>
      <c r="E122" t="s">
        <v>0</v>
      </c>
      <c r="F122" s="1">
        <v>6.5581617999042603</v>
      </c>
      <c r="G122">
        <v>9</v>
      </c>
    </row>
    <row r="123" spans="1:7" ht="15" x14ac:dyDescent="0.25">
      <c r="A123" s="4">
        <v>44149</v>
      </c>
      <c r="B123" s="8">
        <v>0</v>
      </c>
      <c r="C123" s="6">
        <v>126</v>
      </c>
      <c r="D123" s="11">
        <v>1150</v>
      </c>
      <c r="E123" s="3" t="s">
        <v>1</v>
      </c>
      <c r="F123" s="1">
        <v>10.956521739130434</v>
      </c>
      <c r="G123">
        <v>9</v>
      </c>
    </row>
    <row r="124" spans="1:7" ht="15" x14ac:dyDescent="0.25">
      <c r="A124" s="4">
        <v>44150</v>
      </c>
      <c r="B124" s="8">
        <v>0</v>
      </c>
      <c r="C124" s="6">
        <v>461</v>
      </c>
      <c r="D124" s="11">
        <v>7420</v>
      </c>
      <c r="E124" t="s">
        <v>0</v>
      </c>
      <c r="F124" s="1">
        <v>6.2129380053908356</v>
      </c>
      <c r="G124">
        <v>10</v>
      </c>
    </row>
    <row r="125" spans="1:7" ht="15" x14ac:dyDescent="0.25">
      <c r="A125" s="4">
        <v>44150</v>
      </c>
      <c r="B125" s="8">
        <v>0</v>
      </c>
      <c r="C125" s="6">
        <v>147</v>
      </c>
      <c r="D125" s="11">
        <v>1042</v>
      </c>
      <c r="E125" s="3" t="s">
        <v>1</v>
      </c>
      <c r="F125" s="1">
        <v>14.107485604606525</v>
      </c>
      <c r="G125">
        <v>10</v>
      </c>
    </row>
    <row r="126" spans="1:7" ht="15" x14ac:dyDescent="0.25">
      <c r="A126" s="4">
        <v>44151</v>
      </c>
      <c r="B126" s="8">
        <v>0</v>
      </c>
      <c r="C126" s="6">
        <v>224</v>
      </c>
      <c r="D126" s="11">
        <v>7420</v>
      </c>
      <c r="E126" t="s">
        <v>0</v>
      </c>
      <c r="F126" s="1">
        <v>3.0188679245283021</v>
      </c>
      <c r="G126">
        <v>11</v>
      </c>
    </row>
    <row r="127" spans="1:7" ht="15" x14ac:dyDescent="0.25">
      <c r="A127" s="4">
        <v>44151</v>
      </c>
      <c r="B127" s="8">
        <v>0</v>
      </c>
      <c r="C127" s="6">
        <v>88</v>
      </c>
      <c r="D127" s="11">
        <v>887</v>
      </c>
      <c r="E127" s="3" t="s">
        <v>1</v>
      </c>
      <c r="F127" s="1">
        <v>9.9210822998872601</v>
      </c>
      <c r="G127">
        <v>11</v>
      </c>
    </row>
    <row r="128" spans="1:7" ht="15" x14ac:dyDescent="0.25">
      <c r="A128" s="4">
        <v>44152</v>
      </c>
      <c r="B128" s="8">
        <v>0</v>
      </c>
      <c r="C128" s="6">
        <v>226</v>
      </c>
      <c r="D128" s="11">
        <v>1917</v>
      </c>
      <c r="E128" t="s">
        <v>0</v>
      </c>
      <c r="F128" s="1">
        <v>11.78925404277517</v>
      </c>
      <c r="G128">
        <v>12</v>
      </c>
    </row>
    <row r="129" spans="1:7" ht="15" x14ac:dyDescent="0.25">
      <c r="A129" s="4">
        <v>44152</v>
      </c>
      <c r="B129" s="8">
        <v>0</v>
      </c>
      <c r="C129" s="6">
        <v>32</v>
      </c>
      <c r="D129" s="11">
        <v>476</v>
      </c>
      <c r="E129" s="3" t="s">
        <v>1</v>
      </c>
      <c r="F129" s="1">
        <v>6.7226890756302522</v>
      </c>
      <c r="G129">
        <v>12</v>
      </c>
    </row>
    <row r="130" spans="1:7" ht="15" x14ac:dyDescent="0.25">
      <c r="A130" s="4">
        <v>44153</v>
      </c>
      <c r="B130" s="8">
        <v>0</v>
      </c>
      <c r="C130" s="6">
        <v>427</v>
      </c>
      <c r="D130" s="11">
        <v>5975</v>
      </c>
      <c r="E130" t="s">
        <v>0</v>
      </c>
      <c r="F130" s="1">
        <v>7.1464435146443517</v>
      </c>
      <c r="G130">
        <v>13</v>
      </c>
    </row>
    <row r="131" spans="1:7" ht="15" x14ac:dyDescent="0.25">
      <c r="A131" s="4">
        <v>44153</v>
      </c>
      <c r="B131" s="8">
        <v>0</v>
      </c>
      <c r="C131" s="6">
        <v>90</v>
      </c>
      <c r="D131" s="11">
        <v>1250</v>
      </c>
      <c r="E131" s="3" t="s">
        <v>1</v>
      </c>
      <c r="F131" s="1">
        <v>7.1999999999999993</v>
      </c>
      <c r="G131">
        <v>13</v>
      </c>
    </row>
    <row r="132" spans="1:7" ht="15" x14ac:dyDescent="0.25">
      <c r="A132" s="4">
        <v>44154</v>
      </c>
      <c r="B132" s="8">
        <v>0</v>
      </c>
      <c r="C132" s="6">
        <v>407</v>
      </c>
      <c r="D132" s="11">
        <v>6132</v>
      </c>
      <c r="E132" t="s">
        <v>0</v>
      </c>
      <c r="F132" s="1">
        <v>6.6373124592302668</v>
      </c>
      <c r="G132">
        <v>14</v>
      </c>
    </row>
    <row r="133" spans="1:7" ht="15" x14ac:dyDescent="0.25">
      <c r="A133" s="4">
        <v>44154</v>
      </c>
      <c r="B133" s="8">
        <v>0</v>
      </c>
      <c r="C133" s="6">
        <v>103</v>
      </c>
      <c r="D133" s="11">
        <v>1201</v>
      </c>
      <c r="E133" s="3" t="s">
        <v>1</v>
      </c>
      <c r="F133" s="1">
        <v>8.5761865112406319</v>
      </c>
      <c r="G133">
        <v>14</v>
      </c>
    </row>
    <row r="134" spans="1:7" ht="15" x14ac:dyDescent="0.25">
      <c r="A134" s="4">
        <v>44155</v>
      </c>
      <c r="B134" s="8">
        <v>0</v>
      </c>
      <c r="C134" s="6">
        <v>441</v>
      </c>
      <c r="D134" s="11">
        <v>6153</v>
      </c>
      <c r="E134" t="s">
        <v>0</v>
      </c>
      <c r="F134" s="1">
        <v>7.1672354948805461</v>
      </c>
      <c r="G134">
        <v>15</v>
      </c>
    </row>
    <row r="135" spans="1:7" ht="15" x14ac:dyDescent="0.25">
      <c r="A135" s="4">
        <v>44155</v>
      </c>
      <c r="B135" s="8">
        <v>0</v>
      </c>
      <c r="C135" s="6">
        <v>163</v>
      </c>
      <c r="D135" s="11">
        <v>1349</v>
      </c>
      <c r="E135" s="3" t="s">
        <v>1</v>
      </c>
      <c r="F135" s="1">
        <v>12.083024462564863</v>
      </c>
      <c r="G135">
        <v>15</v>
      </c>
    </row>
    <row r="136" spans="1:7" ht="15" x14ac:dyDescent="0.25">
      <c r="A136" s="4">
        <v>44156</v>
      </c>
      <c r="B136" s="8">
        <v>0</v>
      </c>
      <c r="C136" s="6">
        <v>458</v>
      </c>
      <c r="D136" s="11">
        <v>7025</v>
      </c>
      <c r="E136" t="s">
        <v>0</v>
      </c>
      <c r="F136" s="1">
        <v>6.5195729537366551</v>
      </c>
      <c r="G136">
        <v>16</v>
      </c>
    </row>
    <row r="137" spans="1:7" ht="15" x14ac:dyDescent="0.25">
      <c r="A137" s="4">
        <v>44156</v>
      </c>
      <c r="B137" s="8">
        <v>0</v>
      </c>
      <c r="C137" s="6">
        <v>154</v>
      </c>
      <c r="D137" s="11">
        <v>1150</v>
      </c>
      <c r="E137" s="3" t="s">
        <v>1</v>
      </c>
      <c r="F137" s="1">
        <v>13.391304347826086</v>
      </c>
      <c r="G137">
        <v>16</v>
      </c>
    </row>
    <row r="138" spans="1:7" ht="15" x14ac:dyDescent="0.25">
      <c r="A138" s="4">
        <v>44157</v>
      </c>
      <c r="B138" s="8">
        <v>0</v>
      </c>
      <c r="C138" s="6">
        <v>392</v>
      </c>
      <c r="D138" s="11">
        <v>7098</v>
      </c>
      <c r="E138" t="s">
        <v>0</v>
      </c>
      <c r="F138" s="1">
        <v>5.5226824457593686</v>
      </c>
      <c r="G138">
        <v>17</v>
      </c>
    </row>
    <row r="139" spans="1:7" ht="15" x14ac:dyDescent="0.25">
      <c r="A139" s="4">
        <v>44157</v>
      </c>
      <c r="B139" s="8">
        <v>0</v>
      </c>
      <c r="C139" s="6">
        <v>226</v>
      </c>
      <c r="D139" s="11">
        <v>1265</v>
      </c>
      <c r="E139" s="3" t="s">
        <v>1</v>
      </c>
      <c r="F139" s="1">
        <v>17.865612648221344</v>
      </c>
      <c r="G139">
        <v>17</v>
      </c>
    </row>
    <row r="140" spans="1:7" ht="15" x14ac:dyDescent="0.25">
      <c r="A140" s="4">
        <v>44158</v>
      </c>
      <c r="B140" s="8">
        <v>0</v>
      </c>
      <c r="C140" s="6">
        <v>449</v>
      </c>
      <c r="D140" s="11">
        <v>5550</v>
      </c>
      <c r="E140" t="s">
        <v>0</v>
      </c>
      <c r="F140" s="1">
        <v>8.0900900900900901</v>
      </c>
      <c r="G140">
        <v>18</v>
      </c>
    </row>
    <row r="141" spans="1:7" ht="15" x14ac:dyDescent="0.25">
      <c r="A141" s="4">
        <v>44158</v>
      </c>
      <c r="B141" s="8">
        <v>0</v>
      </c>
      <c r="C141" s="6">
        <v>188</v>
      </c>
      <c r="D141" s="11">
        <v>985</v>
      </c>
      <c r="E141" s="3" t="s">
        <v>1</v>
      </c>
      <c r="F141" s="1">
        <v>19.086294416243653</v>
      </c>
      <c r="G141">
        <v>18</v>
      </c>
    </row>
    <row r="142" spans="1:7" ht="15" x14ac:dyDescent="0.25">
      <c r="A142" s="4">
        <v>44159</v>
      </c>
      <c r="B142" s="8">
        <v>0</v>
      </c>
      <c r="C142" s="6">
        <v>537</v>
      </c>
      <c r="D142" s="11">
        <v>6804</v>
      </c>
      <c r="E142" t="s">
        <v>0</v>
      </c>
      <c r="F142" s="1">
        <v>7.8924162257495585</v>
      </c>
      <c r="G142">
        <v>19</v>
      </c>
    </row>
    <row r="143" spans="1:7" ht="15" x14ac:dyDescent="0.25">
      <c r="A143" s="4">
        <v>44159</v>
      </c>
      <c r="B143" s="8">
        <v>0</v>
      </c>
      <c r="C143" s="6">
        <v>83</v>
      </c>
      <c r="D143" s="11">
        <v>642</v>
      </c>
      <c r="E143" s="3" t="s">
        <v>1</v>
      </c>
      <c r="F143" s="1">
        <v>12.92834890965732</v>
      </c>
      <c r="G143">
        <v>19</v>
      </c>
    </row>
    <row r="144" spans="1:7" ht="15" x14ac:dyDescent="0.25">
      <c r="A144" s="4">
        <v>44160</v>
      </c>
      <c r="B144" s="8">
        <v>0</v>
      </c>
      <c r="C144" s="6">
        <v>424</v>
      </c>
      <c r="D144" s="11">
        <v>7158</v>
      </c>
      <c r="E144" t="s">
        <v>0</v>
      </c>
      <c r="F144" s="1">
        <v>5.9234423023190832</v>
      </c>
      <c r="G144">
        <v>20</v>
      </c>
    </row>
    <row r="145" spans="1:7" ht="15" x14ac:dyDescent="0.25">
      <c r="A145" s="4">
        <v>44160</v>
      </c>
      <c r="B145" s="8">
        <v>0</v>
      </c>
      <c r="C145" s="6">
        <v>165</v>
      </c>
      <c r="D145" s="11">
        <v>1055</v>
      </c>
      <c r="E145" s="3" t="s">
        <v>1</v>
      </c>
      <c r="F145" s="1">
        <v>15.639810426540285</v>
      </c>
      <c r="G145">
        <v>20</v>
      </c>
    </row>
    <row r="146" spans="1:7" ht="15" x14ac:dyDescent="0.25">
      <c r="A146" s="4">
        <v>44161</v>
      </c>
      <c r="B146" s="8">
        <v>0</v>
      </c>
      <c r="C146" s="6">
        <v>576</v>
      </c>
      <c r="D146" s="11">
        <v>8016</v>
      </c>
      <c r="E146" t="s">
        <v>0</v>
      </c>
      <c r="F146" s="1">
        <v>7.1856287425149699</v>
      </c>
      <c r="G146">
        <v>21</v>
      </c>
    </row>
    <row r="147" spans="1:7" ht="15" x14ac:dyDescent="0.25">
      <c r="A147" s="4">
        <v>44161</v>
      </c>
      <c r="B147" s="8">
        <v>0</v>
      </c>
      <c r="C147" s="6">
        <v>155</v>
      </c>
      <c r="D147" s="11">
        <v>1123</v>
      </c>
      <c r="E147" s="3" t="s">
        <v>1</v>
      </c>
      <c r="F147" s="1">
        <v>13.802315227070347</v>
      </c>
      <c r="G147">
        <v>21</v>
      </c>
    </row>
    <row r="148" spans="1:7" ht="15" x14ac:dyDescent="0.25">
      <c r="A148" s="4">
        <v>44162</v>
      </c>
      <c r="B148" s="8">
        <v>0</v>
      </c>
      <c r="C148" s="6">
        <v>425</v>
      </c>
      <c r="D148" s="11">
        <v>7282</v>
      </c>
      <c r="E148" t="s">
        <v>0</v>
      </c>
      <c r="F148" s="1">
        <v>5.8363087063993406</v>
      </c>
      <c r="G148">
        <v>22</v>
      </c>
    </row>
    <row r="149" spans="1:7" ht="15" x14ac:dyDescent="0.25">
      <c r="A149" s="4">
        <v>44162</v>
      </c>
      <c r="B149" s="8">
        <v>0</v>
      </c>
      <c r="C149" s="6">
        <v>238</v>
      </c>
      <c r="D149" s="11">
        <v>1211</v>
      </c>
      <c r="E149" s="3" t="s">
        <v>1</v>
      </c>
      <c r="F149" s="1">
        <v>19.653179190751445</v>
      </c>
      <c r="G149">
        <v>22</v>
      </c>
    </row>
    <row r="150" spans="1:7" ht="15" x14ac:dyDescent="0.25">
      <c r="A150" s="4">
        <v>44163</v>
      </c>
      <c r="B150" s="8">
        <v>0</v>
      </c>
      <c r="C150" s="6">
        <v>447</v>
      </c>
      <c r="D150" s="11">
        <v>7446</v>
      </c>
      <c r="E150" t="s">
        <v>0</v>
      </c>
      <c r="F150" s="1">
        <v>6.0032232070910556</v>
      </c>
      <c r="G150">
        <v>23</v>
      </c>
    </row>
    <row r="151" spans="1:7" ht="15" x14ac:dyDescent="0.25">
      <c r="A151" s="4">
        <v>44163</v>
      </c>
      <c r="B151" s="8">
        <v>0</v>
      </c>
      <c r="C151" s="6">
        <v>123</v>
      </c>
      <c r="D151" s="11">
        <v>1213</v>
      </c>
      <c r="E151" s="3" t="s">
        <v>1</v>
      </c>
      <c r="F151" s="1">
        <v>10.140148392415499</v>
      </c>
      <c r="G151">
        <v>23</v>
      </c>
    </row>
    <row r="152" spans="1:7" ht="15" x14ac:dyDescent="0.25">
      <c r="A152" s="4">
        <v>44164</v>
      </c>
      <c r="B152" s="8">
        <v>0</v>
      </c>
      <c r="C152" s="6">
        <v>355</v>
      </c>
      <c r="D152" s="11">
        <v>6699</v>
      </c>
      <c r="E152" t="s">
        <v>0</v>
      </c>
      <c r="F152" s="1">
        <v>5.299298402746679</v>
      </c>
      <c r="G152">
        <v>24</v>
      </c>
    </row>
    <row r="153" spans="1:7" ht="15" x14ac:dyDescent="0.25">
      <c r="A153" s="4">
        <v>44164</v>
      </c>
      <c r="B153" s="8">
        <v>0</v>
      </c>
      <c r="C153" s="6">
        <v>107</v>
      </c>
      <c r="D153" s="11">
        <v>962</v>
      </c>
      <c r="E153" s="3" t="s">
        <v>1</v>
      </c>
      <c r="F153" s="1">
        <v>11.122661122661123</v>
      </c>
      <c r="G153">
        <v>24</v>
      </c>
    </row>
    <row r="154" spans="1:7" ht="15" x14ac:dyDescent="0.25">
      <c r="A154" s="4">
        <v>44165</v>
      </c>
      <c r="B154" s="8">
        <v>0</v>
      </c>
      <c r="C154" s="6">
        <v>341</v>
      </c>
      <c r="D154" s="11">
        <v>5149</v>
      </c>
      <c r="E154" t="s">
        <v>0</v>
      </c>
      <c r="F154" s="1">
        <v>6.6226451738201586</v>
      </c>
      <c r="G154">
        <v>25</v>
      </c>
    </row>
    <row r="155" spans="1:7" ht="15" x14ac:dyDescent="0.25">
      <c r="A155" s="4">
        <v>44165</v>
      </c>
      <c r="B155" s="8">
        <v>0</v>
      </c>
      <c r="C155" s="6">
        <v>174</v>
      </c>
      <c r="D155" s="11">
        <v>962</v>
      </c>
      <c r="E155" s="3" t="s">
        <v>1</v>
      </c>
      <c r="F155" s="1">
        <v>18.087318087318089</v>
      </c>
      <c r="G155">
        <v>25</v>
      </c>
    </row>
    <row r="156" spans="1:7" ht="15" x14ac:dyDescent="0.25">
      <c r="A156" s="4">
        <v>44166</v>
      </c>
      <c r="B156" s="8">
        <v>0</v>
      </c>
      <c r="C156" s="6">
        <v>283</v>
      </c>
      <c r="D156" s="11">
        <v>6553</v>
      </c>
      <c r="E156" t="s">
        <v>0</v>
      </c>
      <c r="F156" s="1">
        <v>4.318632687318785</v>
      </c>
      <c r="G156">
        <v>26</v>
      </c>
    </row>
    <row r="157" spans="1:7" ht="15" x14ac:dyDescent="0.25">
      <c r="A157" s="4">
        <v>44166</v>
      </c>
      <c r="B157" s="8">
        <v>0</v>
      </c>
      <c r="C157" s="6">
        <v>74</v>
      </c>
      <c r="D157" s="11">
        <v>378</v>
      </c>
      <c r="E157" s="3" t="s">
        <v>1</v>
      </c>
      <c r="F157" s="1">
        <v>19.576719576719576</v>
      </c>
      <c r="G157">
        <v>26</v>
      </c>
    </row>
    <row r="158" spans="1:7" ht="15" x14ac:dyDescent="0.25">
      <c r="A158" s="4">
        <v>44167</v>
      </c>
      <c r="B158" s="8">
        <v>0</v>
      </c>
      <c r="C158" s="6">
        <v>342</v>
      </c>
      <c r="D158" s="11">
        <v>5008</v>
      </c>
      <c r="E158" t="s">
        <v>0</v>
      </c>
      <c r="F158" s="1">
        <v>6.8290734824281145</v>
      </c>
      <c r="G158">
        <v>27</v>
      </c>
    </row>
    <row r="159" spans="1:7" ht="15" x14ac:dyDescent="0.25">
      <c r="A159" s="4">
        <v>44167</v>
      </c>
      <c r="B159" s="8">
        <v>0</v>
      </c>
      <c r="C159" s="6">
        <v>133</v>
      </c>
      <c r="D159" s="11">
        <v>1314</v>
      </c>
      <c r="E159" s="3" t="s">
        <v>1</v>
      </c>
      <c r="F159" s="1">
        <v>10.121765601217655</v>
      </c>
      <c r="G159">
        <v>27</v>
      </c>
    </row>
    <row r="160" spans="1:7" ht="15" x14ac:dyDescent="0.25">
      <c r="A160" s="4">
        <v>44168</v>
      </c>
      <c r="B160" s="8">
        <v>0</v>
      </c>
      <c r="C160" s="6">
        <v>417</v>
      </c>
      <c r="D160" s="11">
        <v>6306</v>
      </c>
      <c r="E160" t="s">
        <v>0</v>
      </c>
      <c r="F160" s="1">
        <v>6.6127497621313038</v>
      </c>
      <c r="G160">
        <v>28</v>
      </c>
    </row>
    <row r="161" spans="1:7" ht="15" x14ac:dyDescent="0.25">
      <c r="A161" s="4">
        <v>44168</v>
      </c>
      <c r="B161" s="8">
        <v>0</v>
      </c>
      <c r="C161" s="6">
        <v>101</v>
      </c>
      <c r="D161" s="11">
        <v>1101</v>
      </c>
      <c r="E161" s="3" t="s">
        <v>1</v>
      </c>
      <c r="F161" s="1">
        <v>9.1734786557674841</v>
      </c>
      <c r="G161">
        <v>28</v>
      </c>
    </row>
    <row r="162" spans="1:7" ht="15" x14ac:dyDescent="0.25">
      <c r="A162" s="4">
        <v>44169</v>
      </c>
      <c r="B162" s="8">
        <v>0</v>
      </c>
      <c r="C162" s="6">
        <v>474</v>
      </c>
      <c r="D162" s="11">
        <v>5805</v>
      </c>
      <c r="E162" t="s">
        <v>0</v>
      </c>
      <c r="F162" s="1">
        <v>8.1653746770025837</v>
      </c>
      <c r="G162">
        <v>29</v>
      </c>
    </row>
    <row r="163" spans="1:7" ht="15" x14ac:dyDescent="0.25">
      <c r="A163" s="4">
        <v>44169</v>
      </c>
      <c r="B163" s="8">
        <v>0</v>
      </c>
      <c r="C163" s="6">
        <v>209</v>
      </c>
      <c r="D163" s="11">
        <v>1357</v>
      </c>
      <c r="E163" s="3" t="s">
        <v>1</v>
      </c>
      <c r="F163" s="1">
        <v>15.401621223286662</v>
      </c>
      <c r="G163">
        <v>29</v>
      </c>
    </row>
    <row r="164" spans="1:7" ht="15" x14ac:dyDescent="0.25">
      <c r="A164" s="4">
        <v>44170</v>
      </c>
      <c r="B164" s="8">
        <v>0</v>
      </c>
      <c r="C164" s="6">
        <v>353</v>
      </c>
      <c r="D164" s="13">
        <v>6696</v>
      </c>
      <c r="E164" t="s">
        <v>0</v>
      </c>
      <c r="F164" s="1">
        <v>5.2718040621266429</v>
      </c>
      <c r="G164">
        <v>30</v>
      </c>
    </row>
    <row r="165" spans="1:7" ht="15" x14ac:dyDescent="0.25">
      <c r="A165" s="4">
        <v>44170</v>
      </c>
      <c r="B165" s="8">
        <v>0</v>
      </c>
      <c r="C165" s="6">
        <v>143</v>
      </c>
      <c r="D165" s="11">
        <v>1345</v>
      </c>
      <c r="E165" s="3" t="s">
        <v>1</v>
      </c>
      <c r="F165" s="1">
        <v>10.631970260223049</v>
      </c>
      <c r="G165">
        <v>30</v>
      </c>
    </row>
    <row r="166" spans="1:7" ht="15" x14ac:dyDescent="0.25">
      <c r="A166" s="4">
        <v>44171</v>
      </c>
      <c r="B166" s="8"/>
      <c r="C166" s="6">
        <v>422</v>
      </c>
      <c r="D166" s="13">
        <v>6852</v>
      </c>
      <c r="E166" t="s">
        <v>0</v>
      </c>
      <c r="F166" s="1">
        <v>6.1587857559836543</v>
      </c>
    </row>
    <row r="167" spans="1:7" ht="15" x14ac:dyDescent="0.25">
      <c r="A167" s="4">
        <v>44171</v>
      </c>
      <c r="B167" s="8"/>
      <c r="C167" s="6">
        <v>267</v>
      </c>
      <c r="D167" s="11">
        <v>1667</v>
      </c>
      <c r="E167" s="3" t="s">
        <v>1</v>
      </c>
      <c r="F167" s="1">
        <v>16.016796640671867</v>
      </c>
    </row>
    <row r="168" spans="1:7" ht="15" x14ac:dyDescent="0.25">
      <c r="A168" s="4">
        <v>44172</v>
      </c>
      <c r="B168" s="8"/>
      <c r="C168" s="6">
        <v>402</v>
      </c>
      <c r="D168" s="11">
        <v>4901</v>
      </c>
      <c r="E168" t="s">
        <v>0</v>
      </c>
      <c r="F168" s="1">
        <v>8.2024076719036927</v>
      </c>
    </row>
    <row r="169" spans="1:7" ht="15" x14ac:dyDescent="0.25">
      <c r="A169" s="4">
        <v>44172</v>
      </c>
      <c r="B169" s="8"/>
      <c r="C169" s="6">
        <v>284</v>
      </c>
      <c r="D169" s="11">
        <v>1705</v>
      </c>
      <c r="E169" s="3" t="s">
        <v>1</v>
      </c>
      <c r="F169" s="1">
        <v>16.656891495601172</v>
      </c>
    </row>
    <row r="170" spans="1:7" ht="15" x14ac:dyDescent="0.25">
      <c r="A170" s="4">
        <v>44173</v>
      </c>
      <c r="B170" s="8"/>
      <c r="C170" s="6">
        <v>245</v>
      </c>
      <c r="D170" s="11">
        <v>5019</v>
      </c>
      <c r="E170" t="s">
        <v>0</v>
      </c>
      <c r="F170" s="1">
        <v>4.8814504881450489</v>
      </c>
    </row>
    <row r="171" spans="1:7" ht="15" x14ac:dyDescent="0.25">
      <c r="A171" s="4">
        <v>44173</v>
      </c>
      <c r="B171" s="8"/>
      <c r="C171" s="6">
        <v>112</v>
      </c>
      <c r="D171" s="11">
        <v>751</v>
      </c>
      <c r="E171" s="3" t="s">
        <v>1</v>
      </c>
      <c r="F171" s="1">
        <v>14.913448735019974</v>
      </c>
    </row>
    <row r="172" spans="1:7" ht="15" x14ac:dyDescent="0.25">
      <c r="A172" s="4">
        <v>44174</v>
      </c>
      <c r="B172" s="8"/>
      <c r="C172" s="6">
        <v>359</v>
      </c>
      <c r="D172" s="13">
        <v>5719</v>
      </c>
      <c r="E172" t="s">
        <v>0</v>
      </c>
      <c r="F172" s="1">
        <v>6.277321210001749</v>
      </c>
    </row>
    <row r="173" spans="1:7" ht="15" x14ac:dyDescent="0.25">
      <c r="A173" s="4">
        <v>44174</v>
      </c>
      <c r="B173" s="8"/>
      <c r="C173" s="6">
        <v>179</v>
      </c>
      <c r="D173" s="11">
        <v>1375</v>
      </c>
      <c r="E173" s="3" t="s">
        <v>1</v>
      </c>
      <c r="F173" s="1">
        <v>13.018181818181818</v>
      </c>
    </row>
    <row r="174" spans="1:7" ht="15" x14ac:dyDescent="0.25">
      <c r="A174" s="4">
        <v>44175</v>
      </c>
      <c r="B174" s="8"/>
      <c r="C174" s="6">
        <v>275</v>
      </c>
      <c r="D174" s="11">
        <v>5888</v>
      </c>
      <c r="E174" t="s">
        <v>0</v>
      </c>
      <c r="F174" s="1">
        <v>4.6705163043478262</v>
      </c>
    </row>
    <row r="175" spans="1:7" ht="15" x14ac:dyDescent="0.25">
      <c r="A175" s="4">
        <v>44175</v>
      </c>
      <c r="B175" s="8"/>
      <c r="C175" s="6">
        <v>134</v>
      </c>
      <c r="D175" s="11">
        <v>1261</v>
      </c>
      <c r="E175" s="3" t="s">
        <v>1</v>
      </c>
      <c r="F175" s="1">
        <v>10.626486915146709</v>
      </c>
    </row>
    <row r="176" spans="1:7" ht="15" x14ac:dyDescent="0.25">
      <c r="A176" s="4">
        <v>44176</v>
      </c>
      <c r="B176" s="8"/>
      <c r="C176" s="6">
        <v>319</v>
      </c>
      <c r="D176" s="11">
        <v>6629</v>
      </c>
      <c r="E176" t="s">
        <v>0</v>
      </c>
      <c r="F176" s="1">
        <v>4.8121888670991098</v>
      </c>
    </row>
    <row r="177" spans="1:7" ht="15" x14ac:dyDescent="0.25">
      <c r="A177" s="4">
        <v>44176</v>
      </c>
      <c r="B177" s="8"/>
      <c r="C177" s="6">
        <v>196</v>
      </c>
      <c r="D177" s="11">
        <v>1678</v>
      </c>
      <c r="E177" s="3" t="s">
        <v>1</v>
      </c>
      <c r="F177" s="1">
        <v>11.680572109654351</v>
      </c>
    </row>
    <row r="178" spans="1:7" ht="15" x14ac:dyDescent="0.25">
      <c r="A178" s="4">
        <v>44177</v>
      </c>
      <c r="B178" s="8"/>
      <c r="C178" s="6">
        <v>286</v>
      </c>
      <c r="D178" s="13">
        <v>6695</v>
      </c>
      <c r="E178" t="s">
        <v>0</v>
      </c>
      <c r="F178" s="1">
        <v>4.2718446601941746</v>
      </c>
    </row>
    <row r="179" spans="1:7" ht="15" x14ac:dyDescent="0.25">
      <c r="A179" s="4">
        <v>44177</v>
      </c>
      <c r="B179" s="8"/>
      <c r="C179" s="6">
        <v>164</v>
      </c>
      <c r="D179" s="11">
        <v>1090</v>
      </c>
      <c r="E179" s="3" t="s">
        <v>1</v>
      </c>
      <c r="F179" s="1">
        <v>15.045871559633028</v>
      </c>
    </row>
    <row r="180" spans="1:7" ht="15" x14ac:dyDescent="0.25">
      <c r="A180" s="4">
        <v>44178</v>
      </c>
      <c r="B180" s="8"/>
      <c r="C180" s="6">
        <v>279</v>
      </c>
      <c r="D180" s="13">
        <v>5965</v>
      </c>
      <c r="E180" t="s">
        <v>0</v>
      </c>
      <c r="F180" s="1">
        <v>4.6772841575859179</v>
      </c>
    </row>
    <row r="181" spans="1:7" ht="15" x14ac:dyDescent="0.25">
      <c r="A181" s="4">
        <v>44178</v>
      </c>
      <c r="B181" s="8"/>
      <c r="C181" s="6">
        <v>305</v>
      </c>
      <c r="D181" s="11">
        <v>1687</v>
      </c>
      <c r="E181" s="3" t="s">
        <v>1</v>
      </c>
      <c r="F181" s="1">
        <v>18.079430942501482</v>
      </c>
    </row>
    <row r="182" spans="1:7" ht="15" x14ac:dyDescent="0.25">
      <c r="A182" s="4">
        <v>44179</v>
      </c>
      <c r="B182" s="8"/>
      <c r="C182" s="6">
        <v>261</v>
      </c>
      <c r="D182" s="11">
        <v>4080</v>
      </c>
      <c r="E182" t="s">
        <v>0</v>
      </c>
      <c r="F182" s="1">
        <v>6.3970588235294112</v>
      </c>
    </row>
    <row r="183" spans="1:7" ht="15" x14ac:dyDescent="0.25">
      <c r="A183" s="4">
        <v>44179</v>
      </c>
      <c r="B183" s="8"/>
      <c r="C183" s="6">
        <v>158</v>
      </c>
      <c r="D183" s="11">
        <v>996</v>
      </c>
      <c r="E183" s="3" t="s">
        <v>1</v>
      </c>
      <c r="F183" s="1">
        <v>15.863453815261044</v>
      </c>
    </row>
    <row r="184" spans="1:7" ht="15" x14ac:dyDescent="0.25">
      <c r="A184" s="4">
        <v>44180</v>
      </c>
      <c r="B184" s="8"/>
      <c r="C184" s="6">
        <v>205</v>
      </c>
      <c r="D184" s="11">
        <v>4771</v>
      </c>
      <c r="E184" t="s">
        <v>0</v>
      </c>
      <c r="F184" s="1">
        <v>4.2967931251309999</v>
      </c>
    </row>
    <row r="185" spans="1:7" ht="15" x14ac:dyDescent="0.25">
      <c r="A185" s="4">
        <v>44180</v>
      </c>
      <c r="B185" s="8"/>
      <c r="C185" s="6">
        <v>127</v>
      </c>
      <c r="D185" s="11">
        <v>667</v>
      </c>
      <c r="E185" s="3" t="s">
        <v>1</v>
      </c>
      <c r="F185" s="1">
        <v>19.04047976011994</v>
      </c>
    </row>
    <row r="186" spans="1:7" ht="15" x14ac:dyDescent="0.25">
      <c r="A186" s="4">
        <v>44181</v>
      </c>
      <c r="B186" s="8">
        <v>1</v>
      </c>
      <c r="C186" s="6">
        <v>158</v>
      </c>
      <c r="D186" s="11">
        <v>5375</v>
      </c>
      <c r="E186" t="s">
        <v>0</v>
      </c>
      <c r="F186" s="1">
        <v>2.9395348837209303</v>
      </c>
      <c r="G186">
        <v>31</v>
      </c>
    </row>
    <row r="187" spans="1:7" ht="15" x14ac:dyDescent="0.25">
      <c r="A187" s="4">
        <v>44181</v>
      </c>
      <c r="B187" s="8">
        <v>1</v>
      </c>
      <c r="C187" s="6">
        <v>232</v>
      </c>
      <c r="D187" s="11">
        <v>1451</v>
      </c>
      <c r="E187" s="3" t="s">
        <v>1</v>
      </c>
      <c r="F187" s="1">
        <v>15.988973121984836</v>
      </c>
      <c r="G187">
        <v>31</v>
      </c>
    </row>
    <row r="188" spans="1:7" ht="15" x14ac:dyDescent="0.25">
      <c r="A188" s="4">
        <v>44182</v>
      </c>
      <c r="B188" s="8">
        <v>1</v>
      </c>
      <c r="C188" s="6">
        <v>238</v>
      </c>
      <c r="D188" s="11">
        <v>6589</v>
      </c>
      <c r="E188" t="s">
        <v>0</v>
      </c>
      <c r="F188" s="1">
        <v>3.6120807406283197</v>
      </c>
      <c r="G188">
        <v>32</v>
      </c>
    </row>
    <row r="189" spans="1:7" ht="15" x14ac:dyDescent="0.25">
      <c r="A189" s="4">
        <v>44182</v>
      </c>
      <c r="B189" s="8">
        <v>1</v>
      </c>
      <c r="C189" s="6">
        <v>184</v>
      </c>
      <c r="D189" s="11">
        <v>1379</v>
      </c>
      <c r="E189" s="3" t="s">
        <v>1</v>
      </c>
      <c r="F189" s="1">
        <v>13.343002175489485</v>
      </c>
      <c r="G189">
        <v>32</v>
      </c>
    </row>
    <row r="190" spans="1:7" ht="15" x14ac:dyDescent="0.25">
      <c r="A190" s="4">
        <v>44183</v>
      </c>
      <c r="B190" s="8">
        <v>1</v>
      </c>
      <c r="C190" s="6">
        <v>259</v>
      </c>
      <c r="D190" s="11">
        <v>4755</v>
      </c>
      <c r="E190" t="s">
        <v>0</v>
      </c>
      <c r="F190" s="1">
        <v>5.4468980021030493</v>
      </c>
      <c r="G190">
        <v>33</v>
      </c>
    </row>
    <row r="191" spans="1:7" ht="15" x14ac:dyDescent="0.25">
      <c r="A191" s="4">
        <v>44183</v>
      </c>
      <c r="B191" s="8">
        <v>1</v>
      </c>
      <c r="C191" s="6">
        <v>214</v>
      </c>
      <c r="D191" s="11">
        <v>2307</v>
      </c>
      <c r="E191" s="3" t="s">
        <v>1</v>
      </c>
      <c r="F191" s="1">
        <v>9.2761161681837887</v>
      </c>
      <c r="G191">
        <v>33</v>
      </c>
    </row>
    <row r="192" spans="1:7" ht="15" x14ac:dyDescent="0.25">
      <c r="A192" s="4">
        <v>44184</v>
      </c>
      <c r="B192" s="8">
        <v>1</v>
      </c>
      <c r="C192" s="6">
        <v>205</v>
      </c>
      <c r="D192" s="11">
        <v>5749</v>
      </c>
      <c r="E192" t="s">
        <v>0</v>
      </c>
      <c r="F192" s="1">
        <v>3.5658375369629498</v>
      </c>
      <c r="G192">
        <v>34</v>
      </c>
    </row>
    <row r="193" spans="1:7" ht="15" x14ac:dyDescent="0.25">
      <c r="A193" s="4">
        <v>44184</v>
      </c>
      <c r="B193" s="8">
        <v>1</v>
      </c>
      <c r="C193" s="6">
        <v>235</v>
      </c>
      <c r="D193" s="11">
        <v>2546</v>
      </c>
      <c r="E193" s="3" t="s">
        <v>1</v>
      </c>
      <c r="F193" s="1">
        <v>9.2301649646504327</v>
      </c>
      <c r="G193">
        <v>34</v>
      </c>
    </row>
    <row r="194" spans="1:7" ht="15" x14ac:dyDescent="0.25">
      <c r="A194" s="4">
        <v>44185</v>
      </c>
      <c r="B194" s="8">
        <v>1</v>
      </c>
      <c r="C194" s="6">
        <v>212</v>
      </c>
      <c r="D194" s="11">
        <v>5403</v>
      </c>
      <c r="E194" t="s">
        <v>0</v>
      </c>
      <c r="F194" s="1">
        <v>3.923746066999815</v>
      </c>
      <c r="G194">
        <v>35</v>
      </c>
    </row>
    <row r="195" spans="1:7" ht="15" x14ac:dyDescent="0.25">
      <c r="A195" s="4">
        <v>44185</v>
      </c>
      <c r="B195" s="8">
        <v>1</v>
      </c>
      <c r="C195" s="6">
        <v>181</v>
      </c>
      <c r="D195" s="11">
        <v>2503</v>
      </c>
      <c r="E195" s="3" t="s">
        <v>1</v>
      </c>
      <c r="F195" s="1">
        <v>7.2313224131042757</v>
      </c>
      <c r="G195">
        <v>35</v>
      </c>
    </row>
    <row r="196" spans="1:7" ht="15" x14ac:dyDescent="0.25">
      <c r="A196" s="4">
        <v>44186</v>
      </c>
      <c r="B196" s="8">
        <v>1</v>
      </c>
      <c r="C196" s="6">
        <v>140</v>
      </c>
      <c r="D196" s="11">
        <v>3916</v>
      </c>
      <c r="E196" t="s">
        <v>0</v>
      </c>
      <c r="F196" s="1">
        <v>3.5750766087844741</v>
      </c>
      <c r="G196">
        <v>36</v>
      </c>
    </row>
    <row r="197" spans="1:7" ht="15" x14ac:dyDescent="0.25">
      <c r="A197" s="4">
        <v>44186</v>
      </c>
      <c r="B197" s="8">
        <v>1</v>
      </c>
      <c r="C197" s="6">
        <v>151</v>
      </c>
      <c r="D197" s="11">
        <v>2374</v>
      </c>
      <c r="E197" s="3" t="s">
        <v>1</v>
      </c>
      <c r="F197" s="1">
        <v>6.3605728727885422</v>
      </c>
      <c r="G197">
        <v>36</v>
      </c>
    </row>
    <row r="198" spans="1:7" ht="15" x14ac:dyDescent="0.25">
      <c r="A198" s="4">
        <v>44187</v>
      </c>
      <c r="B198" s="8">
        <v>1</v>
      </c>
      <c r="C198" s="6">
        <v>159</v>
      </c>
      <c r="D198" s="11">
        <v>4663</v>
      </c>
      <c r="E198" t="s">
        <v>0</v>
      </c>
      <c r="F198" s="1">
        <v>3.4098220030023594</v>
      </c>
      <c r="G198">
        <v>37</v>
      </c>
    </row>
    <row r="199" spans="1:7" ht="15" x14ac:dyDescent="0.25">
      <c r="A199" s="4">
        <v>44187</v>
      </c>
      <c r="B199" s="8">
        <v>1</v>
      </c>
      <c r="C199" s="6">
        <v>74</v>
      </c>
      <c r="D199" s="11">
        <v>1835</v>
      </c>
      <c r="E199" s="3" t="s">
        <v>1</v>
      </c>
      <c r="F199" s="1">
        <v>4.0326975476839237</v>
      </c>
      <c r="G199">
        <v>37</v>
      </c>
    </row>
    <row r="200" spans="1:7" ht="15" x14ac:dyDescent="0.25">
      <c r="A200" s="4">
        <v>44188</v>
      </c>
      <c r="B200" s="8">
        <v>1</v>
      </c>
      <c r="C200" s="6">
        <v>67</v>
      </c>
      <c r="D200" s="11">
        <v>3770</v>
      </c>
      <c r="E200" t="s">
        <v>0</v>
      </c>
      <c r="F200" s="1">
        <v>1.7771883289124668</v>
      </c>
      <c r="G200">
        <v>38</v>
      </c>
    </row>
    <row r="201" spans="1:7" ht="15" x14ac:dyDescent="0.25">
      <c r="A201" s="4">
        <v>44188</v>
      </c>
      <c r="B201" s="8">
        <v>1</v>
      </c>
      <c r="C201" s="6">
        <v>187</v>
      </c>
      <c r="D201" s="11">
        <v>1856</v>
      </c>
      <c r="E201" s="3" t="s">
        <v>1</v>
      </c>
      <c r="F201" s="1">
        <v>10.075431034482758</v>
      </c>
      <c r="G201">
        <v>38</v>
      </c>
    </row>
    <row r="202" spans="1:7" ht="15" x14ac:dyDescent="0.25">
      <c r="A202" s="4">
        <v>44189</v>
      </c>
      <c r="B202" s="8">
        <v>1</v>
      </c>
      <c r="C202" s="6">
        <v>238</v>
      </c>
      <c r="D202" s="11">
        <v>4683</v>
      </c>
      <c r="E202" t="s">
        <v>0</v>
      </c>
      <c r="F202" s="1">
        <v>5.0822122571001493</v>
      </c>
      <c r="G202">
        <v>39</v>
      </c>
    </row>
    <row r="203" spans="1:7" ht="15" x14ac:dyDescent="0.25">
      <c r="A203" s="4">
        <v>44189</v>
      </c>
      <c r="B203" s="8">
        <v>1</v>
      </c>
      <c r="C203" s="6">
        <v>191</v>
      </c>
      <c r="D203" s="11">
        <v>1743</v>
      </c>
      <c r="E203" s="3" t="s">
        <v>1</v>
      </c>
      <c r="F203" s="1">
        <v>10.95811818703385</v>
      </c>
      <c r="G203">
        <v>39</v>
      </c>
    </row>
    <row r="204" spans="1:7" ht="15" x14ac:dyDescent="0.25">
      <c r="A204" s="4">
        <v>44190</v>
      </c>
      <c r="B204" s="8">
        <v>1</v>
      </c>
      <c r="C204" s="3">
        <v>123</v>
      </c>
      <c r="D204" s="12">
        <v>4092</v>
      </c>
      <c r="E204" t="s">
        <v>0</v>
      </c>
      <c r="F204" s="1">
        <v>3.0058651026392962</v>
      </c>
      <c r="G204">
        <v>40</v>
      </c>
    </row>
    <row r="205" spans="1:7" ht="15" x14ac:dyDescent="0.25">
      <c r="A205" s="4">
        <v>44190</v>
      </c>
      <c r="B205" s="8">
        <v>1</v>
      </c>
      <c r="C205" s="3">
        <v>174</v>
      </c>
      <c r="D205" s="12">
        <v>2474</v>
      </c>
      <c r="E205" s="3" t="s">
        <v>1</v>
      </c>
      <c r="F205" s="1">
        <v>7.033144704931285</v>
      </c>
      <c r="G205">
        <v>40</v>
      </c>
    </row>
    <row r="206" spans="1:7" ht="15" x14ac:dyDescent="0.25">
      <c r="A206" s="4">
        <v>44191</v>
      </c>
      <c r="B206" s="8">
        <v>1</v>
      </c>
      <c r="C206" s="3">
        <v>137</v>
      </c>
      <c r="D206" s="12">
        <v>3673</v>
      </c>
      <c r="E206" t="s">
        <v>0</v>
      </c>
      <c r="F206" s="1">
        <v>3.7299210454669205</v>
      </c>
      <c r="G206">
        <v>41</v>
      </c>
    </row>
    <row r="207" spans="1:7" ht="15" x14ac:dyDescent="0.25">
      <c r="A207" s="4">
        <v>44191</v>
      </c>
      <c r="B207" s="8">
        <v>1</v>
      </c>
      <c r="C207" s="3">
        <v>119</v>
      </c>
      <c r="D207" s="12">
        <v>2745</v>
      </c>
      <c r="E207" s="3" t="s">
        <v>1</v>
      </c>
      <c r="F207" s="1">
        <v>4.3351548269581057</v>
      </c>
      <c r="G207">
        <v>41</v>
      </c>
    </row>
    <row r="208" spans="1:7" ht="15" x14ac:dyDescent="0.25">
      <c r="A208" s="4">
        <v>44192</v>
      </c>
      <c r="B208" s="8">
        <v>1</v>
      </c>
      <c r="C208" s="3">
        <v>136</v>
      </c>
      <c r="D208" s="12">
        <v>3571</v>
      </c>
      <c r="E208" t="s">
        <v>0</v>
      </c>
      <c r="F208" s="1">
        <v>3.8084570148417809</v>
      </c>
      <c r="G208">
        <v>42</v>
      </c>
    </row>
    <row r="209" spans="1:7" ht="15" x14ac:dyDescent="0.25">
      <c r="A209" s="4">
        <v>44192</v>
      </c>
      <c r="B209" s="8">
        <v>1</v>
      </c>
      <c r="C209" s="3">
        <v>162</v>
      </c>
      <c r="D209" s="12">
        <v>2322</v>
      </c>
      <c r="E209" s="3" t="s">
        <v>1</v>
      </c>
      <c r="F209" s="1">
        <v>6.9767441860465116</v>
      </c>
      <c r="G209">
        <v>42</v>
      </c>
    </row>
    <row r="210" spans="1:7" ht="15" x14ac:dyDescent="0.25">
      <c r="A210" s="4">
        <v>44193</v>
      </c>
      <c r="B210" s="8">
        <v>1</v>
      </c>
      <c r="C210" s="3">
        <v>155</v>
      </c>
      <c r="D210" s="12">
        <v>2609</v>
      </c>
      <c r="E210" t="s">
        <v>0</v>
      </c>
      <c r="F210" s="1">
        <v>5.940973553085473</v>
      </c>
      <c r="G210">
        <v>43</v>
      </c>
    </row>
    <row r="211" spans="1:7" ht="15" x14ac:dyDescent="0.25">
      <c r="A211" s="4">
        <v>44193</v>
      </c>
      <c r="B211" s="8">
        <v>1</v>
      </c>
      <c r="C211" s="3">
        <v>130</v>
      </c>
      <c r="D211" s="12">
        <v>2010</v>
      </c>
      <c r="E211" s="3" t="s">
        <v>1</v>
      </c>
      <c r="F211" s="1">
        <v>6.467661691542288</v>
      </c>
      <c r="G211">
        <v>43</v>
      </c>
    </row>
    <row r="212" spans="1:7" ht="15" x14ac:dyDescent="0.25">
      <c r="A212" s="4">
        <v>44194</v>
      </c>
      <c r="B212" s="8">
        <v>1</v>
      </c>
      <c r="C212" s="3">
        <v>118</v>
      </c>
      <c r="D212" s="12">
        <v>4219</v>
      </c>
      <c r="E212" t="s">
        <v>0</v>
      </c>
      <c r="F212" s="1">
        <v>2.7968712965157621</v>
      </c>
      <c r="G212">
        <v>44</v>
      </c>
    </row>
    <row r="213" spans="1:7" ht="15" x14ac:dyDescent="0.25">
      <c r="A213" s="4">
        <v>44194</v>
      </c>
      <c r="B213" s="8">
        <v>1</v>
      </c>
      <c r="C213" s="3">
        <v>110</v>
      </c>
      <c r="D213" s="12">
        <v>2222</v>
      </c>
      <c r="E213" s="3" t="s">
        <v>1</v>
      </c>
      <c r="F213" s="1">
        <v>4.9504950495049505</v>
      </c>
      <c r="G213">
        <v>44</v>
      </c>
    </row>
    <row r="214" spans="1:7" ht="15" x14ac:dyDescent="0.25">
      <c r="A214" s="4">
        <v>44195</v>
      </c>
      <c r="B214" s="8">
        <v>1</v>
      </c>
      <c r="C214" s="3">
        <v>166</v>
      </c>
      <c r="D214" s="12">
        <v>4175</v>
      </c>
      <c r="E214" t="s">
        <v>0</v>
      </c>
      <c r="F214" s="1">
        <v>3.9760479041916166</v>
      </c>
      <c r="G214">
        <v>45</v>
      </c>
    </row>
    <row r="215" spans="1:7" ht="15" x14ac:dyDescent="0.25">
      <c r="A215" s="4">
        <v>44195</v>
      </c>
      <c r="B215" s="8">
        <v>1</v>
      </c>
      <c r="C215" s="3">
        <v>88</v>
      </c>
      <c r="D215" s="12">
        <v>1220</v>
      </c>
      <c r="E215" s="3" t="s">
        <v>1</v>
      </c>
      <c r="F215" s="1">
        <v>7.2131147540983616</v>
      </c>
      <c r="G215">
        <v>45</v>
      </c>
    </row>
    <row r="216" spans="1:7" ht="15" x14ac:dyDescent="0.25">
      <c r="A216" s="4">
        <v>44196</v>
      </c>
      <c r="B216" s="8">
        <v>1</v>
      </c>
      <c r="C216" s="3">
        <v>146</v>
      </c>
      <c r="D216" s="12">
        <v>4433</v>
      </c>
      <c r="E216" t="s">
        <v>0</v>
      </c>
      <c r="F216" s="1">
        <v>3.2934807128355517</v>
      </c>
      <c r="G216">
        <v>46</v>
      </c>
    </row>
    <row r="217" spans="1:7" ht="15" x14ac:dyDescent="0.25">
      <c r="A217" s="4">
        <v>44196</v>
      </c>
      <c r="B217" s="8">
        <v>1</v>
      </c>
      <c r="C217" s="3">
        <v>160</v>
      </c>
      <c r="D217" s="12">
        <v>1197</v>
      </c>
      <c r="E217" s="3" t="s">
        <v>1</v>
      </c>
      <c r="F217" s="1">
        <v>13.366750208855471</v>
      </c>
      <c r="G217">
        <v>46</v>
      </c>
    </row>
    <row r="218" spans="1:7" ht="15" x14ac:dyDescent="0.25">
      <c r="A218" s="4">
        <v>44197</v>
      </c>
      <c r="B218" s="8">
        <v>1</v>
      </c>
      <c r="C218" s="3">
        <v>186</v>
      </c>
      <c r="D218" s="12">
        <v>4449</v>
      </c>
      <c r="E218" t="s">
        <v>0</v>
      </c>
      <c r="F218" s="1">
        <v>4.1807147673634528</v>
      </c>
      <c r="G218">
        <v>47</v>
      </c>
    </row>
    <row r="219" spans="1:7" ht="15" x14ac:dyDescent="0.25">
      <c r="A219" s="4">
        <v>44197</v>
      </c>
      <c r="B219" s="8">
        <v>1</v>
      </c>
      <c r="C219" s="3">
        <v>156</v>
      </c>
      <c r="D219" s="12">
        <v>1130</v>
      </c>
      <c r="E219" s="3" t="s">
        <v>1</v>
      </c>
      <c r="F219" s="1">
        <v>13.805309734513274</v>
      </c>
      <c r="G219">
        <v>47</v>
      </c>
    </row>
    <row r="220" spans="1:7" ht="15" x14ac:dyDescent="0.25">
      <c r="A220" s="4">
        <v>44198</v>
      </c>
      <c r="B220" s="8">
        <v>1</v>
      </c>
      <c r="C220" s="3">
        <v>132</v>
      </c>
      <c r="D220" s="12">
        <v>3891</v>
      </c>
      <c r="E220" t="s">
        <v>0</v>
      </c>
      <c r="F220" s="1">
        <v>3.3924441017733233</v>
      </c>
      <c r="G220">
        <v>48</v>
      </c>
    </row>
    <row r="221" spans="1:7" ht="15" x14ac:dyDescent="0.25">
      <c r="A221" s="4">
        <v>44198</v>
      </c>
      <c r="B221" s="8">
        <v>1</v>
      </c>
      <c r="C221" s="3">
        <v>168</v>
      </c>
      <c r="D221" s="12">
        <v>1081</v>
      </c>
      <c r="E221" s="3" t="s">
        <v>1</v>
      </c>
      <c r="F221" s="1">
        <v>15.541165587419057</v>
      </c>
      <c r="G221">
        <v>48</v>
      </c>
    </row>
    <row r="222" spans="1:7" ht="15" x14ac:dyDescent="0.25">
      <c r="A222" s="4">
        <v>44199</v>
      </c>
      <c r="B222" s="8">
        <v>1</v>
      </c>
      <c r="C222" s="3">
        <v>126</v>
      </c>
      <c r="D222" s="12">
        <v>4043</v>
      </c>
      <c r="E222" t="s">
        <v>0</v>
      </c>
      <c r="F222" s="1">
        <v>3.1164976502597082</v>
      </c>
      <c r="G222">
        <v>49</v>
      </c>
    </row>
    <row r="223" spans="1:7" ht="15" x14ac:dyDescent="0.25">
      <c r="A223" s="4">
        <v>44199</v>
      </c>
      <c r="B223" s="8">
        <v>1</v>
      </c>
      <c r="C223" s="3">
        <v>111</v>
      </c>
      <c r="D223" s="12">
        <v>915</v>
      </c>
      <c r="E223" s="3" t="s">
        <v>1</v>
      </c>
      <c r="F223" s="1">
        <v>12.131147540983607</v>
      </c>
      <c r="G223">
        <v>49</v>
      </c>
    </row>
    <row r="224" spans="1:7" ht="15" x14ac:dyDescent="0.25">
      <c r="A224" s="4">
        <v>44200</v>
      </c>
      <c r="B224" s="8">
        <v>1</v>
      </c>
      <c r="C224" s="3">
        <v>117</v>
      </c>
      <c r="D224" s="12">
        <v>2560</v>
      </c>
      <c r="E224" t="s">
        <v>0</v>
      </c>
      <c r="F224" s="1">
        <v>4.5703125</v>
      </c>
      <c r="G224">
        <v>50</v>
      </c>
    </row>
    <row r="225" spans="1:7" ht="15" x14ac:dyDescent="0.25">
      <c r="A225" s="4">
        <v>44200</v>
      </c>
      <c r="B225" s="8">
        <v>1</v>
      </c>
      <c r="C225" s="3">
        <v>73</v>
      </c>
      <c r="D225" s="12">
        <v>521</v>
      </c>
      <c r="E225" s="3" t="s">
        <v>1</v>
      </c>
      <c r="F225" s="1">
        <v>14.011516314779271</v>
      </c>
      <c r="G225">
        <v>50</v>
      </c>
    </row>
    <row r="226" spans="1:7" ht="15" x14ac:dyDescent="0.25">
      <c r="A226" s="4">
        <v>44201</v>
      </c>
      <c r="C226" s="3">
        <v>132</v>
      </c>
      <c r="D226" s="12">
        <v>3713</v>
      </c>
      <c r="E226" t="s">
        <v>0</v>
      </c>
      <c r="F226" s="1">
        <v>3.5550767573390791</v>
      </c>
    </row>
    <row r="227" spans="1:7" ht="15" x14ac:dyDescent="0.25">
      <c r="A227" s="4">
        <v>44201</v>
      </c>
      <c r="C227" s="3">
        <v>90</v>
      </c>
      <c r="D227" s="12">
        <v>729</v>
      </c>
      <c r="E227" s="3" t="s">
        <v>1</v>
      </c>
      <c r="F227" s="1">
        <v>12.345679012345679</v>
      </c>
    </row>
    <row r="228" spans="1:7" ht="15" x14ac:dyDescent="0.25">
      <c r="A228" s="2">
        <v>44202</v>
      </c>
      <c r="C228" s="3">
        <v>136</v>
      </c>
      <c r="D228" s="12">
        <v>4870</v>
      </c>
      <c r="E228" t="s">
        <v>0</v>
      </c>
      <c r="F228" s="1">
        <v>2.792607802874743</v>
      </c>
    </row>
    <row r="229" spans="1:7" ht="15" x14ac:dyDescent="0.25">
      <c r="A229" s="2">
        <v>44202</v>
      </c>
      <c r="C229" s="3">
        <v>99</v>
      </c>
      <c r="D229" s="12">
        <v>1135</v>
      </c>
      <c r="E229" s="3" t="s">
        <v>1</v>
      </c>
      <c r="F229" s="1">
        <v>8.7224669603524241</v>
      </c>
    </row>
    <row r="230" spans="1:7" ht="15" x14ac:dyDescent="0.25">
      <c r="A230" s="2">
        <v>44203</v>
      </c>
      <c r="C230" s="3">
        <v>156</v>
      </c>
      <c r="D230" s="12">
        <v>5167</v>
      </c>
      <c r="E230" t="s">
        <v>0</v>
      </c>
      <c r="F230" s="1">
        <v>3.0191600541900523</v>
      </c>
    </row>
    <row r="231" spans="1:7" ht="15" x14ac:dyDescent="0.25">
      <c r="A231" s="2">
        <v>44203</v>
      </c>
      <c r="C231" s="3">
        <v>115</v>
      </c>
      <c r="D231" s="12">
        <v>1046</v>
      </c>
      <c r="E231" s="3" t="s">
        <v>1</v>
      </c>
      <c r="F231" s="1">
        <v>10.994263862332696</v>
      </c>
    </row>
    <row r="232" spans="1:7" ht="15" x14ac:dyDescent="0.25">
      <c r="A232" s="2">
        <v>44204</v>
      </c>
      <c r="C232" s="3">
        <v>155</v>
      </c>
      <c r="D232" s="12">
        <v>4492</v>
      </c>
      <c r="E232" t="s">
        <v>0</v>
      </c>
      <c r="F232" s="1">
        <v>3.4505788067675867</v>
      </c>
    </row>
    <row r="233" spans="1:7" ht="15" x14ac:dyDescent="0.25">
      <c r="A233" s="2">
        <v>44204</v>
      </c>
      <c r="C233" s="3">
        <v>210</v>
      </c>
      <c r="D233" s="12">
        <v>1668</v>
      </c>
      <c r="E233" s="3" t="s">
        <v>1</v>
      </c>
      <c r="F233" s="1">
        <v>12.589928057553957</v>
      </c>
    </row>
    <row r="234" spans="1:7" ht="15" x14ac:dyDescent="0.25">
      <c r="A234" s="2">
        <v>44205</v>
      </c>
      <c r="B234" s="8"/>
      <c r="C234" s="3">
        <v>128</v>
      </c>
      <c r="D234" s="12">
        <v>4980</v>
      </c>
      <c r="E234" t="s">
        <v>0</v>
      </c>
      <c r="F234" s="1">
        <v>2.570281124497992</v>
      </c>
    </row>
    <row r="235" spans="1:7" ht="15" x14ac:dyDescent="0.25">
      <c r="A235" s="2">
        <v>44205</v>
      </c>
      <c r="B235" s="8"/>
      <c r="C235" s="3">
        <v>77</v>
      </c>
      <c r="D235" s="12">
        <v>1205</v>
      </c>
      <c r="E235" s="3" t="s">
        <v>1</v>
      </c>
      <c r="F235" s="1">
        <v>6.3900414937759331</v>
      </c>
    </row>
    <row r="236" spans="1:7" ht="15" x14ac:dyDescent="0.25">
      <c r="A236" s="2">
        <v>44206</v>
      </c>
      <c r="B236" s="8"/>
      <c r="C236" s="3">
        <v>150</v>
      </c>
      <c r="D236" s="12">
        <v>4998</v>
      </c>
      <c r="E236" t="s">
        <v>0</v>
      </c>
      <c r="F236" s="1">
        <v>3.0012004801920766</v>
      </c>
    </row>
    <row r="237" spans="1:7" ht="15" x14ac:dyDescent="0.25">
      <c r="A237" s="2">
        <v>44206</v>
      </c>
      <c r="B237" s="8"/>
      <c r="C237" s="3">
        <v>190</v>
      </c>
      <c r="D237" s="12">
        <v>1514</v>
      </c>
      <c r="E237" s="3" t="s">
        <v>1</v>
      </c>
      <c r="F237" s="1">
        <v>12.549537648612946</v>
      </c>
    </row>
    <row r="238" spans="1:7" ht="15" x14ac:dyDescent="0.25">
      <c r="A238" s="2">
        <v>44207</v>
      </c>
      <c r="B238" s="9"/>
      <c r="C238" s="3">
        <v>122</v>
      </c>
      <c r="D238" s="12">
        <v>3546</v>
      </c>
      <c r="E238" t="s">
        <v>0</v>
      </c>
      <c r="F238" s="1">
        <v>3.4404963338973493</v>
      </c>
    </row>
    <row r="239" spans="1:7" ht="15" x14ac:dyDescent="0.25">
      <c r="A239" s="2">
        <v>44207</v>
      </c>
      <c r="B239" s="9"/>
      <c r="C239" s="3">
        <v>159</v>
      </c>
      <c r="D239" s="12">
        <v>1389</v>
      </c>
      <c r="E239" s="3" t="s">
        <v>1</v>
      </c>
      <c r="F239" s="1">
        <v>11.447084233261338</v>
      </c>
    </row>
    <row r="240" spans="1:7" ht="15" x14ac:dyDescent="0.25">
      <c r="A240" s="2">
        <v>44208</v>
      </c>
      <c r="B240" s="9"/>
      <c r="C240" s="3">
        <v>98</v>
      </c>
      <c r="D240" s="12">
        <v>5263</v>
      </c>
      <c r="E240" t="s">
        <v>0</v>
      </c>
      <c r="F240" s="1">
        <v>1.8620558616758505</v>
      </c>
    </row>
    <row r="241" spans="1:6" ht="15" x14ac:dyDescent="0.25">
      <c r="A241" s="2">
        <v>44208</v>
      </c>
      <c r="B241" s="9"/>
      <c r="C241" s="3">
        <v>89</v>
      </c>
      <c r="D241" s="12">
        <v>897</v>
      </c>
      <c r="E241" s="3" t="s">
        <v>1</v>
      </c>
      <c r="F241" s="1">
        <v>9.9219620958751396</v>
      </c>
    </row>
    <row r="242" spans="1:6" ht="15" x14ac:dyDescent="0.25">
      <c r="A242" s="2">
        <v>44209</v>
      </c>
      <c r="B242" s="9"/>
      <c r="C242" s="3">
        <v>122</v>
      </c>
      <c r="D242" s="12">
        <v>5710</v>
      </c>
      <c r="E242" t="s">
        <v>0</v>
      </c>
      <c r="F242" s="1">
        <v>2.1366024518388791</v>
      </c>
    </row>
    <row r="243" spans="1:6" ht="15" x14ac:dyDescent="0.25">
      <c r="A243" s="2">
        <v>44209</v>
      </c>
      <c r="B243" s="9"/>
      <c r="C243" s="3">
        <v>158</v>
      </c>
      <c r="D243" s="12">
        <v>1592</v>
      </c>
      <c r="E243" s="3" t="s">
        <v>1</v>
      </c>
      <c r="F243" s="1">
        <v>9.924623115577889</v>
      </c>
    </row>
    <row r="244" spans="1:6" ht="15" x14ac:dyDescent="0.25">
      <c r="A244" s="2">
        <v>44210</v>
      </c>
      <c r="B244" s="9"/>
      <c r="C244" s="3">
        <v>162</v>
      </c>
      <c r="D244" s="12">
        <v>5264</v>
      </c>
      <c r="E244" t="s">
        <v>0</v>
      </c>
      <c r="F244" s="1">
        <v>3.0775075987841944</v>
      </c>
    </row>
    <row r="245" spans="1:6" ht="15" x14ac:dyDescent="0.25">
      <c r="A245" s="2">
        <v>44210</v>
      </c>
      <c r="B245" s="9"/>
      <c r="C245" s="3">
        <v>193</v>
      </c>
      <c r="D245" s="12">
        <v>1783</v>
      </c>
      <c r="E245" s="3" t="s">
        <v>1</v>
      </c>
      <c r="F245" s="1">
        <v>10.824453168816602</v>
      </c>
    </row>
    <row r="246" spans="1:6" ht="15" x14ac:dyDescent="0.25">
      <c r="A246" s="2">
        <v>44211</v>
      </c>
      <c r="B246" s="9"/>
      <c r="C246" s="3">
        <v>125</v>
      </c>
      <c r="D246" s="12">
        <v>5153</v>
      </c>
      <c r="E246" t="s">
        <v>0</v>
      </c>
      <c r="F246" s="1">
        <v>2.4257713953037068</v>
      </c>
    </row>
    <row r="247" spans="1:6" ht="15" x14ac:dyDescent="0.25">
      <c r="A247" s="2">
        <v>44211</v>
      </c>
      <c r="B247" s="9"/>
      <c r="C247" s="3">
        <v>172</v>
      </c>
      <c r="D247" s="12">
        <v>1263</v>
      </c>
      <c r="E247" s="3" t="s">
        <v>1</v>
      </c>
      <c r="F247" s="1">
        <v>13.6183689627870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87A8D-9537-40CF-ABA1-3556F3789FEA}">
  <dimension ref="A1:F397"/>
  <sheetViews>
    <sheetView workbookViewId="0"/>
  </sheetViews>
  <sheetFormatPr defaultRowHeight="14.25" x14ac:dyDescent="0.2"/>
  <cols>
    <col min="1" max="1" width="9.375" bestFit="1" customWidth="1"/>
    <col min="2" max="2" width="9.75" style="10" customWidth="1"/>
    <col min="3" max="3" width="10.75" customWidth="1"/>
    <col min="4" max="4" width="9.875" customWidth="1"/>
  </cols>
  <sheetData>
    <row r="1" spans="1:6" ht="30.75" thickBot="1" x14ac:dyDescent="0.3">
      <c r="A1" s="15" t="s">
        <v>5</v>
      </c>
      <c r="B1" s="25" t="s">
        <v>4</v>
      </c>
      <c r="C1" s="15" t="s">
        <v>6</v>
      </c>
      <c r="D1" s="15" t="s">
        <v>7</v>
      </c>
      <c r="E1" s="15" t="s">
        <v>3</v>
      </c>
      <c r="F1" s="15" t="s">
        <v>2</v>
      </c>
    </row>
    <row r="2" spans="1:6" ht="15.75" thickBot="1" x14ac:dyDescent="0.3">
      <c r="A2" s="16">
        <v>44089</v>
      </c>
      <c r="B2" s="26"/>
      <c r="C2" s="17">
        <v>21</v>
      </c>
      <c r="D2" s="17">
        <v>3052</v>
      </c>
      <c r="E2" s="18" t="s">
        <v>0</v>
      </c>
      <c r="F2" s="17">
        <v>0.69</v>
      </c>
    </row>
    <row r="3" spans="1:6" ht="15.75" thickBot="1" x14ac:dyDescent="0.3">
      <c r="A3" s="16">
        <v>44090</v>
      </c>
      <c r="B3" s="26"/>
      <c r="C3" s="17">
        <v>22</v>
      </c>
      <c r="D3" s="17">
        <v>2303</v>
      </c>
      <c r="E3" s="18" t="s">
        <v>0</v>
      </c>
      <c r="F3" s="17">
        <v>0.96</v>
      </c>
    </row>
    <row r="4" spans="1:6" ht="15.75" thickBot="1" x14ac:dyDescent="0.3">
      <c r="A4" s="16">
        <v>44091</v>
      </c>
      <c r="B4" s="26"/>
      <c r="C4" s="17">
        <v>21</v>
      </c>
      <c r="D4" s="19">
        <v>3052</v>
      </c>
      <c r="E4" s="18" t="s">
        <v>0</v>
      </c>
      <c r="F4" s="17">
        <v>0.69</v>
      </c>
    </row>
    <row r="5" spans="1:6" ht="15.75" thickBot="1" x14ac:dyDescent="0.3">
      <c r="A5" s="16">
        <v>44092</v>
      </c>
      <c r="B5" s="26"/>
      <c r="C5" s="17">
        <v>28</v>
      </c>
      <c r="D5" s="19">
        <v>3080</v>
      </c>
      <c r="E5" s="18" t="s">
        <v>0</v>
      </c>
      <c r="F5" s="17">
        <v>0.91</v>
      </c>
    </row>
    <row r="6" spans="1:6" ht="15.75" thickBot="1" x14ac:dyDescent="0.3">
      <c r="A6" s="16">
        <v>44093</v>
      </c>
      <c r="B6" s="26"/>
      <c r="C6" s="17">
        <v>53</v>
      </c>
      <c r="D6" s="17">
        <v>3569</v>
      </c>
      <c r="E6" s="18" t="s">
        <v>0</v>
      </c>
      <c r="F6" s="17">
        <v>1.49</v>
      </c>
    </row>
    <row r="7" spans="1:6" ht="15.75" thickBot="1" x14ac:dyDescent="0.3">
      <c r="A7" s="16">
        <v>44094</v>
      </c>
      <c r="B7" s="26"/>
      <c r="C7" s="17">
        <v>38</v>
      </c>
      <c r="D7" s="17">
        <v>3210</v>
      </c>
      <c r="E7" s="18" t="s">
        <v>0</v>
      </c>
      <c r="F7" s="17">
        <v>1.18</v>
      </c>
    </row>
    <row r="8" spans="1:6" ht="15.75" thickBot="1" x14ac:dyDescent="0.3">
      <c r="A8" s="16">
        <v>44095</v>
      </c>
      <c r="B8" s="26"/>
      <c r="C8" s="17">
        <v>38</v>
      </c>
      <c r="D8" s="17">
        <v>4243</v>
      </c>
      <c r="E8" s="18" t="s">
        <v>0</v>
      </c>
      <c r="F8" s="17">
        <v>0.9</v>
      </c>
    </row>
    <row r="9" spans="1:6" ht="15.75" thickBot="1" x14ac:dyDescent="0.3">
      <c r="A9" s="16">
        <v>44096</v>
      </c>
      <c r="B9" s="26"/>
      <c r="C9" s="17">
        <v>45</v>
      </c>
      <c r="D9" s="17">
        <v>3280</v>
      </c>
      <c r="E9" s="18" t="s">
        <v>0</v>
      </c>
      <c r="F9" s="17">
        <v>1.37</v>
      </c>
    </row>
    <row r="10" spans="1:6" ht="15.75" thickBot="1" x14ac:dyDescent="0.3">
      <c r="A10" s="16">
        <v>44097</v>
      </c>
      <c r="B10" s="26"/>
      <c r="C10" s="17">
        <v>39</v>
      </c>
      <c r="D10" s="17">
        <v>3699</v>
      </c>
      <c r="E10" s="18" t="s">
        <v>0</v>
      </c>
      <c r="F10" s="17">
        <v>1.05</v>
      </c>
    </row>
    <row r="11" spans="1:6" ht="15.75" thickBot="1" x14ac:dyDescent="0.3">
      <c r="A11" s="16">
        <v>44098</v>
      </c>
      <c r="B11" s="26"/>
      <c r="C11" s="17">
        <v>42</v>
      </c>
      <c r="D11" s="19">
        <v>6149</v>
      </c>
      <c r="E11" s="18" t="s">
        <v>0</v>
      </c>
      <c r="F11" s="17">
        <v>0.68</v>
      </c>
    </row>
    <row r="12" spans="1:6" ht="15.75" thickBot="1" x14ac:dyDescent="0.3">
      <c r="A12" s="16">
        <v>44099</v>
      </c>
      <c r="B12" s="26"/>
      <c r="C12" s="17">
        <v>36</v>
      </c>
      <c r="D12" s="17">
        <v>3997</v>
      </c>
      <c r="E12" s="18" t="s">
        <v>0</v>
      </c>
      <c r="F12" s="17">
        <v>0.9</v>
      </c>
    </row>
    <row r="13" spans="1:6" ht="15.75" thickBot="1" x14ac:dyDescent="0.3">
      <c r="A13" s="16">
        <v>44100</v>
      </c>
      <c r="B13" s="26"/>
      <c r="C13" s="17">
        <v>43</v>
      </c>
      <c r="D13" s="17">
        <v>4097</v>
      </c>
      <c r="E13" s="18" t="s">
        <v>0</v>
      </c>
      <c r="F13" s="17">
        <v>1.05</v>
      </c>
    </row>
    <row r="14" spans="1:6" ht="15.75" thickBot="1" x14ac:dyDescent="0.3">
      <c r="A14" s="16">
        <v>44101</v>
      </c>
      <c r="B14" s="26"/>
      <c r="C14" s="17">
        <v>73</v>
      </c>
      <c r="D14" s="19">
        <v>4520</v>
      </c>
      <c r="E14" s="18" t="s">
        <v>0</v>
      </c>
      <c r="F14" s="17">
        <v>1.62</v>
      </c>
    </row>
    <row r="15" spans="1:6" ht="15.75" thickBot="1" x14ac:dyDescent="0.3">
      <c r="A15" s="16">
        <v>44102</v>
      </c>
      <c r="B15" s="26"/>
      <c r="C15" s="17">
        <v>30</v>
      </c>
      <c r="D15" s="17">
        <v>3544</v>
      </c>
      <c r="E15" s="18" t="s">
        <v>0</v>
      </c>
      <c r="F15" s="17">
        <v>0.85</v>
      </c>
    </row>
    <row r="16" spans="1:6" ht="15.75" thickBot="1" x14ac:dyDescent="0.3">
      <c r="A16" s="16">
        <v>44103</v>
      </c>
      <c r="B16" s="26"/>
      <c r="C16" s="17">
        <v>62</v>
      </c>
      <c r="D16" s="19">
        <v>4004</v>
      </c>
      <c r="E16" s="18" t="s">
        <v>0</v>
      </c>
      <c r="F16" s="17">
        <v>1.55</v>
      </c>
    </row>
    <row r="17" spans="1:6" ht="15.75" thickBot="1" x14ac:dyDescent="0.3">
      <c r="A17" s="16">
        <v>44104</v>
      </c>
      <c r="B17" s="26"/>
      <c r="C17" s="17">
        <v>49</v>
      </c>
      <c r="D17" s="17">
        <v>3442</v>
      </c>
      <c r="E17" s="18" t="s">
        <v>0</v>
      </c>
      <c r="F17" s="17">
        <v>1.42</v>
      </c>
    </row>
    <row r="18" spans="1:6" ht="15.75" thickBot="1" x14ac:dyDescent="0.3">
      <c r="A18" s="16">
        <v>44105</v>
      </c>
      <c r="B18" s="26"/>
      <c r="C18" s="17">
        <v>30</v>
      </c>
      <c r="D18" s="19">
        <v>4678</v>
      </c>
      <c r="E18" s="18" t="s">
        <v>0</v>
      </c>
      <c r="F18" s="17">
        <v>0.64</v>
      </c>
    </row>
    <row r="19" spans="1:6" ht="15.75" thickBot="1" x14ac:dyDescent="0.3">
      <c r="A19" s="16">
        <v>44106</v>
      </c>
      <c r="B19" s="26"/>
      <c r="C19" s="17">
        <v>39</v>
      </c>
      <c r="D19" s="17">
        <v>2228</v>
      </c>
      <c r="E19" s="18" t="s">
        <v>0</v>
      </c>
      <c r="F19" s="17">
        <v>1.75</v>
      </c>
    </row>
    <row r="20" spans="1:6" ht="15.75" thickBot="1" x14ac:dyDescent="0.3">
      <c r="A20" s="16">
        <v>44107</v>
      </c>
      <c r="B20" s="26"/>
      <c r="C20" s="17">
        <v>63</v>
      </c>
      <c r="D20" s="17">
        <v>3550</v>
      </c>
      <c r="E20" s="18" t="s">
        <v>0</v>
      </c>
      <c r="F20" s="17">
        <v>1.77</v>
      </c>
    </row>
    <row r="21" spans="1:6" ht="15.75" thickBot="1" x14ac:dyDescent="0.3">
      <c r="A21" s="16">
        <v>44108</v>
      </c>
      <c r="B21" s="26"/>
      <c r="C21" s="17">
        <v>53</v>
      </c>
      <c r="D21" s="17">
        <v>4746</v>
      </c>
      <c r="E21" s="18" t="s">
        <v>0</v>
      </c>
      <c r="F21" s="17">
        <v>1.1200000000000001</v>
      </c>
    </row>
    <row r="22" spans="1:6" ht="15.75" thickBot="1" x14ac:dyDescent="0.3">
      <c r="A22" s="16">
        <v>44109</v>
      </c>
      <c r="B22" s="26"/>
      <c r="C22" s="17">
        <v>23</v>
      </c>
      <c r="D22" s="17">
        <v>3053</v>
      </c>
      <c r="E22" s="18" t="s">
        <v>0</v>
      </c>
      <c r="F22" s="17">
        <v>0.75</v>
      </c>
    </row>
    <row r="23" spans="1:6" ht="15.75" thickBot="1" x14ac:dyDescent="0.3">
      <c r="A23" s="16">
        <v>44110</v>
      </c>
      <c r="B23" s="26"/>
      <c r="C23" s="17">
        <v>56</v>
      </c>
      <c r="D23" s="19">
        <v>4000</v>
      </c>
      <c r="E23" s="18" t="s">
        <v>0</v>
      </c>
      <c r="F23" s="17">
        <v>1.4</v>
      </c>
    </row>
    <row r="24" spans="1:6" ht="15.75" thickBot="1" x14ac:dyDescent="0.3">
      <c r="A24" s="16">
        <v>44111</v>
      </c>
      <c r="B24" s="26"/>
      <c r="C24" s="17">
        <v>91</v>
      </c>
      <c r="D24" s="17">
        <v>2979</v>
      </c>
      <c r="E24" s="18" t="s">
        <v>0</v>
      </c>
      <c r="F24" s="17">
        <v>3.05</v>
      </c>
    </row>
    <row r="25" spans="1:6" ht="15.75" thickBot="1" x14ac:dyDescent="0.3">
      <c r="A25" s="16">
        <v>44112</v>
      </c>
      <c r="B25" s="26"/>
      <c r="C25" s="17">
        <v>73</v>
      </c>
      <c r="D25" s="17">
        <v>5398</v>
      </c>
      <c r="E25" s="18" t="s">
        <v>0</v>
      </c>
      <c r="F25" s="17">
        <v>1.35</v>
      </c>
    </row>
    <row r="26" spans="1:6" ht="15.75" thickBot="1" x14ac:dyDescent="0.3">
      <c r="A26" s="16">
        <v>44113</v>
      </c>
      <c r="B26" s="26"/>
      <c r="C26" s="17">
        <v>113</v>
      </c>
      <c r="D26" s="17">
        <v>4443</v>
      </c>
      <c r="E26" s="18" t="s">
        <v>0</v>
      </c>
      <c r="F26" s="17">
        <v>2.54</v>
      </c>
    </row>
    <row r="27" spans="1:6" ht="15.75" thickBot="1" x14ac:dyDescent="0.3">
      <c r="A27" s="16">
        <v>44114</v>
      </c>
      <c r="B27" s="26"/>
      <c r="C27" s="17">
        <v>88</v>
      </c>
      <c r="D27" s="17">
        <v>4658</v>
      </c>
      <c r="E27" s="18" t="s">
        <v>0</v>
      </c>
      <c r="F27" s="17">
        <v>1.89</v>
      </c>
    </row>
    <row r="28" spans="1:6" ht="15.75" thickBot="1" x14ac:dyDescent="0.3">
      <c r="A28" s="16">
        <v>44115</v>
      </c>
      <c r="B28" s="26"/>
      <c r="C28" s="17">
        <v>86</v>
      </c>
      <c r="D28" s="17">
        <v>4541</v>
      </c>
      <c r="E28" s="18" t="s">
        <v>0</v>
      </c>
      <c r="F28" s="17">
        <v>1.89</v>
      </c>
    </row>
    <row r="29" spans="1:6" ht="15.75" thickBot="1" x14ac:dyDescent="0.3">
      <c r="A29" s="16">
        <v>44116</v>
      </c>
      <c r="B29" s="26"/>
      <c r="C29" s="17">
        <v>35</v>
      </c>
      <c r="D29" s="17">
        <v>2855</v>
      </c>
      <c r="E29" s="18" t="s">
        <v>0</v>
      </c>
      <c r="F29" s="17">
        <v>1.23</v>
      </c>
    </row>
    <row r="30" spans="1:6" ht="15.75" thickBot="1" x14ac:dyDescent="0.3">
      <c r="A30" s="16">
        <v>44117</v>
      </c>
      <c r="B30" s="26"/>
      <c r="C30" s="17">
        <v>97</v>
      </c>
      <c r="D30" s="17">
        <v>4523</v>
      </c>
      <c r="E30" s="18" t="s">
        <v>0</v>
      </c>
      <c r="F30" s="17">
        <v>2.14</v>
      </c>
    </row>
    <row r="31" spans="1:6" ht="15.75" thickBot="1" x14ac:dyDescent="0.3">
      <c r="A31" s="16">
        <v>44118</v>
      </c>
      <c r="B31" s="26"/>
      <c r="C31" s="17">
        <v>98</v>
      </c>
      <c r="D31" s="17">
        <v>4594</v>
      </c>
      <c r="E31" s="18" t="s">
        <v>0</v>
      </c>
      <c r="F31" s="17">
        <v>2.13</v>
      </c>
    </row>
    <row r="32" spans="1:6" ht="15.75" thickBot="1" x14ac:dyDescent="0.3">
      <c r="A32" s="16">
        <v>44119</v>
      </c>
      <c r="B32" s="26"/>
      <c r="C32" s="17">
        <v>155</v>
      </c>
      <c r="D32" s="17">
        <v>4832</v>
      </c>
      <c r="E32" s="18" t="s">
        <v>0</v>
      </c>
      <c r="F32" s="17">
        <v>3.21</v>
      </c>
    </row>
    <row r="33" spans="1:6" ht="15.75" thickBot="1" x14ac:dyDescent="0.3">
      <c r="A33" s="16">
        <v>44120</v>
      </c>
      <c r="B33" s="26"/>
      <c r="C33" s="17">
        <v>100</v>
      </c>
      <c r="D33" s="17">
        <v>4985</v>
      </c>
      <c r="E33" s="18" t="s">
        <v>0</v>
      </c>
      <c r="F33" s="17">
        <v>2.0099999999999998</v>
      </c>
    </row>
    <row r="34" spans="1:6" ht="15.75" thickBot="1" x14ac:dyDescent="0.3">
      <c r="A34" s="16">
        <v>44121</v>
      </c>
      <c r="B34" s="26"/>
      <c r="C34" s="17">
        <v>132</v>
      </c>
      <c r="D34" s="17">
        <v>5002</v>
      </c>
      <c r="E34" s="18" t="s">
        <v>0</v>
      </c>
      <c r="F34" s="17">
        <v>2.64</v>
      </c>
    </row>
    <row r="35" spans="1:6" ht="15.75" thickBot="1" x14ac:dyDescent="0.3">
      <c r="A35" s="16">
        <v>44122</v>
      </c>
      <c r="B35" s="26"/>
      <c r="C35" s="17">
        <v>83</v>
      </c>
      <c r="D35" s="17">
        <v>4682</v>
      </c>
      <c r="E35" s="18" t="s">
        <v>0</v>
      </c>
      <c r="F35" s="17">
        <v>1.77</v>
      </c>
    </row>
    <row r="36" spans="1:6" ht="15.75" thickBot="1" x14ac:dyDescent="0.3">
      <c r="A36" s="16">
        <v>44123</v>
      </c>
      <c r="B36" s="26"/>
      <c r="C36" s="17">
        <v>73</v>
      </c>
      <c r="D36" s="17">
        <v>2478</v>
      </c>
      <c r="E36" s="18" t="s">
        <v>0</v>
      </c>
      <c r="F36" s="17">
        <v>2.95</v>
      </c>
    </row>
    <row r="37" spans="1:6" ht="15.75" thickBot="1" x14ac:dyDescent="0.3">
      <c r="A37" s="16">
        <v>44124</v>
      </c>
      <c r="B37" s="26"/>
      <c r="C37" s="17">
        <v>118</v>
      </c>
      <c r="D37" s="17">
        <v>3697</v>
      </c>
      <c r="E37" s="18" t="s">
        <v>0</v>
      </c>
      <c r="F37" s="17">
        <v>3.19</v>
      </c>
    </row>
    <row r="38" spans="1:6" ht="15.75" thickBot="1" x14ac:dyDescent="0.3">
      <c r="A38" s="16">
        <v>44125</v>
      </c>
      <c r="B38" s="26"/>
      <c r="C38" s="17">
        <v>122</v>
      </c>
      <c r="D38" s="17">
        <v>3798</v>
      </c>
      <c r="E38" s="18" t="s">
        <v>0</v>
      </c>
      <c r="F38" s="17">
        <v>3.21</v>
      </c>
    </row>
    <row r="39" spans="1:6" ht="15.75" thickBot="1" x14ac:dyDescent="0.3">
      <c r="A39" s="16">
        <v>44126</v>
      </c>
      <c r="B39" s="26"/>
      <c r="C39" s="17">
        <v>129</v>
      </c>
      <c r="D39" s="17">
        <v>4406</v>
      </c>
      <c r="E39" s="18" t="s">
        <v>0</v>
      </c>
      <c r="F39" s="17">
        <v>2.93</v>
      </c>
    </row>
    <row r="40" spans="1:6" ht="15.75" thickBot="1" x14ac:dyDescent="0.3">
      <c r="A40" s="16">
        <v>44127</v>
      </c>
      <c r="B40" s="26"/>
      <c r="C40" s="17">
        <v>140</v>
      </c>
      <c r="D40" s="17">
        <v>4704</v>
      </c>
      <c r="E40" s="18" t="s">
        <v>0</v>
      </c>
      <c r="F40" s="17">
        <v>2.98</v>
      </c>
    </row>
    <row r="41" spans="1:6" ht="15.75" thickBot="1" x14ac:dyDescent="0.3">
      <c r="A41" s="16">
        <v>44128</v>
      </c>
      <c r="B41" s="26"/>
      <c r="C41" s="17">
        <v>186</v>
      </c>
      <c r="D41" s="17">
        <v>4944</v>
      </c>
      <c r="E41" s="18" t="s">
        <v>0</v>
      </c>
      <c r="F41" s="17">
        <v>3.76</v>
      </c>
    </row>
    <row r="42" spans="1:6" ht="15.75" thickBot="1" x14ac:dyDescent="0.3">
      <c r="A42" s="16">
        <v>44129</v>
      </c>
      <c r="B42" s="26"/>
      <c r="C42" s="17">
        <v>157</v>
      </c>
      <c r="D42" s="17">
        <v>4056</v>
      </c>
      <c r="E42" s="18" t="s">
        <v>0</v>
      </c>
      <c r="F42" s="17">
        <v>3.87</v>
      </c>
    </row>
    <row r="43" spans="1:6" ht="15.75" thickBot="1" x14ac:dyDescent="0.3">
      <c r="A43" s="16">
        <v>44130</v>
      </c>
      <c r="B43" s="26"/>
      <c r="C43" s="17">
        <v>91</v>
      </c>
      <c r="D43" s="17">
        <v>2990</v>
      </c>
      <c r="E43" s="18" t="s">
        <v>0</v>
      </c>
      <c r="F43" s="17">
        <v>3.04</v>
      </c>
    </row>
    <row r="44" spans="1:6" ht="15.75" thickBot="1" x14ac:dyDescent="0.3">
      <c r="A44" s="16">
        <v>44131</v>
      </c>
      <c r="B44" s="26"/>
      <c r="C44" s="17">
        <v>169</v>
      </c>
      <c r="D44" s="17">
        <v>3249</v>
      </c>
      <c r="E44" s="18" t="s">
        <v>0</v>
      </c>
      <c r="F44" s="17">
        <v>5.2</v>
      </c>
    </row>
    <row r="45" spans="1:6" ht="15.75" thickBot="1" x14ac:dyDescent="0.3">
      <c r="A45" s="16">
        <v>44132</v>
      </c>
      <c r="B45" s="26"/>
      <c r="C45" s="17">
        <v>119</v>
      </c>
      <c r="D45" s="17">
        <v>4023</v>
      </c>
      <c r="E45" s="18" t="s">
        <v>0</v>
      </c>
      <c r="F45" s="17">
        <v>2.96</v>
      </c>
    </row>
    <row r="46" spans="1:6" ht="15.75" thickBot="1" x14ac:dyDescent="0.3">
      <c r="A46" s="16">
        <v>44133</v>
      </c>
      <c r="B46" s="26"/>
      <c r="C46" s="17">
        <v>154</v>
      </c>
      <c r="D46" s="17">
        <v>4810</v>
      </c>
      <c r="E46" s="18" t="s">
        <v>0</v>
      </c>
      <c r="F46" s="17">
        <v>3.2</v>
      </c>
    </row>
    <row r="47" spans="1:6" ht="15.75" thickBot="1" x14ac:dyDescent="0.3">
      <c r="A47" s="16">
        <v>44134</v>
      </c>
      <c r="B47" s="26"/>
      <c r="C47" s="17">
        <v>140</v>
      </c>
      <c r="D47" s="17">
        <v>5229</v>
      </c>
      <c r="E47" s="18" t="s">
        <v>0</v>
      </c>
      <c r="F47" s="17">
        <v>2.68</v>
      </c>
    </row>
    <row r="48" spans="1:6" ht="15.75" thickBot="1" x14ac:dyDescent="0.3">
      <c r="A48" s="16">
        <v>44135</v>
      </c>
      <c r="B48" s="26"/>
      <c r="C48" s="17">
        <v>224</v>
      </c>
      <c r="D48" s="17">
        <v>3902</v>
      </c>
      <c r="E48" s="18" t="s">
        <v>0</v>
      </c>
      <c r="F48" s="17">
        <v>5.74</v>
      </c>
    </row>
    <row r="49" spans="1:6" ht="15.75" thickBot="1" x14ac:dyDescent="0.3">
      <c r="A49" s="16">
        <v>44136</v>
      </c>
      <c r="B49" s="26"/>
      <c r="C49" s="17">
        <v>152</v>
      </c>
      <c r="D49" s="17">
        <v>4271</v>
      </c>
      <c r="E49" s="18" t="s">
        <v>0</v>
      </c>
      <c r="F49" s="17">
        <v>3.56</v>
      </c>
    </row>
    <row r="50" spans="1:6" ht="15.75" thickBot="1" x14ac:dyDescent="0.3">
      <c r="A50" s="16">
        <v>44137</v>
      </c>
      <c r="B50" s="26"/>
      <c r="C50" s="17">
        <v>119</v>
      </c>
      <c r="D50" s="17">
        <v>2608</v>
      </c>
      <c r="E50" s="18" t="s">
        <v>0</v>
      </c>
      <c r="F50" s="17">
        <v>4.5599999999999996</v>
      </c>
    </row>
    <row r="51" spans="1:6" ht="15.75" thickBot="1" x14ac:dyDescent="0.3">
      <c r="A51" s="16">
        <v>44138</v>
      </c>
      <c r="B51" s="26"/>
      <c r="C51" s="17">
        <v>154</v>
      </c>
      <c r="D51" s="17">
        <v>4059</v>
      </c>
      <c r="E51" s="18" t="s">
        <v>0</v>
      </c>
      <c r="F51" s="17">
        <v>3.79</v>
      </c>
    </row>
    <row r="52" spans="1:6" ht="15.75" thickBot="1" x14ac:dyDescent="0.3">
      <c r="A52" s="16">
        <v>44139</v>
      </c>
      <c r="B52" s="26"/>
      <c r="C52" s="17">
        <v>228</v>
      </c>
      <c r="D52" s="17">
        <v>2958</v>
      </c>
      <c r="E52" s="18" t="s">
        <v>0</v>
      </c>
      <c r="F52" s="17">
        <v>7.71</v>
      </c>
    </row>
    <row r="53" spans="1:6" ht="15.75" thickBot="1" x14ac:dyDescent="0.3">
      <c r="A53" s="16">
        <v>44140</v>
      </c>
      <c r="B53" s="26"/>
      <c r="C53" s="17">
        <v>223</v>
      </c>
      <c r="D53" s="17">
        <v>6449</v>
      </c>
      <c r="E53" s="18" t="s">
        <v>0</v>
      </c>
      <c r="F53" s="17">
        <v>3.46</v>
      </c>
    </row>
    <row r="54" spans="1:6" ht="15.75" thickBot="1" x14ac:dyDescent="0.3">
      <c r="A54" s="16">
        <v>44141</v>
      </c>
      <c r="B54" s="26"/>
      <c r="C54" s="17">
        <v>273</v>
      </c>
      <c r="D54" s="17">
        <v>5740</v>
      </c>
      <c r="E54" s="18" t="s">
        <v>0</v>
      </c>
      <c r="F54" s="17">
        <v>4.76</v>
      </c>
    </row>
    <row r="55" spans="1:6" ht="15.75" thickBot="1" x14ac:dyDescent="0.3">
      <c r="A55" s="16">
        <v>44142</v>
      </c>
      <c r="B55" s="26"/>
      <c r="C55" s="17">
        <v>335</v>
      </c>
      <c r="D55" s="17">
        <v>6496</v>
      </c>
      <c r="E55" s="18" t="s">
        <v>0</v>
      </c>
      <c r="F55" s="17">
        <v>5.16</v>
      </c>
    </row>
    <row r="56" spans="1:6" ht="15.75" thickBot="1" x14ac:dyDescent="0.3">
      <c r="A56" s="16">
        <v>44143</v>
      </c>
      <c r="B56" s="26"/>
      <c r="C56" s="17">
        <v>255</v>
      </c>
      <c r="D56" s="17">
        <v>6290</v>
      </c>
      <c r="E56" s="18" t="s">
        <v>0</v>
      </c>
      <c r="F56" s="17">
        <v>4.05</v>
      </c>
    </row>
    <row r="57" spans="1:6" ht="15.75" thickBot="1" x14ac:dyDescent="0.3">
      <c r="A57" s="16">
        <v>44144</v>
      </c>
      <c r="B57" s="26"/>
      <c r="C57" s="17">
        <v>304</v>
      </c>
      <c r="D57" s="17">
        <v>4065</v>
      </c>
      <c r="E57" s="18" t="s">
        <v>0</v>
      </c>
      <c r="F57" s="17">
        <v>7.48</v>
      </c>
    </row>
    <row r="58" spans="1:6" ht="15.75" thickBot="1" x14ac:dyDescent="0.3">
      <c r="A58" s="16">
        <v>44145</v>
      </c>
      <c r="B58" s="26"/>
      <c r="C58" s="17">
        <v>249</v>
      </c>
      <c r="D58" s="17">
        <v>5065</v>
      </c>
      <c r="E58" s="18" t="s">
        <v>0</v>
      </c>
      <c r="F58" s="17">
        <v>4.92</v>
      </c>
    </row>
    <row r="59" spans="1:6" ht="15.75" thickBot="1" x14ac:dyDescent="0.3">
      <c r="A59" s="16">
        <v>44146</v>
      </c>
      <c r="B59" s="26"/>
      <c r="C59" s="17">
        <v>322</v>
      </c>
      <c r="D59" s="17">
        <v>5453</v>
      </c>
      <c r="E59" s="18" t="s">
        <v>0</v>
      </c>
      <c r="F59" s="17">
        <v>5.91</v>
      </c>
    </row>
    <row r="60" spans="1:6" ht="15.75" thickBot="1" x14ac:dyDescent="0.3">
      <c r="A60" s="16">
        <v>44147</v>
      </c>
      <c r="B60" s="26"/>
      <c r="C60" s="17">
        <v>333</v>
      </c>
      <c r="D60" s="17">
        <v>6789</v>
      </c>
      <c r="E60" s="18" t="s">
        <v>0</v>
      </c>
      <c r="F60" s="17">
        <v>4.9000000000000004</v>
      </c>
    </row>
    <row r="61" spans="1:6" ht="15.75" thickBot="1" x14ac:dyDescent="0.3">
      <c r="A61" s="16">
        <v>44148</v>
      </c>
      <c r="B61" s="26"/>
      <c r="C61" s="17">
        <v>357</v>
      </c>
      <c r="D61" s="17">
        <v>7187</v>
      </c>
      <c r="E61" s="18" t="s">
        <v>0</v>
      </c>
      <c r="F61" s="17">
        <v>4.97</v>
      </c>
    </row>
    <row r="62" spans="1:6" ht="15.75" thickBot="1" x14ac:dyDescent="0.3">
      <c r="A62" s="16">
        <v>44149</v>
      </c>
      <c r="B62" s="26"/>
      <c r="C62" s="17">
        <v>411</v>
      </c>
      <c r="D62" s="17">
        <v>6267</v>
      </c>
      <c r="E62" s="18" t="s">
        <v>0</v>
      </c>
      <c r="F62" s="17">
        <v>6.56</v>
      </c>
    </row>
    <row r="63" spans="1:6" ht="15.75" thickBot="1" x14ac:dyDescent="0.3">
      <c r="A63" s="16">
        <v>44150</v>
      </c>
      <c r="B63" s="26"/>
      <c r="C63" s="17">
        <v>461</v>
      </c>
      <c r="D63" s="17">
        <v>7420</v>
      </c>
      <c r="E63" s="18" t="s">
        <v>0</v>
      </c>
      <c r="F63" s="17">
        <v>6.21</v>
      </c>
    </row>
    <row r="64" spans="1:6" ht="15.75" thickBot="1" x14ac:dyDescent="0.3">
      <c r="A64" s="16">
        <v>44151</v>
      </c>
      <c r="B64" s="26"/>
      <c r="C64" s="17">
        <v>224</v>
      </c>
      <c r="D64" s="17">
        <v>7420</v>
      </c>
      <c r="E64" s="18" t="s">
        <v>0</v>
      </c>
      <c r="F64" s="17">
        <v>3.02</v>
      </c>
    </row>
    <row r="65" spans="1:6" ht="15.75" thickBot="1" x14ac:dyDescent="0.3">
      <c r="A65" s="16">
        <v>44152</v>
      </c>
      <c r="B65" s="26"/>
      <c r="C65" s="17">
        <v>226</v>
      </c>
      <c r="D65" s="17">
        <v>1917</v>
      </c>
      <c r="E65" s="18" t="s">
        <v>0</v>
      </c>
      <c r="F65" s="17">
        <v>11.79</v>
      </c>
    </row>
    <row r="66" spans="1:6" ht="15.75" thickBot="1" x14ac:dyDescent="0.3">
      <c r="A66" s="16">
        <v>44153</v>
      </c>
      <c r="B66" s="26"/>
      <c r="C66" s="17">
        <v>427</v>
      </c>
      <c r="D66" s="17">
        <v>5975</v>
      </c>
      <c r="E66" s="18" t="s">
        <v>0</v>
      </c>
      <c r="F66" s="17">
        <v>7.15</v>
      </c>
    </row>
    <row r="67" spans="1:6" ht="15.75" thickBot="1" x14ac:dyDescent="0.3">
      <c r="A67" s="16">
        <v>44154</v>
      </c>
      <c r="B67" s="26"/>
      <c r="C67" s="17">
        <v>407</v>
      </c>
      <c r="D67" s="17">
        <v>6132</v>
      </c>
      <c r="E67" s="18" t="s">
        <v>0</v>
      </c>
      <c r="F67" s="17">
        <v>6.64</v>
      </c>
    </row>
    <row r="68" spans="1:6" ht="15.75" thickBot="1" x14ac:dyDescent="0.3">
      <c r="A68" s="16">
        <v>44155</v>
      </c>
      <c r="B68" s="26"/>
      <c r="C68" s="17">
        <v>441</v>
      </c>
      <c r="D68" s="17">
        <v>6153</v>
      </c>
      <c r="E68" s="18" t="s">
        <v>0</v>
      </c>
      <c r="F68" s="17">
        <v>7.17</v>
      </c>
    </row>
    <row r="69" spans="1:6" ht="15.75" thickBot="1" x14ac:dyDescent="0.3">
      <c r="A69" s="16">
        <v>44156</v>
      </c>
      <c r="B69" s="26"/>
      <c r="C69" s="17">
        <v>458</v>
      </c>
      <c r="D69" s="17">
        <v>7025</v>
      </c>
      <c r="E69" s="18" t="s">
        <v>0</v>
      </c>
      <c r="F69" s="17">
        <v>6.52</v>
      </c>
    </row>
    <row r="70" spans="1:6" ht="15.75" thickBot="1" x14ac:dyDescent="0.3">
      <c r="A70" s="16">
        <v>44157</v>
      </c>
      <c r="B70" s="26"/>
      <c r="C70" s="17">
        <v>392</v>
      </c>
      <c r="D70" s="17">
        <v>7098</v>
      </c>
      <c r="E70" s="18" t="s">
        <v>0</v>
      </c>
      <c r="F70" s="17">
        <v>5.52</v>
      </c>
    </row>
    <row r="71" spans="1:6" ht="15.75" thickBot="1" x14ac:dyDescent="0.3">
      <c r="A71" s="16">
        <v>44158</v>
      </c>
      <c r="B71" s="26"/>
      <c r="C71" s="17">
        <v>449</v>
      </c>
      <c r="D71" s="17">
        <v>5550</v>
      </c>
      <c r="E71" s="18" t="s">
        <v>0</v>
      </c>
      <c r="F71" s="17">
        <v>8.09</v>
      </c>
    </row>
    <row r="72" spans="1:6" ht="15.75" thickBot="1" x14ac:dyDescent="0.3">
      <c r="A72" s="16">
        <v>44159</v>
      </c>
      <c r="B72" s="26"/>
      <c r="C72" s="17">
        <v>537</v>
      </c>
      <c r="D72" s="17">
        <v>6804</v>
      </c>
      <c r="E72" s="18" t="s">
        <v>0</v>
      </c>
      <c r="F72" s="17">
        <v>7.89</v>
      </c>
    </row>
    <row r="73" spans="1:6" ht="15.75" thickBot="1" x14ac:dyDescent="0.3">
      <c r="A73" s="16">
        <v>44160</v>
      </c>
      <c r="B73" s="26"/>
      <c r="C73" s="17">
        <v>424</v>
      </c>
      <c r="D73" s="17">
        <v>7158</v>
      </c>
      <c r="E73" s="18" t="s">
        <v>0</v>
      </c>
      <c r="F73" s="17">
        <v>5.92</v>
      </c>
    </row>
    <row r="74" spans="1:6" ht="15.75" thickBot="1" x14ac:dyDescent="0.3">
      <c r="A74" s="16">
        <v>44161</v>
      </c>
      <c r="B74" s="26"/>
      <c r="C74" s="17">
        <v>576</v>
      </c>
      <c r="D74" s="17">
        <v>8016</v>
      </c>
      <c r="E74" s="18" t="s">
        <v>0</v>
      </c>
      <c r="F74" s="17">
        <v>7.19</v>
      </c>
    </row>
    <row r="75" spans="1:6" ht="15.75" thickBot="1" x14ac:dyDescent="0.3">
      <c r="A75" s="16">
        <v>44162</v>
      </c>
      <c r="B75" s="26"/>
      <c r="C75" s="17">
        <v>425</v>
      </c>
      <c r="D75" s="17">
        <v>7282</v>
      </c>
      <c r="E75" s="18" t="s">
        <v>0</v>
      </c>
      <c r="F75" s="17">
        <v>5.84</v>
      </c>
    </row>
    <row r="76" spans="1:6" ht="15.75" thickBot="1" x14ac:dyDescent="0.3">
      <c r="A76" s="16">
        <v>44163</v>
      </c>
      <c r="B76" s="26"/>
      <c r="C76" s="17">
        <v>447</v>
      </c>
      <c r="D76" s="17">
        <v>7446</v>
      </c>
      <c r="E76" s="18" t="s">
        <v>0</v>
      </c>
      <c r="F76" s="17">
        <v>6</v>
      </c>
    </row>
    <row r="77" spans="1:6" ht="15.75" thickBot="1" x14ac:dyDescent="0.3">
      <c r="A77" s="16">
        <v>44164</v>
      </c>
      <c r="B77" s="26"/>
      <c r="C77" s="17">
        <v>355</v>
      </c>
      <c r="D77" s="17">
        <v>6699</v>
      </c>
      <c r="E77" s="18" t="s">
        <v>0</v>
      </c>
      <c r="F77" s="17">
        <v>5.3</v>
      </c>
    </row>
    <row r="78" spans="1:6" ht="15.75" thickBot="1" x14ac:dyDescent="0.3">
      <c r="A78" s="16">
        <v>44165</v>
      </c>
      <c r="B78" s="26"/>
      <c r="C78" s="17">
        <v>341</v>
      </c>
      <c r="D78" s="17">
        <v>5149</v>
      </c>
      <c r="E78" s="18" t="s">
        <v>0</v>
      </c>
      <c r="F78" s="17">
        <v>6.62</v>
      </c>
    </row>
    <row r="79" spans="1:6" ht="15.75" thickBot="1" x14ac:dyDescent="0.3">
      <c r="A79" s="16">
        <v>44166</v>
      </c>
      <c r="B79" s="26"/>
      <c r="C79" s="17">
        <v>283</v>
      </c>
      <c r="D79" s="17">
        <v>6553</v>
      </c>
      <c r="E79" s="18" t="s">
        <v>0</v>
      </c>
      <c r="F79" s="17">
        <v>4.32</v>
      </c>
    </row>
    <row r="80" spans="1:6" ht="15.75" thickBot="1" x14ac:dyDescent="0.3">
      <c r="A80" s="16">
        <v>44167</v>
      </c>
      <c r="B80" s="26"/>
      <c r="C80" s="17">
        <v>342</v>
      </c>
      <c r="D80" s="17">
        <v>5008</v>
      </c>
      <c r="E80" s="18" t="s">
        <v>0</v>
      </c>
      <c r="F80" s="17">
        <v>6.83</v>
      </c>
    </row>
    <row r="81" spans="1:6" ht="15.75" thickBot="1" x14ac:dyDescent="0.3">
      <c r="A81" s="16">
        <v>44168</v>
      </c>
      <c r="B81" s="26"/>
      <c r="C81" s="17">
        <v>417</v>
      </c>
      <c r="D81" s="17">
        <v>6306</v>
      </c>
      <c r="E81" s="18" t="s">
        <v>0</v>
      </c>
      <c r="F81" s="17">
        <v>6.61</v>
      </c>
    </row>
    <row r="82" spans="1:6" ht="15.75" thickBot="1" x14ac:dyDescent="0.3">
      <c r="A82" s="16">
        <v>44169</v>
      </c>
      <c r="B82" s="26"/>
      <c r="C82" s="17">
        <v>474</v>
      </c>
      <c r="D82" s="17">
        <v>5805</v>
      </c>
      <c r="E82" s="18" t="s">
        <v>0</v>
      </c>
      <c r="F82" s="17">
        <v>8.17</v>
      </c>
    </row>
    <row r="83" spans="1:6" ht="15.75" thickBot="1" x14ac:dyDescent="0.3">
      <c r="A83" s="16">
        <v>44170</v>
      </c>
      <c r="B83" s="26"/>
      <c r="C83" s="17">
        <v>353</v>
      </c>
      <c r="D83" s="19">
        <v>6696</v>
      </c>
      <c r="E83" s="18" t="s">
        <v>0</v>
      </c>
      <c r="F83" s="17">
        <v>5.27</v>
      </c>
    </row>
    <row r="84" spans="1:6" ht="15.75" thickBot="1" x14ac:dyDescent="0.3">
      <c r="A84" s="16">
        <v>44171</v>
      </c>
      <c r="B84" s="26"/>
      <c r="C84" s="17">
        <v>422</v>
      </c>
      <c r="D84" s="19">
        <v>6852</v>
      </c>
      <c r="E84" s="18" t="s">
        <v>0</v>
      </c>
      <c r="F84" s="17">
        <v>6.16</v>
      </c>
    </row>
    <row r="85" spans="1:6" ht="15.75" thickBot="1" x14ac:dyDescent="0.3">
      <c r="A85" s="16">
        <v>44172</v>
      </c>
      <c r="B85" s="26"/>
      <c r="C85" s="17">
        <v>402</v>
      </c>
      <c r="D85" s="17">
        <v>4901</v>
      </c>
      <c r="E85" s="18" t="s">
        <v>0</v>
      </c>
      <c r="F85" s="17">
        <v>8.1999999999999993</v>
      </c>
    </row>
    <row r="86" spans="1:6" ht="15.75" thickBot="1" x14ac:dyDescent="0.3">
      <c r="A86" s="16">
        <v>44173</v>
      </c>
      <c r="B86" s="26"/>
      <c r="C86" s="17">
        <v>245</v>
      </c>
      <c r="D86" s="17">
        <v>5019</v>
      </c>
      <c r="E86" s="18" t="s">
        <v>0</v>
      </c>
      <c r="F86" s="17">
        <v>4.88</v>
      </c>
    </row>
    <row r="87" spans="1:6" ht="15.75" thickBot="1" x14ac:dyDescent="0.3">
      <c r="A87" s="16">
        <v>44174</v>
      </c>
      <c r="B87" s="26"/>
      <c r="C87" s="17">
        <v>359</v>
      </c>
      <c r="D87" s="19">
        <v>5719</v>
      </c>
      <c r="E87" s="18" t="s">
        <v>0</v>
      </c>
      <c r="F87" s="17">
        <v>6.28</v>
      </c>
    </row>
    <row r="88" spans="1:6" ht="15.75" thickBot="1" x14ac:dyDescent="0.3">
      <c r="A88" s="16">
        <v>44175</v>
      </c>
      <c r="B88" s="26"/>
      <c r="C88" s="17">
        <v>275</v>
      </c>
      <c r="D88" s="17">
        <v>5888</v>
      </c>
      <c r="E88" s="18" t="s">
        <v>0</v>
      </c>
      <c r="F88" s="17">
        <v>4.67</v>
      </c>
    </row>
    <row r="89" spans="1:6" ht="15.75" thickBot="1" x14ac:dyDescent="0.3">
      <c r="A89" s="16">
        <v>44176</v>
      </c>
      <c r="B89" s="26"/>
      <c r="C89" s="17">
        <v>319</v>
      </c>
      <c r="D89" s="17">
        <v>6629</v>
      </c>
      <c r="E89" s="18" t="s">
        <v>0</v>
      </c>
      <c r="F89" s="17">
        <v>4.8099999999999996</v>
      </c>
    </row>
    <row r="90" spans="1:6" ht="15.75" thickBot="1" x14ac:dyDescent="0.3">
      <c r="A90" s="16">
        <v>44177</v>
      </c>
      <c r="B90" s="26"/>
      <c r="C90" s="17">
        <v>286</v>
      </c>
      <c r="D90" s="19">
        <v>6695</v>
      </c>
      <c r="E90" s="18" t="s">
        <v>0</v>
      </c>
      <c r="F90" s="17">
        <v>4.2699999999999996</v>
      </c>
    </row>
    <row r="91" spans="1:6" ht="15.75" thickBot="1" x14ac:dyDescent="0.3">
      <c r="A91" s="16">
        <v>44178</v>
      </c>
      <c r="B91" s="26"/>
      <c r="C91" s="17">
        <v>279</v>
      </c>
      <c r="D91" s="19">
        <v>5965</v>
      </c>
      <c r="E91" s="18" t="s">
        <v>0</v>
      </c>
      <c r="F91" s="17">
        <v>4.68</v>
      </c>
    </row>
    <row r="92" spans="1:6" ht="15.75" thickBot="1" x14ac:dyDescent="0.3">
      <c r="A92" s="16">
        <v>44179</v>
      </c>
      <c r="B92" s="26"/>
      <c r="C92" s="17">
        <v>261</v>
      </c>
      <c r="D92" s="17">
        <v>4080</v>
      </c>
      <c r="E92" s="18" t="s">
        <v>0</v>
      </c>
      <c r="F92" s="17">
        <v>6.4</v>
      </c>
    </row>
    <row r="93" spans="1:6" ht="15.75" thickBot="1" x14ac:dyDescent="0.3">
      <c r="A93" s="16">
        <v>44180</v>
      </c>
      <c r="B93" s="26"/>
      <c r="C93" s="17">
        <v>205</v>
      </c>
      <c r="D93" s="17">
        <v>4771</v>
      </c>
      <c r="E93" s="18" t="s">
        <v>0</v>
      </c>
      <c r="F93" s="17">
        <v>4.3</v>
      </c>
    </row>
    <row r="94" spans="1:6" ht="15.75" thickBot="1" x14ac:dyDescent="0.3">
      <c r="A94" s="16">
        <v>44181</v>
      </c>
      <c r="B94" s="26"/>
      <c r="C94" s="17">
        <v>158</v>
      </c>
      <c r="D94" s="17">
        <v>5375</v>
      </c>
      <c r="E94" s="18" t="s">
        <v>0</v>
      </c>
      <c r="F94" s="17">
        <v>2.94</v>
      </c>
    </row>
    <row r="95" spans="1:6" ht="15.75" thickBot="1" x14ac:dyDescent="0.3">
      <c r="A95" s="16">
        <v>44182</v>
      </c>
      <c r="B95" s="26"/>
      <c r="C95" s="17">
        <v>238</v>
      </c>
      <c r="D95" s="17">
        <v>6589</v>
      </c>
      <c r="E95" s="18" t="s">
        <v>0</v>
      </c>
      <c r="F95" s="17">
        <v>3.61</v>
      </c>
    </row>
    <row r="96" spans="1:6" ht="15.75" thickBot="1" x14ac:dyDescent="0.3">
      <c r="A96" s="16">
        <v>44183</v>
      </c>
      <c r="B96" s="26"/>
      <c r="C96" s="17">
        <v>259</v>
      </c>
      <c r="D96" s="17">
        <v>4755</v>
      </c>
      <c r="E96" s="18" t="s">
        <v>0</v>
      </c>
      <c r="F96" s="17">
        <v>5.45</v>
      </c>
    </row>
    <row r="97" spans="1:6" ht="15.75" thickBot="1" x14ac:dyDescent="0.3">
      <c r="A97" s="16">
        <v>44184</v>
      </c>
      <c r="B97" s="26"/>
      <c r="C97" s="17">
        <v>205</v>
      </c>
      <c r="D97" s="17">
        <v>5749</v>
      </c>
      <c r="E97" s="18" t="s">
        <v>0</v>
      </c>
      <c r="F97" s="17">
        <v>3.57</v>
      </c>
    </row>
    <row r="98" spans="1:6" ht="15.75" thickBot="1" x14ac:dyDescent="0.3">
      <c r="A98" s="16">
        <v>44185</v>
      </c>
      <c r="B98" s="26"/>
      <c r="C98" s="17">
        <v>212</v>
      </c>
      <c r="D98" s="17">
        <v>5403</v>
      </c>
      <c r="E98" s="18" t="s">
        <v>0</v>
      </c>
      <c r="F98" s="17">
        <v>3.92</v>
      </c>
    </row>
    <row r="99" spans="1:6" ht="15.75" thickBot="1" x14ac:dyDescent="0.3">
      <c r="A99" s="16">
        <v>44186</v>
      </c>
      <c r="B99" s="26"/>
      <c r="C99" s="17">
        <v>140</v>
      </c>
      <c r="D99" s="17">
        <v>3916</v>
      </c>
      <c r="E99" s="18" t="s">
        <v>0</v>
      </c>
      <c r="F99" s="17">
        <v>3.58</v>
      </c>
    </row>
    <row r="100" spans="1:6" ht="15.75" thickBot="1" x14ac:dyDescent="0.3">
      <c r="A100" s="16">
        <v>44187</v>
      </c>
      <c r="B100" s="26"/>
      <c r="C100" s="17">
        <v>159</v>
      </c>
      <c r="D100" s="17">
        <v>4663</v>
      </c>
      <c r="E100" s="18" t="s">
        <v>0</v>
      </c>
      <c r="F100" s="17">
        <v>3.41</v>
      </c>
    </row>
    <row r="101" spans="1:6" ht="15.75" thickBot="1" x14ac:dyDescent="0.3">
      <c r="A101" s="16">
        <v>44188</v>
      </c>
      <c r="B101" s="26"/>
      <c r="C101" s="17">
        <v>67</v>
      </c>
      <c r="D101" s="17">
        <v>3770</v>
      </c>
      <c r="E101" s="18" t="s">
        <v>0</v>
      </c>
      <c r="F101" s="17">
        <v>1.78</v>
      </c>
    </row>
    <row r="102" spans="1:6" ht="15.75" thickBot="1" x14ac:dyDescent="0.3">
      <c r="A102" s="16">
        <v>44189</v>
      </c>
      <c r="B102" s="26"/>
      <c r="C102" s="17">
        <v>238</v>
      </c>
      <c r="D102" s="17">
        <v>4683</v>
      </c>
      <c r="E102" s="18" t="s">
        <v>0</v>
      </c>
      <c r="F102" s="17">
        <v>5.08</v>
      </c>
    </row>
    <row r="103" spans="1:6" ht="15.75" thickBot="1" x14ac:dyDescent="0.3">
      <c r="A103" s="16">
        <v>44190</v>
      </c>
      <c r="B103" s="26"/>
      <c r="C103" s="20">
        <v>123</v>
      </c>
      <c r="D103" s="20">
        <v>4092</v>
      </c>
      <c r="E103" s="18" t="s">
        <v>0</v>
      </c>
      <c r="F103" s="17">
        <v>3.01</v>
      </c>
    </row>
    <row r="104" spans="1:6" ht="15.75" thickBot="1" x14ac:dyDescent="0.3">
      <c r="A104" s="16">
        <v>44191</v>
      </c>
      <c r="B104" s="26"/>
      <c r="C104" s="20">
        <v>137</v>
      </c>
      <c r="D104" s="20">
        <v>3673</v>
      </c>
      <c r="E104" s="18" t="s">
        <v>0</v>
      </c>
      <c r="F104" s="17">
        <v>3.73</v>
      </c>
    </row>
    <row r="105" spans="1:6" ht="15.75" thickBot="1" x14ac:dyDescent="0.3">
      <c r="A105" s="16">
        <v>44192</v>
      </c>
      <c r="B105" s="26"/>
      <c r="C105" s="20">
        <v>136</v>
      </c>
      <c r="D105" s="20">
        <v>3571</v>
      </c>
      <c r="E105" s="18" t="s">
        <v>0</v>
      </c>
      <c r="F105" s="17">
        <v>3.81</v>
      </c>
    </row>
    <row r="106" spans="1:6" ht="15.75" thickBot="1" x14ac:dyDescent="0.3">
      <c r="A106" s="16">
        <v>44193</v>
      </c>
      <c r="B106" s="26"/>
      <c r="C106" s="20">
        <v>155</v>
      </c>
      <c r="D106" s="20">
        <v>2609</v>
      </c>
      <c r="E106" s="18" t="s">
        <v>0</v>
      </c>
      <c r="F106" s="17">
        <v>5.94</v>
      </c>
    </row>
    <row r="107" spans="1:6" ht="15.75" thickBot="1" x14ac:dyDescent="0.3">
      <c r="A107" s="16">
        <v>44194</v>
      </c>
      <c r="B107" s="26"/>
      <c r="C107" s="20">
        <v>118</v>
      </c>
      <c r="D107" s="20">
        <v>4219</v>
      </c>
      <c r="E107" s="18" t="s">
        <v>0</v>
      </c>
      <c r="F107" s="17">
        <v>2.8</v>
      </c>
    </row>
    <row r="108" spans="1:6" ht="15.75" thickBot="1" x14ac:dyDescent="0.3">
      <c r="A108" s="16">
        <v>44195</v>
      </c>
      <c r="B108" s="26"/>
      <c r="C108" s="20">
        <v>166</v>
      </c>
      <c r="D108" s="20">
        <v>4175</v>
      </c>
      <c r="E108" s="18" t="s">
        <v>0</v>
      </c>
      <c r="F108" s="17">
        <v>3.98</v>
      </c>
    </row>
    <row r="109" spans="1:6" ht="15.75" thickBot="1" x14ac:dyDescent="0.3">
      <c r="A109" s="16">
        <v>44196</v>
      </c>
      <c r="B109" s="26"/>
      <c r="C109" s="20">
        <v>146</v>
      </c>
      <c r="D109" s="20">
        <v>4433</v>
      </c>
      <c r="E109" s="18" t="s">
        <v>0</v>
      </c>
      <c r="F109" s="17">
        <v>3.29</v>
      </c>
    </row>
    <row r="110" spans="1:6" ht="15.75" thickBot="1" x14ac:dyDescent="0.3">
      <c r="A110" s="16">
        <v>44197</v>
      </c>
      <c r="B110" s="26"/>
      <c r="C110" s="20">
        <v>186</v>
      </c>
      <c r="D110" s="20">
        <v>4449</v>
      </c>
      <c r="E110" s="18" t="s">
        <v>0</v>
      </c>
      <c r="F110" s="17">
        <v>4.18</v>
      </c>
    </row>
    <row r="111" spans="1:6" ht="15.75" thickBot="1" x14ac:dyDescent="0.3">
      <c r="A111" s="16">
        <v>44198</v>
      </c>
      <c r="B111" s="26"/>
      <c r="C111" s="20">
        <v>132</v>
      </c>
      <c r="D111" s="20">
        <v>3891</v>
      </c>
      <c r="E111" s="18" t="s">
        <v>0</v>
      </c>
      <c r="F111" s="17">
        <v>3.39</v>
      </c>
    </row>
    <row r="112" spans="1:6" ht="15.75" thickBot="1" x14ac:dyDescent="0.3">
      <c r="A112" s="16">
        <v>44199</v>
      </c>
      <c r="B112" s="26"/>
      <c r="C112" s="20">
        <v>126</v>
      </c>
      <c r="D112" s="20">
        <v>4043</v>
      </c>
      <c r="E112" s="18" t="s">
        <v>0</v>
      </c>
      <c r="F112" s="17">
        <v>3.12</v>
      </c>
    </row>
    <row r="113" spans="1:6" ht="15.75" thickBot="1" x14ac:dyDescent="0.3">
      <c r="A113" s="16">
        <v>44200</v>
      </c>
      <c r="B113" s="26"/>
      <c r="C113" s="20">
        <v>117</v>
      </c>
      <c r="D113" s="20">
        <v>2560</v>
      </c>
      <c r="E113" s="18" t="s">
        <v>0</v>
      </c>
      <c r="F113" s="17">
        <v>4.57</v>
      </c>
    </row>
    <row r="114" spans="1:6" ht="15.75" thickBot="1" x14ac:dyDescent="0.3">
      <c r="A114" s="16">
        <v>44201</v>
      </c>
      <c r="B114" s="26"/>
      <c r="C114" s="20">
        <v>132</v>
      </c>
      <c r="D114" s="20">
        <v>3713</v>
      </c>
      <c r="E114" s="18" t="s">
        <v>0</v>
      </c>
      <c r="F114" s="17">
        <v>3.56</v>
      </c>
    </row>
    <row r="115" spans="1:6" ht="15.75" thickBot="1" x14ac:dyDescent="0.3">
      <c r="A115" s="21">
        <v>44202</v>
      </c>
      <c r="B115" s="27"/>
      <c r="C115" s="20">
        <v>136</v>
      </c>
      <c r="D115" s="20">
        <v>4870</v>
      </c>
      <c r="E115" s="18" t="s">
        <v>0</v>
      </c>
      <c r="F115" s="17">
        <v>2.79</v>
      </c>
    </row>
    <row r="116" spans="1:6" ht="15.75" thickBot="1" x14ac:dyDescent="0.3">
      <c r="A116" s="21">
        <v>44203</v>
      </c>
      <c r="B116" s="27"/>
      <c r="C116" s="20">
        <v>156</v>
      </c>
      <c r="D116" s="20">
        <v>5167</v>
      </c>
      <c r="E116" s="18" t="s">
        <v>0</v>
      </c>
      <c r="F116" s="17">
        <v>3.02</v>
      </c>
    </row>
    <row r="117" spans="1:6" ht="15.75" thickBot="1" x14ac:dyDescent="0.3">
      <c r="A117" s="21">
        <v>44204</v>
      </c>
      <c r="B117" s="27"/>
      <c r="C117" s="20">
        <v>155</v>
      </c>
      <c r="D117" s="20">
        <v>4492</v>
      </c>
      <c r="E117" s="18" t="s">
        <v>0</v>
      </c>
      <c r="F117" s="17">
        <v>3.45</v>
      </c>
    </row>
    <row r="118" spans="1:6" ht="15.75" thickBot="1" x14ac:dyDescent="0.3">
      <c r="A118" s="21">
        <v>44205</v>
      </c>
      <c r="B118" s="27"/>
      <c r="C118" s="20">
        <v>128</v>
      </c>
      <c r="D118" s="20">
        <v>4980</v>
      </c>
      <c r="E118" s="18" t="s">
        <v>0</v>
      </c>
      <c r="F118" s="17">
        <v>2.57</v>
      </c>
    </row>
    <row r="119" spans="1:6" ht="15.75" thickBot="1" x14ac:dyDescent="0.3">
      <c r="A119" s="21">
        <v>44206</v>
      </c>
      <c r="B119" s="27"/>
      <c r="C119" s="20">
        <v>150</v>
      </c>
      <c r="D119" s="20">
        <v>4998</v>
      </c>
      <c r="E119" s="18" t="s">
        <v>0</v>
      </c>
      <c r="F119" s="17">
        <v>3</v>
      </c>
    </row>
    <row r="120" spans="1:6" ht="15.75" thickBot="1" x14ac:dyDescent="0.3">
      <c r="A120" s="21">
        <v>44207</v>
      </c>
      <c r="C120" s="20">
        <v>122</v>
      </c>
      <c r="D120" s="20">
        <v>3546</v>
      </c>
      <c r="E120" s="18" t="s">
        <v>0</v>
      </c>
      <c r="F120" s="17">
        <v>3.44</v>
      </c>
    </row>
    <row r="121" spans="1:6" ht="15.75" thickBot="1" x14ac:dyDescent="0.3">
      <c r="A121" s="21">
        <v>44208</v>
      </c>
      <c r="B121" s="27">
        <v>0</v>
      </c>
      <c r="C121" s="20">
        <v>98</v>
      </c>
      <c r="D121" s="20">
        <v>5263</v>
      </c>
      <c r="E121" s="18" t="s">
        <v>0</v>
      </c>
      <c r="F121" s="17">
        <v>1.86</v>
      </c>
    </row>
    <row r="122" spans="1:6" ht="15.75" thickBot="1" x14ac:dyDescent="0.3">
      <c r="A122" s="21">
        <v>44209</v>
      </c>
      <c r="B122" s="27">
        <v>0</v>
      </c>
      <c r="C122" s="20">
        <v>122</v>
      </c>
      <c r="D122" s="20">
        <v>5710</v>
      </c>
      <c r="E122" s="18" t="s">
        <v>0</v>
      </c>
      <c r="F122" s="17">
        <v>2.14</v>
      </c>
    </row>
    <row r="123" spans="1:6" ht="15.75" thickBot="1" x14ac:dyDescent="0.3">
      <c r="A123" s="21">
        <v>44210</v>
      </c>
      <c r="B123" s="27">
        <v>0</v>
      </c>
      <c r="C123" s="20">
        <v>162</v>
      </c>
      <c r="D123" s="20">
        <v>5264</v>
      </c>
      <c r="E123" s="18" t="s">
        <v>0</v>
      </c>
      <c r="F123" s="17">
        <v>3.08</v>
      </c>
    </row>
    <row r="124" spans="1:6" ht="15.75" thickBot="1" x14ac:dyDescent="0.3">
      <c r="A124" s="21">
        <v>44211</v>
      </c>
      <c r="B124" s="27">
        <v>0</v>
      </c>
      <c r="C124" s="20">
        <v>125</v>
      </c>
      <c r="D124" s="20">
        <v>5153</v>
      </c>
      <c r="E124" s="18" t="s">
        <v>0</v>
      </c>
      <c r="F124" s="17">
        <v>2.4300000000000002</v>
      </c>
    </row>
    <row r="125" spans="1:6" ht="15.75" thickBot="1" x14ac:dyDescent="0.3">
      <c r="A125" s="21">
        <v>44212</v>
      </c>
      <c r="B125" s="27">
        <v>0</v>
      </c>
      <c r="C125" s="22">
        <v>139</v>
      </c>
      <c r="D125" s="23">
        <v>6784</v>
      </c>
      <c r="E125" s="18" t="s">
        <v>0</v>
      </c>
      <c r="F125" s="20">
        <v>2.0499999999999998</v>
      </c>
    </row>
    <row r="126" spans="1:6" ht="15.75" thickBot="1" x14ac:dyDescent="0.3">
      <c r="A126" s="21">
        <v>44213</v>
      </c>
      <c r="B126" s="27">
        <v>0</v>
      </c>
      <c r="C126" s="22">
        <v>131</v>
      </c>
      <c r="D126" s="23">
        <v>5477</v>
      </c>
      <c r="E126" s="18" t="s">
        <v>0</v>
      </c>
      <c r="F126" s="20">
        <v>2.39</v>
      </c>
    </row>
    <row r="127" spans="1:6" ht="15.75" thickBot="1" x14ac:dyDescent="0.3">
      <c r="A127" s="21">
        <v>44214</v>
      </c>
      <c r="B127" s="27">
        <v>0</v>
      </c>
      <c r="C127" s="22">
        <v>92</v>
      </c>
      <c r="D127" s="22">
        <v>4478</v>
      </c>
      <c r="E127" s="18" t="s">
        <v>0</v>
      </c>
      <c r="F127" s="20">
        <v>2.0499999999999998</v>
      </c>
    </row>
    <row r="128" spans="1:6" ht="15.75" thickBot="1" x14ac:dyDescent="0.3">
      <c r="A128" s="21">
        <v>44215</v>
      </c>
      <c r="B128" s="27">
        <v>0</v>
      </c>
      <c r="C128" s="22">
        <v>66</v>
      </c>
      <c r="D128" s="22">
        <v>5826</v>
      </c>
      <c r="E128" s="18" t="s">
        <v>0</v>
      </c>
      <c r="F128" s="20">
        <v>1.1299999999999999</v>
      </c>
    </row>
    <row r="129" spans="1:6" ht="15.75" thickBot="1" x14ac:dyDescent="0.3">
      <c r="A129" s="21">
        <v>44216</v>
      </c>
      <c r="B129" s="27">
        <v>0</v>
      </c>
      <c r="C129" s="22">
        <v>127</v>
      </c>
      <c r="D129" s="22">
        <v>6540</v>
      </c>
      <c r="E129" s="18" t="s">
        <v>0</v>
      </c>
      <c r="F129" s="20">
        <v>1.94</v>
      </c>
    </row>
    <row r="130" spans="1:6" ht="15.75" thickBot="1" x14ac:dyDescent="0.3">
      <c r="A130" s="21">
        <v>44217</v>
      </c>
      <c r="B130" s="27">
        <v>0</v>
      </c>
      <c r="C130" s="22">
        <v>126</v>
      </c>
      <c r="D130" s="22">
        <v>5798</v>
      </c>
      <c r="E130" s="18" t="s">
        <v>0</v>
      </c>
      <c r="F130" s="20">
        <v>2.17</v>
      </c>
    </row>
    <row r="131" spans="1:6" ht="15.75" thickBot="1" x14ac:dyDescent="0.3">
      <c r="A131" s="21">
        <v>44218</v>
      </c>
      <c r="B131" s="27">
        <v>0</v>
      </c>
      <c r="C131" s="22">
        <v>118</v>
      </c>
      <c r="D131" s="22">
        <v>5777</v>
      </c>
      <c r="E131" s="18" t="s">
        <v>0</v>
      </c>
      <c r="F131" s="20">
        <v>2.04</v>
      </c>
    </row>
    <row r="132" spans="1:6" ht="15.75" thickBot="1" x14ac:dyDescent="0.3">
      <c r="A132" s="21">
        <v>44219</v>
      </c>
      <c r="B132" s="27">
        <v>0</v>
      </c>
      <c r="C132" s="22">
        <v>81</v>
      </c>
      <c r="D132" s="23">
        <v>6860</v>
      </c>
      <c r="E132" s="18" t="s">
        <v>0</v>
      </c>
      <c r="F132" s="20">
        <v>1.18</v>
      </c>
    </row>
    <row r="133" spans="1:6" ht="15.75" thickBot="1" x14ac:dyDescent="0.3">
      <c r="A133" s="21">
        <v>44220</v>
      </c>
      <c r="B133" s="27">
        <v>0</v>
      </c>
      <c r="C133" s="22">
        <v>84</v>
      </c>
      <c r="D133" s="23">
        <v>7102</v>
      </c>
      <c r="E133" s="18" t="s">
        <v>0</v>
      </c>
      <c r="F133" s="20">
        <v>1.18</v>
      </c>
    </row>
    <row r="134" spans="1:6" ht="15.75" thickBot="1" x14ac:dyDescent="0.3">
      <c r="A134" s="21">
        <v>44221</v>
      </c>
      <c r="B134" s="27">
        <v>0</v>
      </c>
      <c r="C134" s="22">
        <v>102</v>
      </c>
      <c r="D134" s="22">
        <v>4267</v>
      </c>
      <c r="E134" s="18" t="s">
        <v>0</v>
      </c>
      <c r="F134" s="20">
        <v>2.39</v>
      </c>
    </row>
    <row r="135" spans="1:6" ht="15.75" thickBot="1" x14ac:dyDescent="0.3">
      <c r="A135" s="21">
        <v>44222</v>
      </c>
      <c r="B135" s="27">
        <v>0</v>
      </c>
      <c r="C135" s="22">
        <v>77</v>
      </c>
      <c r="D135" s="22">
        <v>5778</v>
      </c>
      <c r="E135" s="18" t="s">
        <v>0</v>
      </c>
      <c r="F135" s="20">
        <v>1.33</v>
      </c>
    </row>
    <row r="136" spans="1:6" ht="15.75" thickBot="1" x14ac:dyDescent="0.3">
      <c r="A136" s="21">
        <v>44223</v>
      </c>
      <c r="B136" s="27">
        <v>0</v>
      </c>
      <c r="C136" s="22">
        <v>80</v>
      </c>
      <c r="D136" s="22">
        <v>5994</v>
      </c>
      <c r="E136" s="18" t="s">
        <v>0</v>
      </c>
      <c r="F136" s="20">
        <v>1.33</v>
      </c>
    </row>
    <row r="137" spans="1:6" ht="15.75" thickBot="1" x14ac:dyDescent="0.3">
      <c r="A137" s="21">
        <v>44224</v>
      </c>
      <c r="B137" s="27">
        <v>0</v>
      </c>
      <c r="C137" s="22">
        <v>104</v>
      </c>
      <c r="D137" s="22">
        <v>5773</v>
      </c>
      <c r="E137" s="18" t="s">
        <v>0</v>
      </c>
      <c r="F137" s="20">
        <v>1.8</v>
      </c>
    </row>
    <row r="138" spans="1:6" ht="15.75" thickBot="1" x14ac:dyDescent="0.3">
      <c r="A138" s="21">
        <v>44225</v>
      </c>
      <c r="B138" s="27">
        <v>0</v>
      </c>
      <c r="C138" s="22">
        <v>100</v>
      </c>
      <c r="D138" s="22">
        <v>6152</v>
      </c>
      <c r="E138" s="18" t="s">
        <v>0</v>
      </c>
      <c r="F138" s="20">
        <v>1.63</v>
      </c>
    </row>
    <row r="139" spans="1:6" ht="15.75" thickBot="1" x14ac:dyDescent="0.3">
      <c r="A139" s="21">
        <v>44226</v>
      </c>
      <c r="B139" s="27">
        <v>0</v>
      </c>
      <c r="C139" s="22">
        <v>79</v>
      </c>
      <c r="D139" s="22">
        <v>6168</v>
      </c>
      <c r="E139" s="18" t="s">
        <v>0</v>
      </c>
      <c r="F139" s="20">
        <v>1.28</v>
      </c>
    </row>
    <row r="140" spans="1:6" ht="15.75" thickBot="1" x14ac:dyDescent="0.3">
      <c r="A140" s="21">
        <v>44227</v>
      </c>
      <c r="B140" s="27">
        <v>0</v>
      </c>
      <c r="C140" s="22">
        <v>104</v>
      </c>
      <c r="D140" s="22">
        <v>6713</v>
      </c>
      <c r="E140" s="18" t="s">
        <v>0</v>
      </c>
      <c r="F140" s="20">
        <v>1.55</v>
      </c>
    </row>
    <row r="141" spans="1:6" ht="15.75" thickBot="1" x14ac:dyDescent="0.3">
      <c r="A141" s="21">
        <v>44228</v>
      </c>
      <c r="B141" s="27">
        <v>0</v>
      </c>
      <c r="C141" s="22">
        <v>59</v>
      </c>
      <c r="D141" s="22">
        <v>5059</v>
      </c>
      <c r="E141" s="18" t="s">
        <v>0</v>
      </c>
      <c r="F141" s="20">
        <v>1.17</v>
      </c>
    </row>
    <row r="142" spans="1:6" ht="15.75" thickBot="1" x14ac:dyDescent="0.3">
      <c r="A142" s="21">
        <v>44229</v>
      </c>
      <c r="B142" s="27">
        <v>0</v>
      </c>
      <c r="C142" s="22">
        <v>75</v>
      </c>
      <c r="D142" s="22">
        <v>6171</v>
      </c>
      <c r="E142" s="18" t="s">
        <v>0</v>
      </c>
      <c r="F142" s="20">
        <v>1.22</v>
      </c>
    </row>
    <row r="143" spans="1:6" ht="15.75" thickBot="1" x14ac:dyDescent="0.3">
      <c r="A143" s="21">
        <v>44230</v>
      </c>
      <c r="B143" s="27">
        <v>0</v>
      </c>
      <c r="C143" s="22">
        <v>68</v>
      </c>
      <c r="D143" s="22">
        <v>6248</v>
      </c>
      <c r="E143" s="18" t="s">
        <v>0</v>
      </c>
      <c r="F143" s="20">
        <v>1.0900000000000001</v>
      </c>
    </row>
    <row r="144" spans="1:6" ht="15.75" thickBot="1" x14ac:dyDescent="0.3">
      <c r="A144" s="21">
        <v>44231</v>
      </c>
      <c r="B144" s="27">
        <v>0</v>
      </c>
      <c r="C144" s="22">
        <v>94</v>
      </c>
      <c r="D144" s="22">
        <v>5895</v>
      </c>
      <c r="E144" s="18" t="s">
        <v>0</v>
      </c>
      <c r="F144" s="20">
        <v>1.59</v>
      </c>
    </row>
    <row r="145" spans="1:6" ht="15.75" thickBot="1" x14ac:dyDescent="0.3">
      <c r="A145" s="21">
        <v>44232</v>
      </c>
      <c r="B145" s="27">
        <v>0</v>
      </c>
      <c r="C145" s="22">
        <v>79</v>
      </c>
      <c r="D145" s="22">
        <v>5808</v>
      </c>
      <c r="E145" s="18" t="s">
        <v>0</v>
      </c>
      <c r="F145" s="20">
        <v>1.36</v>
      </c>
    </row>
    <row r="146" spans="1:6" ht="15.75" thickBot="1" x14ac:dyDescent="0.3">
      <c r="A146" s="21">
        <v>44233</v>
      </c>
      <c r="B146" s="27">
        <v>0</v>
      </c>
      <c r="C146" s="22">
        <v>85</v>
      </c>
      <c r="D146" s="22">
        <v>3662</v>
      </c>
      <c r="E146" s="18" t="s">
        <v>0</v>
      </c>
      <c r="F146" s="20">
        <v>2.3199999999999998</v>
      </c>
    </row>
    <row r="147" spans="1:6" ht="15.75" thickBot="1" x14ac:dyDescent="0.3">
      <c r="A147" s="21">
        <v>44234</v>
      </c>
      <c r="B147" s="27">
        <v>0</v>
      </c>
      <c r="C147" s="22">
        <v>115</v>
      </c>
      <c r="D147" s="22">
        <v>4922</v>
      </c>
      <c r="E147" s="18" t="s">
        <v>0</v>
      </c>
      <c r="F147" s="20">
        <v>2.34</v>
      </c>
    </row>
    <row r="148" spans="1:6" ht="15.75" thickBot="1" x14ac:dyDescent="0.3">
      <c r="A148" s="21">
        <v>44235</v>
      </c>
      <c r="B148" s="27">
        <v>0</v>
      </c>
      <c r="C148" s="22">
        <v>60</v>
      </c>
      <c r="D148" s="22">
        <v>4283</v>
      </c>
      <c r="E148" s="18" t="s">
        <v>0</v>
      </c>
      <c r="F148" s="20">
        <v>1.4</v>
      </c>
    </row>
    <row r="149" spans="1:6" ht="15.75" thickBot="1" x14ac:dyDescent="0.3">
      <c r="A149" s="21">
        <v>44236</v>
      </c>
      <c r="B149" s="27">
        <v>0</v>
      </c>
      <c r="C149" s="22">
        <v>86</v>
      </c>
      <c r="D149" s="22">
        <v>3557</v>
      </c>
      <c r="E149" s="18" t="s">
        <v>0</v>
      </c>
      <c r="F149" s="20">
        <v>2.42</v>
      </c>
    </row>
    <row r="150" spans="1:6" ht="15.75" thickBot="1" x14ac:dyDescent="0.3">
      <c r="A150" s="21">
        <v>44237</v>
      </c>
      <c r="B150" s="27">
        <v>0</v>
      </c>
      <c r="C150" s="22">
        <v>108</v>
      </c>
      <c r="D150" s="22">
        <v>4428</v>
      </c>
      <c r="E150" s="18" t="s">
        <v>0</v>
      </c>
      <c r="F150" s="20">
        <v>2.44</v>
      </c>
    </row>
    <row r="151" spans="1:6" ht="15.75" thickBot="1" x14ac:dyDescent="0.3">
      <c r="A151" s="21">
        <v>44238</v>
      </c>
      <c r="B151" s="27">
        <v>1</v>
      </c>
      <c r="C151" s="22">
        <v>91</v>
      </c>
      <c r="D151" s="22">
        <v>4747</v>
      </c>
      <c r="E151" s="18" t="s">
        <v>0</v>
      </c>
      <c r="F151" s="20">
        <v>1.92</v>
      </c>
    </row>
    <row r="152" spans="1:6" ht="15.75" thickBot="1" x14ac:dyDescent="0.3">
      <c r="A152" s="21">
        <v>44239</v>
      </c>
      <c r="B152" s="27">
        <v>1</v>
      </c>
      <c r="C152" s="22">
        <v>122</v>
      </c>
      <c r="D152" s="22">
        <v>5397</v>
      </c>
      <c r="E152" s="18" t="s">
        <v>0</v>
      </c>
      <c r="F152" s="20">
        <v>2.2599999999999998</v>
      </c>
    </row>
    <row r="153" spans="1:6" ht="15.75" thickBot="1" x14ac:dyDescent="0.3">
      <c r="A153" s="21">
        <v>44240</v>
      </c>
      <c r="B153" s="27">
        <v>1</v>
      </c>
      <c r="C153" s="22">
        <v>112</v>
      </c>
      <c r="D153" s="22">
        <v>5065</v>
      </c>
      <c r="E153" s="18" t="s">
        <v>0</v>
      </c>
      <c r="F153" s="20">
        <v>2.21</v>
      </c>
    </row>
    <row r="154" spans="1:6" ht="15.75" thickBot="1" x14ac:dyDescent="0.3">
      <c r="A154" s="21">
        <v>44241</v>
      </c>
      <c r="B154" s="27">
        <v>1</v>
      </c>
      <c r="C154" s="22">
        <v>77</v>
      </c>
      <c r="D154" s="22">
        <v>3485</v>
      </c>
      <c r="E154" s="18" t="s">
        <v>0</v>
      </c>
      <c r="F154" s="20">
        <v>2.21</v>
      </c>
    </row>
    <row r="155" spans="1:6" ht="15.75" thickBot="1" x14ac:dyDescent="0.3">
      <c r="A155" s="21">
        <v>44242</v>
      </c>
      <c r="B155" s="27">
        <v>1</v>
      </c>
      <c r="C155" s="22">
        <v>98</v>
      </c>
      <c r="D155" s="22">
        <v>3757</v>
      </c>
      <c r="E155" s="18" t="s">
        <v>0</v>
      </c>
      <c r="F155" s="20">
        <v>2.61</v>
      </c>
    </row>
    <row r="156" spans="1:6" ht="15.75" thickBot="1" x14ac:dyDescent="0.3">
      <c r="A156" s="21">
        <v>44243</v>
      </c>
      <c r="B156" s="27">
        <v>1</v>
      </c>
      <c r="C156" s="22">
        <v>120</v>
      </c>
      <c r="D156" s="22">
        <v>3845</v>
      </c>
      <c r="E156" s="18" t="s">
        <v>0</v>
      </c>
      <c r="F156" s="20">
        <v>3.12</v>
      </c>
    </row>
    <row r="157" spans="1:6" ht="15.75" thickBot="1" x14ac:dyDescent="0.3">
      <c r="A157" s="21">
        <v>44244</v>
      </c>
      <c r="B157" s="27">
        <v>1</v>
      </c>
      <c r="C157" s="22">
        <v>113</v>
      </c>
      <c r="D157" s="23">
        <v>4995</v>
      </c>
      <c r="E157" s="18" t="s">
        <v>0</v>
      </c>
      <c r="F157" s="20">
        <v>2.2599999999999998</v>
      </c>
    </row>
    <row r="158" spans="1:6" ht="15.75" thickBot="1" x14ac:dyDescent="0.3">
      <c r="A158" s="21">
        <v>44245</v>
      </c>
      <c r="B158" s="27">
        <v>1</v>
      </c>
      <c r="C158" s="22">
        <v>108</v>
      </c>
      <c r="D158" s="22">
        <v>4783</v>
      </c>
      <c r="E158" s="18" t="s">
        <v>0</v>
      </c>
      <c r="F158" s="20">
        <v>2.2599999999999998</v>
      </c>
    </row>
    <row r="159" spans="1:6" ht="15.75" thickBot="1" x14ac:dyDescent="0.3">
      <c r="A159" s="21">
        <v>44246</v>
      </c>
      <c r="B159" s="27">
        <v>1</v>
      </c>
      <c r="C159" s="22">
        <v>116</v>
      </c>
      <c r="D159" s="22">
        <v>3456</v>
      </c>
      <c r="E159" s="18" t="s">
        <v>0</v>
      </c>
      <c r="F159" s="20">
        <v>3.36</v>
      </c>
    </row>
    <row r="160" spans="1:6" ht="15.75" thickBot="1" x14ac:dyDescent="0.3">
      <c r="A160" s="21">
        <v>44247</v>
      </c>
      <c r="B160" s="27">
        <v>1</v>
      </c>
      <c r="C160" s="22">
        <v>137</v>
      </c>
      <c r="D160" s="22">
        <v>5142</v>
      </c>
      <c r="E160" s="18" t="s">
        <v>0</v>
      </c>
      <c r="F160" s="20">
        <v>2.66</v>
      </c>
    </row>
    <row r="161" spans="1:6" ht="15.75" thickBot="1" x14ac:dyDescent="0.3">
      <c r="A161" s="21">
        <v>44248</v>
      </c>
      <c r="B161" s="27">
        <v>1</v>
      </c>
      <c r="C161" s="22">
        <v>120</v>
      </c>
      <c r="D161" s="22">
        <v>5779</v>
      </c>
      <c r="E161" s="18" t="s">
        <v>0</v>
      </c>
      <c r="F161" s="20">
        <v>2.08</v>
      </c>
    </row>
    <row r="162" spans="1:6" ht="15.75" thickBot="1" x14ac:dyDescent="0.3">
      <c r="A162" s="21">
        <v>44249</v>
      </c>
      <c r="B162" s="27">
        <v>1</v>
      </c>
      <c r="C162" s="22">
        <v>83</v>
      </c>
      <c r="D162" s="22">
        <v>3150</v>
      </c>
      <c r="E162" s="18" t="s">
        <v>0</v>
      </c>
      <c r="F162" s="20">
        <v>2.63</v>
      </c>
    </row>
    <row r="163" spans="1:6" ht="15.75" thickBot="1" x14ac:dyDescent="0.3">
      <c r="A163" s="21">
        <v>44250</v>
      </c>
      <c r="B163" s="27">
        <v>1</v>
      </c>
      <c r="C163" s="22">
        <v>138</v>
      </c>
      <c r="D163" s="22">
        <v>4580</v>
      </c>
      <c r="E163" s="18" t="s">
        <v>0</v>
      </c>
      <c r="F163" s="20">
        <v>3.01</v>
      </c>
    </row>
    <row r="164" spans="1:6" ht="15.75" thickBot="1" x14ac:dyDescent="0.3">
      <c r="A164" s="21">
        <v>44251</v>
      </c>
      <c r="B164" s="27">
        <v>1</v>
      </c>
      <c r="C164" s="22">
        <v>130</v>
      </c>
      <c r="D164" s="22">
        <v>4705</v>
      </c>
      <c r="E164" s="18" t="s">
        <v>0</v>
      </c>
      <c r="F164" s="20">
        <v>2.76</v>
      </c>
    </row>
    <row r="165" spans="1:6" ht="15.75" thickBot="1" x14ac:dyDescent="0.3">
      <c r="A165" s="21">
        <v>44252</v>
      </c>
      <c r="B165" s="27">
        <v>1</v>
      </c>
      <c r="C165" s="22">
        <v>148</v>
      </c>
      <c r="D165" s="22">
        <v>5153</v>
      </c>
      <c r="E165" s="18" t="s">
        <v>0</v>
      </c>
      <c r="F165" s="20">
        <v>2.87</v>
      </c>
    </row>
    <row r="166" spans="1:6" ht="15.75" thickBot="1" x14ac:dyDescent="0.3">
      <c r="A166" s="21">
        <v>44253</v>
      </c>
      <c r="B166" s="27">
        <v>1</v>
      </c>
      <c r="C166" s="22">
        <v>131</v>
      </c>
      <c r="D166" s="22">
        <v>6252</v>
      </c>
      <c r="E166" s="18" t="s">
        <v>0</v>
      </c>
      <c r="F166" s="20">
        <v>2.1</v>
      </c>
    </row>
    <row r="167" spans="1:6" ht="15.75" thickBot="1" x14ac:dyDescent="0.3">
      <c r="A167" s="21">
        <v>44254</v>
      </c>
      <c r="B167" s="27">
        <v>1</v>
      </c>
      <c r="C167" s="22">
        <v>74</v>
      </c>
      <c r="D167" s="22">
        <v>4382</v>
      </c>
      <c r="E167" s="18" t="s">
        <v>0</v>
      </c>
      <c r="F167" s="20">
        <v>1.69</v>
      </c>
    </row>
    <row r="168" spans="1:6" ht="15.75" thickBot="1" x14ac:dyDescent="0.3">
      <c r="A168" s="21">
        <v>44255</v>
      </c>
      <c r="B168" s="27">
        <v>1</v>
      </c>
      <c r="C168" s="22">
        <v>153</v>
      </c>
      <c r="D168" s="22">
        <v>4338</v>
      </c>
      <c r="E168" s="18" t="s">
        <v>0</v>
      </c>
      <c r="F168" s="20">
        <v>3.53</v>
      </c>
    </row>
    <row r="169" spans="1:6" ht="15.75" thickBot="1" x14ac:dyDescent="0.3">
      <c r="A169" s="21">
        <v>44256</v>
      </c>
      <c r="B169" s="27">
        <v>1</v>
      </c>
      <c r="C169" s="30">
        <v>114</v>
      </c>
      <c r="D169" s="28">
        <v>3907</v>
      </c>
      <c r="E169" s="18" t="s">
        <v>0</v>
      </c>
      <c r="F169" s="32">
        <v>2.9178397747632454</v>
      </c>
    </row>
    <row r="170" spans="1:6" ht="15.75" thickBot="1" x14ac:dyDescent="0.3">
      <c r="A170" s="21">
        <v>44257</v>
      </c>
      <c r="B170" s="27">
        <v>1</v>
      </c>
      <c r="C170" s="30">
        <v>143</v>
      </c>
      <c r="D170" s="28">
        <v>3836</v>
      </c>
      <c r="E170" s="18" t="s">
        <v>0</v>
      </c>
      <c r="F170" s="32">
        <v>3.7278415015641295</v>
      </c>
    </row>
    <row r="171" spans="1:6" ht="15.75" thickBot="1" x14ac:dyDescent="0.3">
      <c r="A171" s="21">
        <v>44258</v>
      </c>
      <c r="B171" s="27">
        <v>1</v>
      </c>
      <c r="C171" s="30">
        <v>174</v>
      </c>
      <c r="D171" s="28">
        <v>3934</v>
      </c>
      <c r="E171" s="18" t="s">
        <v>0</v>
      </c>
      <c r="F171" s="32">
        <v>4.4229791560752414</v>
      </c>
    </row>
    <row r="172" spans="1:6" ht="15.75" thickBot="1" x14ac:dyDescent="0.3">
      <c r="A172" s="21">
        <v>44259</v>
      </c>
      <c r="B172" s="27">
        <v>1</v>
      </c>
      <c r="C172" s="30">
        <v>231</v>
      </c>
      <c r="D172" s="28">
        <v>5766</v>
      </c>
      <c r="E172" s="18" t="s">
        <v>0</v>
      </c>
      <c r="F172" s="32">
        <v>4.0062434963579605</v>
      </c>
    </row>
    <row r="173" spans="1:6" ht="15.75" thickBot="1" x14ac:dyDescent="0.3">
      <c r="A173" s="21">
        <v>44260</v>
      </c>
      <c r="B173" s="27">
        <v>1</v>
      </c>
      <c r="C173" s="30">
        <v>157</v>
      </c>
      <c r="D173" s="28">
        <v>4803</v>
      </c>
      <c r="E173" s="18" t="s">
        <v>0</v>
      </c>
      <c r="F173" s="32">
        <v>3.2687903393712263</v>
      </c>
    </row>
    <row r="174" spans="1:6" ht="15.75" thickBot="1" x14ac:dyDescent="0.3">
      <c r="A174" s="21">
        <v>44261</v>
      </c>
      <c r="B174" s="27">
        <v>1</v>
      </c>
      <c r="C174" s="30">
        <v>251</v>
      </c>
      <c r="D174" s="28">
        <v>4059</v>
      </c>
      <c r="E174" s="18" t="s">
        <v>0</v>
      </c>
      <c r="F174" s="32">
        <v>6.1837891106183793</v>
      </c>
    </row>
    <row r="175" spans="1:6" ht="15.75" thickBot="1" x14ac:dyDescent="0.3">
      <c r="A175" s="21">
        <v>44262</v>
      </c>
      <c r="B175" s="27">
        <v>1</v>
      </c>
      <c r="C175" s="30">
        <v>190</v>
      </c>
      <c r="D175" s="28">
        <v>4084</v>
      </c>
      <c r="E175" s="18" t="s">
        <v>0</v>
      </c>
      <c r="F175" s="32">
        <v>4.6523016650342797</v>
      </c>
    </row>
    <row r="176" spans="1:6" ht="15.75" thickBot="1" x14ac:dyDescent="0.3">
      <c r="A176" s="21">
        <v>44263</v>
      </c>
      <c r="B176" s="27">
        <v>1</v>
      </c>
      <c r="C176" s="30">
        <v>221</v>
      </c>
      <c r="D176" s="28">
        <v>4578</v>
      </c>
      <c r="E176" s="18" t="s">
        <v>0</v>
      </c>
      <c r="F176" s="32">
        <v>4.8274355613805158</v>
      </c>
    </row>
    <row r="177" spans="1:6" ht="15.75" thickBot="1" x14ac:dyDescent="0.3">
      <c r="A177" s="21">
        <v>44264</v>
      </c>
      <c r="B177" s="27">
        <v>1</v>
      </c>
      <c r="C177" s="30">
        <v>236</v>
      </c>
      <c r="D177" s="28">
        <v>4847</v>
      </c>
      <c r="E177" s="18" t="s">
        <v>0</v>
      </c>
      <c r="F177" s="32">
        <v>4.8689911285331133</v>
      </c>
    </row>
    <row r="178" spans="1:6" ht="15.75" thickBot="1" x14ac:dyDescent="0.3">
      <c r="A178" s="21">
        <v>44265</v>
      </c>
      <c r="B178" s="27">
        <v>1</v>
      </c>
      <c r="C178" s="30">
        <v>253</v>
      </c>
      <c r="D178" s="28">
        <v>9240</v>
      </c>
      <c r="E178" s="18" t="s">
        <v>0</v>
      </c>
      <c r="F178" s="32">
        <v>2.7380952380952381</v>
      </c>
    </row>
    <row r="179" spans="1:6" ht="15.75" thickBot="1" x14ac:dyDescent="0.3">
      <c r="A179" s="21">
        <v>44266</v>
      </c>
      <c r="B179" s="27">
        <v>1</v>
      </c>
      <c r="C179" s="30">
        <v>350</v>
      </c>
      <c r="D179" s="28">
        <v>6863</v>
      </c>
      <c r="E179" s="18" t="s">
        <v>0</v>
      </c>
      <c r="F179" s="32">
        <v>5.0998105784642283</v>
      </c>
    </row>
    <row r="180" spans="1:6" ht="15.75" thickBot="1" x14ac:dyDescent="0.3">
      <c r="A180" s="21">
        <v>44267</v>
      </c>
      <c r="B180" s="27">
        <v>1</v>
      </c>
      <c r="C180" s="30">
        <v>384</v>
      </c>
      <c r="D180" s="28">
        <v>6224</v>
      </c>
      <c r="E180" s="18" t="s">
        <v>0</v>
      </c>
      <c r="F180" s="32">
        <v>6.1696658097686372</v>
      </c>
    </row>
    <row r="181" spans="1:6" ht="15.75" thickBot="1" x14ac:dyDescent="0.3">
      <c r="A181" s="21">
        <v>44268</v>
      </c>
      <c r="B181" s="27"/>
      <c r="C181" s="30">
        <v>402</v>
      </c>
      <c r="D181" s="28">
        <v>6105</v>
      </c>
      <c r="E181" s="18" t="s">
        <v>0</v>
      </c>
      <c r="F181" s="32">
        <v>6.5847665847665855</v>
      </c>
    </row>
    <row r="182" spans="1:6" ht="15.75" thickBot="1" x14ac:dyDescent="0.3">
      <c r="A182" s="21">
        <v>44269</v>
      </c>
      <c r="B182" s="27"/>
      <c r="C182" s="30">
        <v>345</v>
      </c>
      <c r="D182" s="28">
        <v>6734</v>
      </c>
      <c r="E182" s="18" t="s">
        <v>0</v>
      </c>
      <c r="F182" s="32">
        <v>5.1232551232551229</v>
      </c>
    </row>
    <row r="183" spans="1:6" ht="15.75" thickBot="1" x14ac:dyDescent="0.3">
      <c r="A183" s="21">
        <v>44270</v>
      </c>
      <c r="B183" s="27"/>
      <c r="C183" s="30">
        <v>371</v>
      </c>
      <c r="D183" s="28">
        <v>4773</v>
      </c>
      <c r="E183" s="18" t="s">
        <v>0</v>
      </c>
      <c r="F183" s="32">
        <v>7.772889168238005</v>
      </c>
    </row>
    <row r="184" spans="1:6" ht="15.75" thickBot="1" x14ac:dyDescent="0.3">
      <c r="A184" s="21">
        <v>44271</v>
      </c>
      <c r="B184" s="27"/>
      <c r="C184" s="30">
        <v>414</v>
      </c>
      <c r="D184" s="28">
        <v>5369</v>
      </c>
      <c r="E184" s="18" t="s">
        <v>0</v>
      </c>
      <c r="F184" s="32">
        <v>7.710933134661949</v>
      </c>
    </row>
    <row r="185" spans="1:6" ht="15.75" thickBot="1" x14ac:dyDescent="0.3">
      <c r="A185" s="21">
        <v>44272</v>
      </c>
      <c r="B185" s="27"/>
      <c r="C185" s="30">
        <v>443</v>
      </c>
      <c r="D185" s="28">
        <v>5260</v>
      </c>
      <c r="E185" s="18" t="s">
        <v>0</v>
      </c>
      <c r="F185" s="32">
        <v>8.422053231939163</v>
      </c>
    </row>
    <row r="186" spans="1:6" ht="15.75" thickBot="1" x14ac:dyDescent="0.3">
      <c r="A186" s="21">
        <v>44273</v>
      </c>
      <c r="B186" s="27"/>
      <c r="C186" s="30">
        <v>538</v>
      </c>
      <c r="D186" s="28">
        <v>6919</v>
      </c>
      <c r="E186" s="18" t="s">
        <v>0</v>
      </c>
      <c r="F186" s="32">
        <v>7.7756901286313047</v>
      </c>
    </row>
    <row r="187" spans="1:6" ht="15.75" thickBot="1" x14ac:dyDescent="0.3">
      <c r="A187" s="21">
        <v>44274</v>
      </c>
      <c r="B187" s="27"/>
      <c r="C187" s="30">
        <v>620</v>
      </c>
      <c r="D187" s="28">
        <v>7291</v>
      </c>
      <c r="E187" s="18" t="s">
        <v>0</v>
      </c>
      <c r="F187" s="32">
        <v>8.50363461802222</v>
      </c>
    </row>
    <row r="188" spans="1:6" ht="15.75" thickBot="1" x14ac:dyDescent="0.3">
      <c r="A188" s="21">
        <v>44275</v>
      </c>
      <c r="B188" s="27"/>
      <c r="C188" s="30">
        <v>747</v>
      </c>
      <c r="D188" s="28">
        <v>5958</v>
      </c>
      <c r="E188" s="18" t="s">
        <v>0</v>
      </c>
      <c r="F188" s="32">
        <v>12.537764350453173</v>
      </c>
    </row>
    <row r="189" spans="1:6" ht="15.75" thickBot="1" x14ac:dyDescent="0.3">
      <c r="A189" s="21">
        <v>44276</v>
      </c>
      <c r="B189" s="27"/>
      <c r="C189" s="30">
        <v>571</v>
      </c>
      <c r="D189" s="28">
        <v>6728</v>
      </c>
      <c r="E189" s="18" t="s">
        <v>0</v>
      </c>
      <c r="F189" s="32">
        <v>8.4869203329369807</v>
      </c>
    </row>
    <row r="190" spans="1:6" ht="15.75" thickBot="1" x14ac:dyDescent="0.3">
      <c r="A190" s="21">
        <v>44277</v>
      </c>
      <c r="B190" s="27"/>
      <c r="C190" s="30">
        <v>672</v>
      </c>
      <c r="D190" s="28">
        <v>7308</v>
      </c>
      <c r="E190" s="18" t="s">
        <v>0</v>
      </c>
      <c r="F190" s="32">
        <v>9.1954022988505741</v>
      </c>
    </row>
    <row r="191" spans="1:6" ht="15.75" thickBot="1" x14ac:dyDescent="0.3">
      <c r="A191" s="21">
        <v>44278</v>
      </c>
      <c r="B191" s="27"/>
      <c r="C191" s="30">
        <v>590</v>
      </c>
      <c r="D191" s="28">
        <v>5384</v>
      </c>
      <c r="E191" s="18" t="s">
        <v>0</v>
      </c>
      <c r="F191" s="32">
        <v>10.958395245170877</v>
      </c>
    </row>
    <row r="192" spans="1:6" ht="15.75" thickBot="1" x14ac:dyDescent="0.3">
      <c r="A192" s="21">
        <v>44279</v>
      </c>
      <c r="B192" s="27"/>
      <c r="C192" s="30">
        <v>460</v>
      </c>
      <c r="D192" s="28">
        <v>5226</v>
      </c>
      <c r="E192" s="18" t="s">
        <v>0</v>
      </c>
      <c r="F192" s="32">
        <v>8.8021431305013405</v>
      </c>
    </row>
    <row r="193" spans="1:6" ht="15.75" thickBot="1" x14ac:dyDescent="0.3">
      <c r="A193" s="21">
        <v>44280</v>
      </c>
      <c r="B193" s="27"/>
      <c r="C193" s="30">
        <v>548</v>
      </c>
      <c r="D193" s="28">
        <v>5362</v>
      </c>
      <c r="E193" s="18" t="s">
        <v>0</v>
      </c>
      <c r="F193" s="32">
        <v>10.220067139127192</v>
      </c>
    </row>
    <row r="194" spans="1:6" ht="15.75" thickBot="1" x14ac:dyDescent="0.3">
      <c r="A194" s="21">
        <v>44281</v>
      </c>
      <c r="B194" s="27"/>
      <c r="C194" s="30">
        <v>663</v>
      </c>
      <c r="D194" s="28">
        <v>6733</v>
      </c>
      <c r="E194" s="18" t="s">
        <v>0</v>
      </c>
      <c r="F194" s="32">
        <v>9.8470221298084066</v>
      </c>
    </row>
    <row r="195" spans="1:6" ht="15.75" thickBot="1" x14ac:dyDescent="0.3">
      <c r="A195" s="21">
        <v>44282</v>
      </c>
      <c r="B195" s="27"/>
      <c r="C195" s="30">
        <v>709</v>
      </c>
      <c r="D195" s="28">
        <v>6601</v>
      </c>
      <c r="E195" s="18" t="s">
        <v>0</v>
      </c>
      <c r="F195" s="32">
        <v>10.7</v>
      </c>
    </row>
    <row r="196" spans="1:6" ht="15.75" thickBot="1" x14ac:dyDescent="0.3">
      <c r="A196" s="21">
        <v>44283</v>
      </c>
      <c r="B196" s="27"/>
      <c r="C196" s="30">
        <v>538</v>
      </c>
      <c r="D196" s="28">
        <v>6460</v>
      </c>
      <c r="E196" s="18" t="s">
        <v>0</v>
      </c>
      <c r="F196" s="32">
        <v>8.3281733746130033</v>
      </c>
    </row>
    <row r="197" spans="1:6" ht="15.75" thickBot="1" x14ac:dyDescent="0.3">
      <c r="A197" s="21">
        <v>44284</v>
      </c>
      <c r="B197" s="27"/>
      <c r="C197" s="30">
        <v>856</v>
      </c>
      <c r="D197" s="28">
        <v>5359</v>
      </c>
      <c r="E197" s="18" t="s">
        <v>0</v>
      </c>
      <c r="F197" s="32">
        <v>15.973129315170741</v>
      </c>
    </row>
    <row r="198" spans="1:6" ht="15.75" thickBot="1" x14ac:dyDescent="0.3">
      <c r="A198" s="21">
        <v>44285</v>
      </c>
      <c r="B198" s="27"/>
      <c r="C198" s="30">
        <v>754</v>
      </c>
      <c r="D198" s="28">
        <v>6126</v>
      </c>
      <c r="E198" s="18" t="s">
        <v>0</v>
      </c>
      <c r="F198" s="32">
        <v>12.308194580476657</v>
      </c>
    </row>
    <row r="199" spans="1:6" ht="15.75" thickBot="1" x14ac:dyDescent="0.3">
      <c r="A199" s="21">
        <v>44286</v>
      </c>
      <c r="B199" s="27"/>
      <c r="C199" s="30">
        <v>629</v>
      </c>
      <c r="D199" s="28">
        <v>5976</v>
      </c>
      <c r="E199" s="18" t="s">
        <v>0</v>
      </c>
      <c r="F199" s="32">
        <v>10.525435073627845</v>
      </c>
    </row>
    <row r="200" spans="1:6" ht="15.75" thickBot="1" x14ac:dyDescent="0.3">
      <c r="A200" s="16">
        <v>44089</v>
      </c>
      <c r="B200" s="26"/>
      <c r="C200" s="17">
        <v>46</v>
      </c>
      <c r="D200" s="17">
        <v>982</v>
      </c>
      <c r="E200" s="18" t="s">
        <v>1</v>
      </c>
      <c r="F200" s="17">
        <v>4.68</v>
      </c>
    </row>
    <row r="201" spans="1:6" ht="15.75" thickBot="1" x14ac:dyDescent="0.3">
      <c r="A201" s="16">
        <v>44090</v>
      </c>
      <c r="B201" s="26"/>
      <c r="C201" s="17">
        <v>19</v>
      </c>
      <c r="D201" s="17">
        <v>724</v>
      </c>
      <c r="E201" s="18" t="s">
        <v>1</v>
      </c>
      <c r="F201" s="17">
        <v>2.62</v>
      </c>
    </row>
    <row r="202" spans="1:6" ht="15.75" thickBot="1" x14ac:dyDescent="0.3">
      <c r="A202" s="16">
        <v>44091</v>
      </c>
      <c r="B202" s="26"/>
      <c r="C202" s="17">
        <v>22</v>
      </c>
      <c r="D202" s="17">
        <v>954</v>
      </c>
      <c r="E202" s="18" t="s">
        <v>1</v>
      </c>
      <c r="F202" s="17">
        <v>2.31</v>
      </c>
    </row>
    <row r="203" spans="1:6" ht="15.75" thickBot="1" x14ac:dyDescent="0.3">
      <c r="A203" s="16">
        <v>44092</v>
      </c>
      <c r="B203" s="26"/>
      <c r="C203" s="17">
        <v>14</v>
      </c>
      <c r="D203" s="17">
        <v>540</v>
      </c>
      <c r="E203" s="18" t="s">
        <v>1</v>
      </c>
      <c r="F203" s="17">
        <v>2.59</v>
      </c>
    </row>
    <row r="204" spans="1:6" ht="15.75" thickBot="1" x14ac:dyDescent="0.3">
      <c r="A204" s="16">
        <v>44093</v>
      </c>
      <c r="B204" s="26"/>
      <c r="C204" s="17">
        <v>13</v>
      </c>
      <c r="D204" s="17">
        <v>1121</v>
      </c>
      <c r="E204" s="18" t="s">
        <v>1</v>
      </c>
      <c r="F204" s="17">
        <v>1.1599999999999999</v>
      </c>
    </row>
    <row r="205" spans="1:6" ht="15.75" thickBot="1" x14ac:dyDescent="0.3">
      <c r="A205" s="16">
        <v>44094</v>
      </c>
      <c r="B205" s="26"/>
      <c r="C205" s="17">
        <v>11</v>
      </c>
      <c r="D205" s="17">
        <v>1112</v>
      </c>
      <c r="E205" s="18" t="s">
        <v>1</v>
      </c>
      <c r="F205" s="17">
        <v>0.99</v>
      </c>
    </row>
    <row r="206" spans="1:6" ht="15.75" thickBot="1" x14ac:dyDescent="0.3">
      <c r="A206" s="16">
        <v>44095</v>
      </c>
      <c r="B206" s="26"/>
      <c r="C206" s="17">
        <v>18</v>
      </c>
      <c r="D206" s="17">
        <v>999</v>
      </c>
      <c r="E206" s="18" t="s">
        <v>1</v>
      </c>
      <c r="F206" s="17">
        <v>1.8</v>
      </c>
    </row>
    <row r="207" spans="1:6" ht="15.75" thickBot="1" x14ac:dyDescent="0.3">
      <c r="A207" s="16">
        <v>44096</v>
      </c>
      <c r="B207" s="26"/>
      <c r="C207" s="17">
        <v>8</v>
      </c>
      <c r="D207" s="17">
        <v>587</v>
      </c>
      <c r="E207" s="18" t="s">
        <v>1</v>
      </c>
      <c r="F207" s="17">
        <v>1.36</v>
      </c>
    </row>
    <row r="208" spans="1:6" ht="15.75" thickBot="1" x14ac:dyDescent="0.3">
      <c r="A208" s="16">
        <v>44097</v>
      </c>
      <c r="B208" s="26"/>
      <c r="C208" s="17">
        <v>13</v>
      </c>
      <c r="D208" s="17">
        <v>1977</v>
      </c>
      <c r="E208" s="18" t="s">
        <v>1</v>
      </c>
      <c r="F208" s="17">
        <v>0.66</v>
      </c>
    </row>
    <row r="209" spans="1:6" ht="15.75" thickBot="1" x14ac:dyDescent="0.3">
      <c r="A209" s="16">
        <v>44098</v>
      </c>
      <c r="B209" s="26"/>
      <c r="C209" s="17">
        <v>14</v>
      </c>
      <c r="D209" s="17">
        <v>2342</v>
      </c>
      <c r="E209" s="18" t="s">
        <v>1</v>
      </c>
      <c r="F209" s="17">
        <v>0.6</v>
      </c>
    </row>
    <row r="210" spans="1:6" ht="15.75" thickBot="1" x14ac:dyDescent="0.3">
      <c r="A210" s="16">
        <v>44099</v>
      </c>
      <c r="B210" s="26"/>
      <c r="C210" s="17">
        <v>8</v>
      </c>
      <c r="D210" s="17">
        <v>1603</v>
      </c>
      <c r="E210" s="18" t="s">
        <v>1</v>
      </c>
      <c r="F210" s="17">
        <v>0.5</v>
      </c>
    </row>
    <row r="211" spans="1:6" ht="15.75" thickBot="1" x14ac:dyDescent="0.3">
      <c r="A211" s="16">
        <v>44100</v>
      </c>
      <c r="B211" s="26"/>
      <c r="C211" s="17">
        <v>18</v>
      </c>
      <c r="D211" s="17">
        <v>1682</v>
      </c>
      <c r="E211" s="18" t="s">
        <v>1</v>
      </c>
      <c r="F211" s="17">
        <v>1.07</v>
      </c>
    </row>
    <row r="212" spans="1:6" ht="15.75" thickBot="1" x14ac:dyDescent="0.3">
      <c r="A212" s="16">
        <v>44101</v>
      </c>
      <c r="B212" s="26"/>
      <c r="C212" s="17">
        <v>8</v>
      </c>
      <c r="D212" s="17">
        <v>1664</v>
      </c>
      <c r="E212" s="18" t="s">
        <v>1</v>
      </c>
      <c r="F212" s="17">
        <v>0.48</v>
      </c>
    </row>
    <row r="213" spans="1:6" ht="15.75" thickBot="1" x14ac:dyDescent="0.3">
      <c r="A213" s="16">
        <v>44102</v>
      </c>
      <c r="B213" s="26"/>
      <c r="C213" s="17">
        <v>19</v>
      </c>
      <c r="D213" s="17">
        <v>1567</v>
      </c>
      <c r="E213" s="18" t="s">
        <v>1</v>
      </c>
      <c r="F213" s="17">
        <v>1.21</v>
      </c>
    </row>
    <row r="214" spans="1:6" ht="15.75" thickBot="1" x14ac:dyDescent="0.3">
      <c r="A214" s="16">
        <v>44103</v>
      </c>
      <c r="B214" s="26"/>
      <c r="C214" s="17">
        <v>18</v>
      </c>
      <c r="D214" s="17">
        <v>1057</v>
      </c>
      <c r="E214" s="18" t="s">
        <v>1</v>
      </c>
      <c r="F214" s="17">
        <v>1.7</v>
      </c>
    </row>
    <row r="215" spans="1:6" ht="15.75" thickBot="1" x14ac:dyDescent="0.3">
      <c r="A215" s="16">
        <v>44104</v>
      </c>
      <c r="B215" s="26"/>
      <c r="C215" s="17">
        <v>9</v>
      </c>
      <c r="D215" s="17">
        <v>942</v>
      </c>
      <c r="E215" s="18" t="s">
        <v>1</v>
      </c>
      <c r="F215" s="17">
        <v>0.96</v>
      </c>
    </row>
    <row r="216" spans="1:6" ht="15.75" thickBot="1" x14ac:dyDescent="0.3">
      <c r="A216" s="16">
        <v>44105</v>
      </c>
      <c r="B216" s="26"/>
      <c r="C216" s="17">
        <v>13</v>
      </c>
      <c r="D216" s="17">
        <v>1338</v>
      </c>
      <c r="E216" s="18" t="s">
        <v>1</v>
      </c>
      <c r="F216" s="17">
        <v>0.97</v>
      </c>
    </row>
    <row r="217" spans="1:6" ht="15.75" thickBot="1" x14ac:dyDescent="0.3">
      <c r="A217" s="16">
        <v>44106</v>
      </c>
      <c r="B217" s="26"/>
      <c r="C217" s="17">
        <v>16</v>
      </c>
      <c r="D217" s="17">
        <v>1472</v>
      </c>
      <c r="E217" s="18" t="s">
        <v>1</v>
      </c>
      <c r="F217" s="17">
        <v>1.0900000000000001</v>
      </c>
    </row>
    <row r="218" spans="1:6" ht="15.75" thickBot="1" x14ac:dyDescent="0.3">
      <c r="A218" s="16">
        <v>44107</v>
      </c>
      <c r="B218" s="26"/>
      <c r="C218" s="17">
        <v>43</v>
      </c>
      <c r="D218" s="19">
        <v>1780</v>
      </c>
      <c r="E218" s="18" t="s">
        <v>1</v>
      </c>
      <c r="F218" s="17">
        <v>2.42</v>
      </c>
    </row>
    <row r="219" spans="1:6" ht="15.75" thickBot="1" x14ac:dyDescent="0.3">
      <c r="A219" s="16">
        <v>44108</v>
      </c>
      <c r="B219" s="26"/>
      <c r="C219" s="17">
        <v>31</v>
      </c>
      <c r="D219" s="19">
        <v>1436</v>
      </c>
      <c r="E219" s="18" t="s">
        <v>1</v>
      </c>
      <c r="F219" s="17">
        <v>2.16</v>
      </c>
    </row>
    <row r="220" spans="1:6" ht="15.75" thickBot="1" x14ac:dyDescent="0.3">
      <c r="A220" s="16">
        <v>44109</v>
      </c>
      <c r="B220" s="26"/>
      <c r="C220" s="17">
        <v>11</v>
      </c>
      <c r="D220" s="17">
        <v>433</v>
      </c>
      <c r="E220" s="18" t="s">
        <v>1</v>
      </c>
      <c r="F220" s="17">
        <v>2.54</v>
      </c>
    </row>
    <row r="221" spans="1:6" ht="15.75" thickBot="1" x14ac:dyDescent="0.3">
      <c r="A221" s="16">
        <v>44110</v>
      </c>
      <c r="B221" s="26"/>
      <c r="C221" s="17">
        <v>19</v>
      </c>
      <c r="D221" s="17">
        <v>1483</v>
      </c>
      <c r="E221" s="18" t="s">
        <v>1</v>
      </c>
      <c r="F221" s="17">
        <v>1.28</v>
      </c>
    </row>
    <row r="222" spans="1:6" ht="15.75" thickBot="1" x14ac:dyDescent="0.3">
      <c r="A222" s="16">
        <v>44111</v>
      </c>
      <c r="B222" s="26"/>
      <c r="C222" s="17">
        <v>6</v>
      </c>
      <c r="D222" s="17">
        <v>1377</v>
      </c>
      <c r="E222" s="18" t="s">
        <v>1</v>
      </c>
      <c r="F222" s="17">
        <v>0.44</v>
      </c>
    </row>
    <row r="223" spans="1:6" ht="15.75" thickBot="1" x14ac:dyDescent="0.3">
      <c r="A223" s="16">
        <v>44112</v>
      </c>
      <c r="B223" s="26"/>
      <c r="C223" s="17">
        <v>24</v>
      </c>
      <c r="D223" s="17">
        <v>1636</v>
      </c>
      <c r="E223" s="18" t="s">
        <v>1</v>
      </c>
      <c r="F223" s="17">
        <v>1.47</v>
      </c>
    </row>
    <row r="224" spans="1:6" ht="15.75" thickBot="1" x14ac:dyDescent="0.3">
      <c r="A224" s="16">
        <v>44113</v>
      </c>
      <c r="B224" s="26"/>
      <c r="C224" s="17">
        <v>24</v>
      </c>
      <c r="D224" s="17">
        <v>914</v>
      </c>
      <c r="E224" s="18" t="s">
        <v>1</v>
      </c>
      <c r="F224" s="17">
        <v>2.63</v>
      </c>
    </row>
    <row r="225" spans="1:6" ht="15.75" thickBot="1" x14ac:dyDescent="0.3">
      <c r="A225" s="16">
        <v>44114</v>
      </c>
      <c r="B225" s="26"/>
      <c r="C225" s="17">
        <v>13</v>
      </c>
      <c r="D225" s="17">
        <v>932</v>
      </c>
      <c r="E225" s="18" t="s">
        <v>1</v>
      </c>
      <c r="F225" s="17">
        <v>1.39</v>
      </c>
    </row>
    <row r="226" spans="1:6" ht="15.75" thickBot="1" x14ac:dyDescent="0.3">
      <c r="A226" s="16">
        <v>44115</v>
      </c>
      <c r="B226" s="26"/>
      <c r="C226" s="17">
        <v>27</v>
      </c>
      <c r="D226" s="17">
        <v>868</v>
      </c>
      <c r="E226" s="18" t="s">
        <v>1</v>
      </c>
      <c r="F226" s="17">
        <v>3.11</v>
      </c>
    </row>
    <row r="227" spans="1:6" ht="15.75" thickBot="1" x14ac:dyDescent="0.3">
      <c r="A227" s="16">
        <v>44116</v>
      </c>
      <c r="B227" s="26"/>
      <c r="C227" s="17">
        <v>9</v>
      </c>
      <c r="D227" s="17">
        <v>527</v>
      </c>
      <c r="E227" s="18" t="s">
        <v>1</v>
      </c>
      <c r="F227" s="17">
        <v>1.71</v>
      </c>
    </row>
    <row r="228" spans="1:6" ht="15.75" thickBot="1" x14ac:dyDescent="0.3">
      <c r="A228" s="16">
        <v>44117</v>
      </c>
      <c r="B228" s="26"/>
      <c r="C228" s="17">
        <v>3</v>
      </c>
      <c r="D228" s="17">
        <v>276</v>
      </c>
      <c r="E228" s="18" t="s">
        <v>1</v>
      </c>
      <c r="F228" s="17">
        <v>1.0900000000000001</v>
      </c>
    </row>
    <row r="229" spans="1:6" ht="15.75" thickBot="1" x14ac:dyDescent="0.3">
      <c r="A229" s="16">
        <v>44118</v>
      </c>
      <c r="B229" s="26"/>
      <c r="C229" s="17">
        <v>29</v>
      </c>
      <c r="D229" s="17">
        <v>902</v>
      </c>
      <c r="E229" s="18" t="s">
        <v>1</v>
      </c>
      <c r="F229" s="17">
        <v>3.22</v>
      </c>
    </row>
    <row r="230" spans="1:6" ht="15.75" thickBot="1" x14ac:dyDescent="0.3">
      <c r="A230" s="16">
        <v>44119</v>
      </c>
      <c r="B230" s="26"/>
      <c r="C230" s="17">
        <v>11</v>
      </c>
      <c r="D230" s="17">
        <v>878</v>
      </c>
      <c r="E230" s="18" t="s">
        <v>1</v>
      </c>
      <c r="F230" s="17">
        <v>1.25</v>
      </c>
    </row>
    <row r="231" spans="1:6" ht="15.75" thickBot="1" x14ac:dyDescent="0.3">
      <c r="A231" s="16">
        <v>44120</v>
      </c>
      <c r="B231" s="26"/>
      <c r="C231" s="17">
        <v>21</v>
      </c>
      <c r="D231" s="17">
        <v>831</v>
      </c>
      <c r="E231" s="18" t="s">
        <v>1</v>
      </c>
      <c r="F231" s="17">
        <v>2.5299999999999998</v>
      </c>
    </row>
    <row r="232" spans="1:6" ht="15.75" thickBot="1" x14ac:dyDescent="0.3">
      <c r="A232" s="16">
        <v>44121</v>
      </c>
      <c r="B232" s="26"/>
      <c r="C232" s="17">
        <v>13</v>
      </c>
      <c r="D232" s="17">
        <v>550</v>
      </c>
      <c r="E232" s="18" t="s">
        <v>1</v>
      </c>
      <c r="F232" s="17">
        <v>2.36</v>
      </c>
    </row>
    <row r="233" spans="1:6" ht="15.75" thickBot="1" x14ac:dyDescent="0.3">
      <c r="A233" s="16">
        <v>44122</v>
      </c>
      <c r="B233" s="26"/>
      <c r="C233" s="17">
        <v>22</v>
      </c>
      <c r="D233" s="17">
        <v>766</v>
      </c>
      <c r="E233" s="18" t="s">
        <v>1</v>
      </c>
      <c r="F233" s="17">
        <v>2.87</v>
      </c>
    </row>
    <row r="234" spans="1:6" ht="15.75" thickBot="1" x14ac:dyDescent="0.3">
      <c r="A234" s="16">
        <v>44123</v>
      </c>
      <c r="B234" s="26"/>
      <c r="C234" s="17">
        <v>12</v>
      </c>
      <c r="D234" s="17">
        <v>541</v>
      </c>
      <c r="E234" s="18" t="s">
        <v>1</v>
      </c>
      <c r="F234" s="17">
        <v>2.2200000000000002</v>
      </c>
    </row>
    <row r="235" spans="1:6" ht="15.75" thickBot="1" x14ac:dyDescent="0.3">
      <c r="A235" s="16">
        <v>44124</v>
      </c>
      <c r="B235" s="26"/>
      <c r="C235" s="17">
        <v>8</v>
      </c>
      <c r="D235" s="17">
        <v>274</v>
      </c>
      <c r="E235" s="18" t="s">
        <v>1</v>
      </c>
      <c r="F235" s="17">
        <v>2.92</v>
      </c>
    </row>
    <row r="236" spans="1:6" ht="15.75" thickBot="1" x14ac:dyDescent="0.3">
      <c r="A236" s="16">
        <v>44125</v>
      </c>
      <c r="B236" s="26"/>
      <c r="C236" s="17">
        <v>15</v>
      </c>
      <c r="D236" s="17">
        <v>575</v>
      </c>
      <c r="E236" s="18" t="s">
        <v>1</v>
      </c>
      <c r="F236" s="17">
        <v>2.61</v>
      </c>
    </row>
    <row r="237" spans="1:6" ht="15.75" thickBot="1" x14ac:dyDescent="0.3">
      <c r="A237" s="16">
        <v>44126</v>
      </c>
      <c r="B237" s="26"/>
      <c r="C237" s="17">
        <v>22</v>
      </c>
      <c r="D237" s="17">
        <v>921</v>
      </c>
      <c r="E237" s="18" t="s">
        <v>1</v>
      </c>
      <c r="F237" s="17">
        <v>2.39</v>
      </c>
    </row>
    <row r="238" spans="1:6" ht="15.75" thickBot="1" x14ac:dyDescent="0.3">
      <c r="A238" s="16">
        <v>44127</v>
      </c>
      <c r="B238" s="26"/>
      <c r="C238" s="17">
        <v>32</v>
      </c>
      <c r="D238" s="17">
        <v>898</v>
      </c>
      <c r="E238" s="18" t="s">
        <v>1</v>
      </c>
      <c r="F238" s="17">
        <v>3.56</v>
      </c>
    </row>
    <row r="239" spans="1:6" ht="15.75" thickBot="1" x14ac:dyDescent="0.3">
      <c r="A239" s="16">
        <v>44128</v>
      </c>
      <c r="B239" s="26"/>
      <c r="C239" s="17">
        <v>27</v>
      </c>
      <c r="D239" s="17">
        <v>673</v>
      </c>
      <c r="E239" s="18" t="s">
        <v>1</v>
      </c>
      <c r="F239" s="17">
        <v>4.01</v>
      </c>
    </row>
    <row r="240" spans="1:6" ht="15.75" thickBot="1" x14ac:dyDescent="0.3">
      <c r="A240" s="16">
        <v>44129</v>
      </c>
      <c r="B240" s="26"/>
      <c r="C240" s="17">
        <v>38</v>
      </c>
      <c r="D240" s="17">
        <v>922</v>
      </c>
      <c r="E240" s="18" t="s">
        <v>1</v>
      </c>
      <c r="F240" s="17">
        <v>4.12</v>
      </c>
    </row>
    <row r="241" spans="1:6" ht="15.75" thickBot="1" x14ac:dyDescent="0.3">
      <c r="A241" s="16">
        <v>44130</v>
      </c>
      <c r="B241" s="26"/>
      <c r="C241" s="17">
        <v>9</v>
      </c>
      <c r="D241" s="17">
        <v>517</v>
      </c>
      <c r="E241" s="18" t="s">
        <v>1</v>
      </c>
      <c r="F241" s="17">
        <v>1.74</v>
      </c>
    </row>
    <row r="242" spans="1:6" ht="15.75" thickBot="1" x14ac:dyDescent="0.3">
      <c r="A242" s="16">
        <v>44131</v>
      </c>
      <c r="B242" s="26"/>
      <c r="C242" s="17">
        <v>15</v>
      </c>
      <c r="D242" s="17">
        <v>505</v>
      </c>
      <c r="E242" s="18" t="s">
        <v>1</v>
      </c>
      <c r="F242" s="17">
        <v>2.97</v>
      </c>
    </row>
    <row r="243" spans="1:6" ht="15.75" thickBot="1" x14ac:dyDescent="0.3">
      <c r="A243" s="16">
        <v>44132</v>
      </c>
      <c r="B243" s="26"/>
      <c r="C243" s="17">
        <v>20</v>
      </c>
      <c r="D243" s="17">
        <v>791</v>
      </c>
      <c r="E243" s="18" t="s">
        <v>1</v>
      </c>
      <c r="F243" s="17">
        <v>2.5299999999999998</v>
      </c>
    </row>
    <row r="244" spans="1:6" ht="15.75" thickBot="1" x14ac:dyDescent="0.3">
      <c r="A244" s="16">
        <v>44133</v>
      </c>
      <c r="B244" s="26"/>
      <c r="C244" s="17">
        <v>32</v>
      </c>
      <c r="D244" s="17">
        <v>843</v>
      </c>
      <c r="E244" s="18" t="s">
        <v>1</v>
      </c>
      <c r="F244" s="17">
        <v>3.8</v>
      </c>
    </row>
    <row r="245" spans="1:6" ht="15.75" thickBot="1" x14ac:dyDescent="0.3">
      <c r="A245" s="16">
        <v>44134</v>
      </c>
      <c r="B245" s="26"/>
      <c r="C245" s="17">
        <v>25</v>
      </c>
      <c r="D245" s="17">
        <v>809</v>
      </c>
      <c r="E245" s="18" t="s">
        <v>1</v>
      </c>
      <c r="F245" s="17">
        <v>3.09</v>
      </c>
    </row>
    <row r="246" spans="1:6" ht="15.75" thickBot="1" x14ac:dyDescent="0.3">
      <c r="A246" s="16">
        <v>44135</v>
      </c>
      <c r="B246" s="26"/>
      <c r="C246" s="17">
        <v>24</v>
      </c>
      <c r="D246" s="17">
        <v>815</v>
      </c>
      <c r="E246" s="18" t="s">
        <v>1</v>
      </c>
      <c r="F246" s="17">
        <v>2.94</v>
      </c>
    </row>
    <row r="247" spans="1:6" ht="15.75" thickBot="1" x14ac:dyDescent="0.3">
      <c r="A247" s="16">
        <v>44136</v>
      </c>
      <c r="B247" s="26"/>
      <c r="C247" s="17">
        <v>39</v>
      </c>
      <c r="D247" s="17">
        <v>852</v>
      </c>
      <c r="E247" s="18" t="s">
        <v>1</v>
      </c>
      <c r="F247" s="17">
        <v>4.58</v>
      </c>
    </row>
    <row r="248" spans="1:6" ht="15.75" thickBot="1" x14ac:dyDescent="0.3">
      <c r="A248" s="16">
        <v>44137</v>
      </c>
      <c r="B248" s="26"/>
      <c r="C248" s="17">
        <v>37</v>
      </c>
      <c r="D248" s="17">
        <v>829</v>
      </c>
      <c r="E248" s="18" t="s">
        <v>1</v>
      </c>
      <c r="F248" s="17">
        <v>4.46</v>
      </c>
    </row>
    <row r="249" spans="1:6" ht="15.75" thickBot="1" x14ac:dyDescent="0.3">
      <c r="A249" s="16">
        <v>44138</v>
      </c>
      <c r="B249" s="26"/>
      <c r="C249" s="17">
        <v>25</v>
      </c>
      <c r="D249" s="17">
        <v>697</v>
      </c>
      <c r="E249" s="18" t="s">
        <v>1</v>
      </c>
      <c r="F249" s="17">
        <v>3.59</v>
      </c>
    </row>
    <row r="250" spans="1:6" ht="15.75" thickBot="1" x14ac:dyDescent="0.3">
      <c r="A250" s="16">
        <v>44139</v>
      </c>
      <c r="B250" s="26"/>
      <c r="C250" s="17">
        <v>35</v>
      </c>
      <c r="D250" s="17">
        <v>918</v>
      </c>
      <c r="E250" s="18" t="s">
        <v>1</v>
      </c>
      <c r="F250" s="17">
        <v>3.81</v>
      </c>
    </row>
    <row r="251" spans="1:6" ht="15.75" thickBot="1" x14ac:dyDescent="0.3">
      <c r="A251" s="16">
        <v>44140</v>
      </c>
      <c r="B251" s="26"/>
      <c r="C251" s="17">
        <v>58</v>
      </c>
      <c r="D251" s="17">
        <v>1007</v>
      </c>
      <c r="E251" s="18" t="s">
        <v>1</v>
      </c>
      <c r="F251" s="17">
        <v>5.76</v>
      </c>
    </row>
    <row r="252" spans="1:6" ht="15.75" thickBot="1" x14ac:dyDescent="0.3">
      <c r="A252" s="16">
        <v>44141</v>
      </c>
      <c r="B252" s="26"/>
      <c r="C252" s="17">
        <v>51</v>
      </c>
      <c r="D252" s="17">
        <v>936</v>
      </c>
      <c r="E252" s="18" t="s">
        <v>1</v>
      </c>
      <c r="F252" s="17">
        <v>5.45</v>
      </c>
    </row>
    <row r="253" spans="1:6" ht="15.75" thickBot="1" x14ac:dyDescent="0.3">
      <c r="A253" s="16">
        <v>44142</v>
      </c>
      <c r="B253" s="26"/>
      <c r="C253" s="17">
        <v>38</v>
      </c>
      <c r="D253" s="17">
        <v>889</v>
      </c>
      <c r="E253" s="18" t="s">
        <v>1</v>
      </c>
      <c r="F253" s="17">
        <v>4.2699999999999996</v>
      </c>
    </row>
    <row r="254" spans="1:6" ht="15.75" thickBot="1" x14ac:dyDescent="0.3">
      <c r="A254" s="16">
        <v>44143</v>
      </c>
      <c r="B254" s="26"/>
      <c r="C254" s="17">
        <v>48</v>
      </c>
      <c r="D254" s="17">
        <v>826</v>
      </c>
      <c r="E254" s="18" t="s">
        <v>1</v>
      </c>
      <c r="F254" s="17">
        <v>5.81</v>
      </c>
    </row>
    <row r="255" spans="1:6" ht="15.75" thickBot="1" x14ac:dyDescent="0.3">
      <c r="A255" s="16">
        <v>44144</v>
      </c>
      <c r="B255" s="26"/>
      <c r="C255" s="17">
        <v>101</v>
      </c>
      <c r="D255" s="17">
        <v>1042</v>
      </c>
      <c r="E255" s="18" t="s">
        <v>1</v>
      </c>
      <c r="F255" s="17">
        <v>9.69</v>
      </c>
    </row>
    <row r="256" spans="1:6" ht="15.75" thickBot="1" x14ac:dyDescent="0.3">
      <c r="A256" s="16">
        <v>44145</v>
      </c>
      <c r="B256" s="26"/>
      <c r="C256" s="17">
        <v>37</v>
      </c>
      <c r="D256" s="17">
        <v>732</v>
      </c>
      <c r="E256" s="18" t="s">
        <v>1</v>
      </c>
      <c r="F256" s="17">
        <v>5.05</v>
      </c>
    </row>
    <row r="257" spans="1:6" ht="15.75" thickBot="1" x14ac:dyDescent="0.3">
      <c r="A257" s="16">
        <v>44146</v>
      </c>
      <c r="B257" s="26"/>
      <c r="C257" s="17">
        <v>52</v>
      </c>
      <c r="D257" s="17">
        <v>941</v>
      </c>
      <c r="E257" s="18" t="s">
        <v>1</v>
      </c>
      <c r="F257" s="17">
        <v>5.53</v>
      </c>
    </row>
    <row r="258" spans="1:6" ht="15.75" thickBot="1" x14ac:dyDescent="0.3">
      <c r="A258" s="16">
        <v>44147</v>
      </c>
      <c r="B258" s="26"/>
      <c r="C258" s="17">
        <v>89</v>
      </c>
      <c r="D258" s="17">
        <v>989</v>
      </c>
      <c r="E258" s="18" t="s">
        <v>1</v>
      </c>
      <c r="F258" s="17">
        <v>9</v>
      </c>
    </row>
    <row r="259" spans="1:6" ht="15.75" thickBot="1" x14ac:dyDescent="0.3">
      <c r="A259" s="16">
        <v>44148</v>
      </c>
      <c r="B259" s="26"/>
      <c r="C259" s="17">
        <v>93</v>
      </c>
      <c r="D259" s="17">
        <v>944</v>
      </c>
      <c r="E259" s="18" t="s">
        <v>1</v>
      </c>
      <c r="F259" s="17">
        <v>9.85</v>
      </c>
    </row>
    <row r="260" spans="1:6" ht="15.75" thickBot="1" x14ac:dyDescent="0.3">
      <c r="A260" s="16">
        <v>44149</v>
      </c>
      <c r="B260" s="26"/>
      <c r="C260" s="17">
        <v>126</v>
      </c>
      <c r="D260" s="17">
        <v>1150</v>
      </c>
      <c r="E260" s="18" t="s">
        <v>1</v>
      </c>
      <c r="F260" s="17">
        <v>10.96</v>
      </c>
    </row>
    <row r="261" spans="1:6" ht="15.75" thickBot="1" x14ac:dyDescent="0.3">
      <c r="A261" s="16">
        <v>44150</v>
      </c>
      <c r="B261" s="26"/>
      <c r="C261" s="17">
        <v>147</v>
      </c>
      <c r="D261" s="17">
        <v>1042</v>
      </c>
      <c r="E261" s="18" t="s">
        <v>1</v>
      </c>
      <c r="F261" s="17">
        <v>14.11</v>
      </c>
    </row>
    <row r="262" spans="1:6" ht="15.75" thickBot="1" x14ac:dyDescent="0.3">
      <c r="A262" s="16">
        <v>44151</v>
      </c>
      <c r="B262" s="26"/>
      <c r="C262" s="17">
        <v>88</v>
      </c>
      <c r="D262" s="17">
        <v>887</v>
      </c>
      <c r="E262" s="18" t="s">
        <v>1</v>
      </c>
      <c r="F262" s="17">
        <v>9.92</v>
      </c>
    </row>
    <row r="263" spans="1:6" ht="15.75" thickBot="1" x14ac:dyDescent="0.3">
      <c r="A263" s="16">
        <v>44152</v>
      </c>
      <c r="B263" s="26"/>
      <c r="C263" s="17">
        <v>32</v>
      </c>
      <c r="D263" s="17">
        <v>476</v>
      </c>
      <c r="E263" s="18" t="s">
        <v>1</v>
      </c>
      <c r="F263" s="17">
        <v>6.72</v>
      </c>
    </row>
    <row r="264" spans="1:6" ht="15.75" thickBot="1" x14ac:dyDescent="0.3">
      <c r="A264" s="16">
        <v>44153</v>
      </c>
      <c r="B264" s="26"/>
      <c r="C264" s="17">
        <v>90</v>
      </c>
      <c r="D264" s="17">
        <v>1250</v>
      </c>
      <c r="E264" s="18" t="s">
        <v>1</v>
      </c>
      <c r="F264" s="17">
        <v>7.2</v>
      </c>
    </row>
    <row r="265" spans="1:6" ht="15.75" thickBot="1" x14ac:dyDescent="0.3">
      <c r="A265" s="16">
        <v>44154</v>
      </c>
      <c r="B265" s="26"/>
      <c r="C265" s="17">
        <v>103</v>
      </c>
      <c r="D265" s="17">
        <v>1201</v>
      </c>
      <c r="E265" s="18" t="s">
        <v>1</v>
      </c>
      <c r="F265" s="17">
        <v>8.58</v>
      </c>
    </row>
    <row r="266" spans="1:6" ht="15.75" thickBot="1" x14ac:dyDescent="0.3">
      <c r="A266" s="16">
        <v>44155</v>
      </c>
      <c r="B266" s="26"/>
      <c r="C266" s="17">
        <v>163</v>
      </c>
      <c r="D266" s="17">
        <v>1349</v>
      </c>
      <c r="E266" s="18" t="s">
        <v>1</v>
      </c>
      <c r="F266" s="17">
        <v>12.08</v>
      </c>
    </row>
    <row r="267" spans="1:6" ht="15.75" thickBot="1" x14ac:dyDescent="0.3">
      <c r="A267" s="16">
        <v>44156</v>
      </c>
      <c r="B267" s="26"/>
      <c r="C267" s="17">
        <v>154</v>
      </c>
      <c r="D267" s="17">
        <v>1150</v>
      </c>
      <c r="E267" s="18" t="s">
        <v>1</v>
      </c>
      <c r="F267" s="17">
        <v>13.39</v>
      </c>
    </row>
    <row r="268" spans="1:6" ht="15.75" thickBot="1" x14ac:dyDescent="0.3">
      <c r="A268" s="16">
        <v>44157</v>
      </c>
      <c r="B268" s="26"/>
      <c r="C268" s="17">
        <v>226</v>
      </c>
      <c r="D268" s="17">
        <v>1265</v>
      </c>
      <c r="E268" s="18" t="s">
        <v>1</v>
      </c>
      <c r="F268" s="17">
        <v>17.87</v>
      </c>
    </row>
    <row r="269" spans="1:6" ht="15.75" thickBot="1" x14ac:dyDescent="0.3">
      <c r="A269" s="16">
        <v>44158</v>
      </c>
      <c r="B269" s="26"/>
      <c r="C269" s="17">
        <v>188</v>
      </c>
      <c r="D269" s="17">
        <v>985</v>
      </c>
      <c r="E269" s="18" t="s">
        <v>1</v>
      </c>
      <c r="F269" s="17">
        <v>19.09</v>
      </c>
    </row>
    <row r="270" spans="1:6" ht="15.75" thickBot="1" x14ac:dyDescent="0.3">
      <c r="A270" s="16">
        <v>44159</v>
      </c>
      <c r="B270" s="26"/>
      <c r="C270" s="17">
        <v>83</v>
      </c>
      <c r="D270" s="17">
        <v>642</v>
      </c>
      <c r="E270" s="18" t="s">
        <v>1</v>
      </c>
      <c r="F270" s="17">
        <v>12.93</v>
      </c>
    </row>
    <row r="271" spans="1:6" ht="15.75" thickBot="1" x14ac:dyDescent="0.3">
      <c r="A271" s="16">
        <v>44160</v>
      </c>
      <c r="B271" s="26"/>
      <c r="C271" s="17">
        <v>165</v>
      </c>
      <c r="D271" s="17">
        <v>1055</v>
      </c>
      <c r="E271" s="18" t="s">
        <v>1</v>
      </c>
      <c r="F271" s="17">
        <v>15.64</v>
      </c>
    </row>
    <row r="272" spans="1:6" ht="15.75" thickBot="1" x14ac:dyDescent="0.3">
      <c r="A272" s="16">
        <v>44161</v>
      </c>
      <c r="B272" s="26"/>
      <c r="C272" s="17">
        <v>155</v>
      </c>
      <c r="D272" s="17">
        <v>1123</v>
      </c>
      <c r="E272" s="18" t="s">
        <v>1</v>
      </c>
      <c r="F272" s="17">
        <v>13.8</v>
      </c>
    </row>
    <row r="273" spans="1:6" ht="15.75" thickBot="1" x14ac:dyDescent="0.3">
      <c r="A273" s="16">
        <v>44162</v>
      </c>
      <c r="B273" s="26"/>
      <c r="C273" s="17">
        <v>238</v>
      </c>
      <c r="D273" s="17">
        <v>1211</v>
      </c>
      <c r="E273" s="18" t="s">
        <v>1</v>
      </c>
      <c r="F273" s="17">
        <v>19.649999999999999</v>
      </c>
    </row>
    <row r="274" spans="1:6" ht="15.75" thickBot="1" x14ac:dyDescent="0.3">
      <c r="A274" s="16">
        <v>44163</v>
      </c>
      <c r="B274" s="26"/>
      <c r="C274" s="17">
        <v>123</v>
      </c>
      <c r="D274" s="17">
        <v>1213</v>
      </c>
      <c r="E274" s="18" t="s">
        <v>1</v>
      </c>
      <c r="F274" s="17">
        <v>10.14</v>
      </c>
    </row>
    <row r="275" spans="1:6" ht="15.75" thickBot="1" x14ac:dyDescent="0.3">
      <c r="A275" s="16">
        <v>44164</v>
      </c>
      <c r="B275" s="26"/>
      <c r="C275" s="17">
        <v>107</v>
      </c>
      <c r="D275" s="17">
        <v>962</v>
      </c>
      <c r="E275" s="18" t="s">
        <v>1</v>
      </c>
      <c r="F275" s="17">
        <v>11.12</v>
      </c>
    </row>
    <row r="276" spans="1:6" ht="15.75" thickBot="1" x14ac:dyDescent="0.3">
      <c r="A276" s="16">
        <v>44165</v>
      </c>
      <c r="B276" s="26"/>
      <c r="C276" s="17">
        <v>174</v>
      </c>
      <c r="D276" s="17">
        <v>962</v>
      </c>
      <c r="E276" s="18" t="s">
        <v>1</v>
      </c>
      <c r="F276" s="17">
        <v>18.09</v>
      </c>
    </row>
    <row r="277" spans="1:6" ht="15.75" thickBot="1" x14ac:dyDescent="0.3">
      <c r="A277" s="16">
        <v>44166</v>
      </c>
      <c r="B277" s="26"/>
      <c r="C277" s="17">
        <v>74</v>
      </c>
      <c r="D277" s="17">
        <v>378</v>
      </c>
      <c r="E277" s="18" t="s">
        <v>1</v>
      </c>
      <c r="F277" s="17">
        <v>19.579999999999998</v>
      </c>
    </row>
    <row r="278" spans="1:6" ht="15.75" thickBot="1" x14ac:dyDescent="0.3">
      <c r="A278" s="16">
        <v>44167</v>
      </c>
      <c r="B278" s="26"/>
      <c r="C278" s="17">
        <v>133</v>
      </c>
      <c r="D278" s="17">
        <v>1314</v>
      </c>
      <c r="E278" s="18" t="s">
        <v>1</v>
      </c>
      <c r="F278" s="17">
        <v>10.119999999999999</v>
      </c>
    </row>
    <row r="279" spans="1:6" ht="15.75" thickBot="1" x14ac:dyDescent="0.3">
      <c r="A279" s="16">
        <v>44168</v>
      </c>
      <c r="B279" s="26"/>
      <c r="C279" s="17">
        <v>101</v>
      </c>
      <c r="D279" s="17">
        <v>1101</v>
      </c>
      <c r="E279" s="18" t="s">
        <v>1</v>
      </c>
      <c r="F279" s="17">
        <v>9.17</v>
      </c>
    </row>
    <row r="280" spans="1:6" ht="15.75" thickBot="1" x14ac:dyDescent="0.3">
      <c r="A280" s="16">
        <v>44169</v>
      </c>
      <c r="B280" s="26"/>
      <c r="C280" s="17">
        <v>209</v>
      </c>
      <c r="D280" s="17">
        <v>1357</v>
      </c>
      <c r="E280" s="18" t="s">
        <v>1</v>
      </c>
      <c r="F280" s="17">
        <v>15.4</v>
      </c>
    </row>
    <row r="281" spans="1:6" ht="15.75" thickBot="1" x14ac:dyDescent="0.3">
      <c r="A281" s="16">
        <v>44170</v>
      </c>
      <c r="B281" s="26"/>
      <c r="C281" s="17">
        <v>143</v>
      </c>
      <c r="D281" s="17">
        <v>1345</v>
      </c>
      <c r="E281" s="18" t="s">
        <v>1</v>
      </c>
      <c r="F281" s="17">
        <v>10.63</v>
      </c>
    </row>
    <row r="282" spans="1:6" ht="15.75" thickBot="1" x14ac:dyDescent="0.3">
      <c r="A282" s="16">
        <v>44171</v>
      </c>
      <c r="B282" s="26"/>
      <c r="C282" s="17">
        <v>267</v>
      </c>
      <c r="D282" s="17">
        <v>1667</v>
      </c>
      <c r="E282" s="18" t="s">
        <v>1</v>
      </c>
      <c r="F282" s="17">
        <v>16.02</v>
      </c>
    </row>
    <row r="283" spans="1:6" ht="15.75" thickBot="1" x14ac:dyDescent="0.3">
      <c r="A283" s="16">
        <v>44172</v>
      </c>
      <c r="B283" s="26"/>
      <c r="C283" s="17">
        <v>284</v>
      </c>
      <c r="D283" s="17">
        <v>1705</v>
      </c>
      <c r="E283" s="18" t="s">
        <v>1</v>
      </c>
      <c r="F283" s="17">
        <v>16.66</v>
      </c>
    </row>
    <row r="284" spans="1:6" ht="15.75" thickBot="1" x14ac:dyDescent="0.3">
      <c r="A284" s="16">
        <v>44173</v>
      </c>
      <c r="B284" s="26"/>
      <c r="C284" s="17">
        <v>112</v>
      </c>
      <c r="D284" s="17">
        <v>751</v>
      </c>
      <c r="E284" s="18" t="s">
        <v>1</v>
      </c>
      <c r="F284" s="17">
        <v>14.91</v>
      </c>
    </row>
    <row r="285" spans="1:6" ht="15.75" thickBot="1" x14ac:dyDescent="0.3">
      <c r="A285" s="16">
        <v>44174</v>
      </c>
      <c r="B285" s="26"/>
      <c r="C285" s="17">
        <v>179</v>
      </c>
      <c r="D285" s="17">
        <v>1375</v>
      </c>
      <c r="E285" s="18" t="s">
        <v>1</v>
      </c>
      <c r="F285" s="17">
        <v>13.02</v>
      </c>
    </row>
    <row r="286" spans="1:6" ht="15.75" thickBot="1" x14ac:dyDescent="0.3">
      <c r="A286" s="16">
        <v>44175</v>
      </c>
      <c r="B286" s="26"/>
      <c r="C286" s="17">
        <v>134</v>
      </c>
      <c r="D286" s="17">
        <v>1261</v>
      </c>
      <c r="E286" s="18" t="s">
        <v>1</v>
      </c>
      <c r="F286" s="17">
        <v>10.63</v>
      </c>
    </row>
    <row r="287" spans="1:6" ht="15.75" thickBot="1" x14ac:dyDescent="0.3">
      <c r="A287" s="16">
        <v>44176</v>
      </c>
      <c r="B287" s="26"/>
      <c r="C287" s="17">
        <v>196</v>
      </c>
      <c r="D287" s="17">
        <v>1678</v>
      </c>
      <c r="E287" s="18" t="s">
        <v>1</v>
      </c>
      <c r="F287" s="17">
        <v>11.68</v>
      </c>
    </row>
    <row r="288" spans="1:6" ht="15.75" thickBot="1" x14ac:dyDescent="0.3">
      <c r="A288" s="16">
        <v>44177</v>
      </c>
      <c r="B288" s="26"/>
      <c r="C288" s="17">
        <v>164</v>
      </c>
      <c r="D288" s="17">
        <v>1090</v>
      </c>
      <c r="E288" s="18" t="s">
        <v>1</v>
      </c>
      <c r="F288" s="17">
        <v>15.05</v>
      </c>
    </row>
    <row r="289" spans="1:6" ht="15.75" thickBot="1" x14ac:dyDescent="0.3">
      <c r="A289" s="16">
        <v>44178</v>
      </c>
      <c r="B289" s="26"/>
      <c r="C289" s="17">
        <v>305</v>
      </c>
      <c r="D289" s="17">
        <v>1687</v>
      </c>
      <c r="E289" s="18" t="s">
        <v>1</v>
      </c>
      <c r="F289" s="17">
        <v>18.079999999999998</v>
      </c>
    </row>
    <row r="290" spans="1:6" ht="15.75" thickBot="1" x14ac:dyDescent="0.3">
      <c r="A290" s="16">
        <v>44179</v>
      </c>
      <c r="B290" s="26"/>
      <c r="C290" s="17">
        <v>158</v>
      </c>
      <c r="D290" s="17">
        <v>996</v>
      </c>
      <c r="E290" s="18" t="s">
        <v>1</v>
      </c>
      <c r="F290" s="17">
        <v>15.86</v>
      </c>
    </row>
    <row r="291" spans="1:6" ht="15.75" thickBot="1" x14ac:dyDescent="0.3">
      <c r="A291" s="16">
        <v>44180</v>
      </c>
      <c r="B291" s="26"/>
      <c r="C291" s="17">
        <v>127</v>
      </c>
      <c r="D291" s="17">
        <v>667</v>
      </c>
      <c r="E291" s="18" t="s">
        <v>1</v>
      </c>
      <c r="F291" s="17">
        <v>19.04</v>
      </c>
    </row>
    <row r="292" spans="1:6" ht="15.75" thickBot="1" x14ac:dyDescent="0.3">
      <c r="A292" s="16">
        <v>44181</v>
      </c>
      <c r="B292" s="26"/>
      <c r="C292" s="17">
        <v>232</v>
      </c>
      <c r="D292" s="17">
        <v>1451</v>
      </c>
      <c r="E292" s="18" t="s">
        <v>1</v>
      </c>
      <c r="F292" s="17">
        <v>15.99</v>
      </c>
    </row>
    <row r="293" spans="1:6" ht="15.75" thickBot="1" x14ac:dyDescent="0.3">
      <c r="A293" s="16">
        <v>44182</v>
      </c>
      <c r="B293" s="26"/>
      <c r="C293" s="17">
        <v>184</v>
      </c>
      <c r="D293" s="17">
        <v>1379</v>
      </c>
      <c r="E293" s="18" t="s">
        <v>1</v>
      </c>
      <c r="F293" s="17">
        <v>13.34</v>
      </c>
    </row>
    <row r="294" spans="1:6" ht="15.75" thickBot="1" x14ac:dyDescent="0.3">
      <c r="A294" s="16">
        <v>44183</v>
      </c>
      <c r="B294" s="26"/>
      <c r="C294" s="17">
        <v>214</v>
      </c>
      <c r="D294" s="17">
        <v>2307</v>
      </c>
      <c r="E294" s="18" t="s">
        <v>1</v>
      </c>
      <c r="F294" s="17">
        <v>9.2799999999999994</v>
      </c>
    </row>
    <row r="295" spans="1:6" ht="15.75" thickBot="1" x14ac:dyDescent="0.3">
      <c r="A295" s="16">
        <v>44184</v>
      </c>
      <c r="B295" s="26"/>
      <c r="C295" s="17">
        <v>235</v>
      </c>
      <c r="D295" s="17">
        <v>2546</v>
      </c>
      <c r="E295" s="18" t="s">
        <v>1</v>
      </c>
      <c r="F295" s="17">
        <v>9.23</v>
      </c>
    </row>
    <row r="296" spans="1:6" ht="15.75" thickBot="1" x14ac:dyDescent="0.3">
      <c r="A296" s="16">
        <v>44185</v>
      </c>
      <c r="B296" s="26"/>
      <c r="C296" s="17">
        <v>181</v>
      </c>
      <c r="D296" s="17">
        <v>2503</v>
      </c>
      <c r="E296" s="18" t="s">
        <v>1</v>
      </c>
      <c r="F296" s="17">
        <v>7.23</v>
      </c>
    </row>
    <row r="297" spans="1:6" ht="15.75" thickBot="1" x14ac:dyDescent="0.3">
      <c r="A297" s="16">
        <v>44186</v>
      </c>
      <c r="B297" s="26"/>
      <c r="C297" s="17">
        <v>151</v>
      </c>
      <c r="D297" s="17">
        <v>2374</v>
      </c>
      <c r="E297" s="18" t="s">
        <v>1</v>
      </c>
      <c r="F297" s="17">
        <v>6.36</v>
      </c>
    </row>
    <row r="298" spans="1:6" ht="15.75" thickBot="1" x14ac:dyDescent="0.3">
      <c r="A298" s="16">
        <v>44187</v>
      </c>
      <c r="B298" s="26"/>
      <c r="C298" s="17">
        <v>74</v>
      </c>
      <c r="D298" s="17">
        <v>1835</v>
      </c>
      <c r="E298" s="18" t="s">
        <v>1</v>
      </c>
      <c r="F298" s="17">
        <v>4.03</v>
      </c>
    </row>
    <row r="299" spans="1:6" ht="15.75" thickBot="1" x14ac:dyDescent="0.3">
      <c r="A299" s="16">
        <v>44188</v>
      </c>
      <c r="B299" s="26"/>
      <c r="C299" s="17">
        <v>187</v>
      </c>
      <c r="D299" s="17">
        <v>1856</v>
      </c>
      <c r="E299" s="18" t="s">
        <v>1</v>
      </c>
      <c r="F299" s="17">
        <v>10.08</v>
      </c>
    </row>
    <row r="300" spans="1:6" ht="15.75" thickBot="1" x14ac:dyDescent="0.3">
      <c r="A300" s="16">
        <v>44189</v>
      </c>
      <c r="B300" s="26"/>
      <c r="C300" s="17">
        <v>191</v>
      </c>
      <c r="D300" s="17">
        <v>1743</v>
      </c>
      <c r="E300" s="18" t="s">
        <v>1</v>
      </c>
      <c r="F300" s="17">
        <v>10.96</v>
      </c>
    </row>
    <row r="301" spans="1:6" ht="15.75" thickBot="1" x14ac:dyDescent="0.3">
      <c r="A301" s="16">
        <v>44190</v>
      </c>
      <c r="B301" s="26"/>
      <c r="C301" s="20">
        <v>174</v>
      </c>
      <c r="D301" s="20">
        <v>2474</v>
      </c>
      <c r="E301" s="18" t="s">
        <v>1</v>
      </c>
      <c r="F301" s="17">
        <v>7.03</v>
      </c>
    </row>
    <row r="302" spans="1:6" ht="15.75" thickBot="1" x14ac:dyDescent="0.3">
      <c r="A302" s="16">
        <v>44191</v>
      </c>
      <c r="B302" s="26"/>
      <c r="C302" s="20">
        <v>119</v>
      </c>
      <c r="D302" s="20">
        <v>2745</v>
      </c>
      <c r="E302" s="18" t="s">
        <v>1</v>
      </c>
      <c r="F302" s="17">
        <v>4.34</v>
      </c>
    </row>
    <row r="303" spans="1:6" ht="15.75" thickBot="1" x14ac:dyDescent="0.3">
      <c r="A303" s="16">
        <v>44192</v>
      </c>
      <c r="B303" s="26"/>
      <c r="C303" s="20">
        <v>162</v>
      </c>
      <c r="D303" s="20">
        <v>2322</v>
      </c>
      <c r="E303" s="18" t="s">
        <v>1</v>
      </c>
      <c r="F303" s="17">
        <v>6.98</v>
      </c>
    </row>
    <row r="304" spans="1:6" ht="15.75" thickBot="1" x14ac:dyDescent="0.3">
      <c r="A304" s="16">
        <v>44193</v>
      </c>
      <c r="B304" s="26"/>
      <c r="C304" s="20">
        <v>130</v>
      </c>
      <c r="D304" s="20">
        <v>2010</v>
      </c>
      <c r="E304" s="18" t="s">
        <v>1</v>
      </c>
      <c r="F304" s="17">
        <v>6.47</v>
      </c>
    </row>
    <row r="305" spans="1:6" ht="15.75" thickBot="1" x14ac:dyDescent="0.3">
      <c r="A305" s="16">
        <v>44194</v>
      </c>
      <c r="B305" s="26"/>
      <c r="C305" s="20">
        <v>110</v>
      </c>
      <c r="D305" s="20">
        <v>2222</v>
      </c>
      <c r="E305" s="18" t="s">
        <v>1</v>
      </c>
      <c r="F305" s="17">
        <v>4.95</v>
      </c>
    </row>
    <row r="306" spans="1:6" ht="15.75" thickBot="1" x14ac:dyDescent="0.3">
      <c r="A306" s="16">
        <v>44195</v>
      </c>
      <c r="B306" s="26"/>
      <c r="C306" s="20">
        <v>88</v>
      </c>
      <c r="D306" s="20">
        <v>1220</v>
      </c>
      <c r="E306" s="18" t="s">
        <v>1</v>
      </c>
      <c r="F306" s="17">
        <v>7.21</v>
      </c>
    </row>
    <row r="307" spans="1:6" ht="15.75" thickBot="1" x14ac:dyDescent="0.3">
      <c r="A307" s="16">
        <v>44196</v>
      </c>
      <c r="B307" s="26"/>
      <c r="C307" s="20">
        <v>160</v>
      </c>
      <c r="D307" s="20">
        <v>1197</v>
      </c>
      <c r="E307" s="18" t="s">
        <v>1</v>
      </c>
      <c r="F307" s="17">
        <v>13.37</v>
      </c>
    </row>
    <row r="308" spans="1:6" ht="15.75" thickBot="1" x14ac:dyDescent="0.3">
      <c r="A308" s="16">
        <v>44197</v>
      </c>
      <c r="B308" s="26"/>
      <c r="C308" s="20">
        <v>156</v>
      </c>
      <c r="D308" s="20">
        <v>1130</v>
      </c>
      <c r="E308" s="18" t="s">
        <v>1</v>
      </c>
      <c r="F308" s="17">
        <v>13.81</v>
      </c>
    </row>
    <row r="309" spans="1:6" ht="15.75" thickBot="1" x14ac:dyDescent="0.3">
      <c r="A309" s="16">
        <v>44198</v>
      </c>
      <c r="B309" s="26"/>
      <c r="C309" s="20">
        <v>168</v>
      </c>
      <c r="D309" s="20">
        <v>1081</v>
      </c>
      <c r="E309" s="18" t="s">
        <v>1</v>
      </c>
      <c r="F309" s="17">
        <v>15.54</v>
      </c>
    </row>
    <row r="310" spans="1:6" ht="15.75" thickBot="1" x14ac:dyDescent="0.3">
      <c r="A310" s="16">
        <v>44199</v>
      </c>
      <c r="B310" s="26"/>
      <c r="C310" s="20">
        <v>111</v>
      </c>
      <c r="D310" s="20">
        <v>915</v>
      </c>
      <c r="E310" s="18" t="s">
        <v>1</v>
      </c>
      <c r="F310" s="17">
        <v>12.13</v>
      </c>
    </row>
    <row r="311" spans="1:6" ht="15.75" thickBot="1" x14ac:dyDescent="0.3">
      <c r="A311" s="16">
        <v>44200</v>
      </c>
      <c r="B311" s="26"/>
      <c r="C311" s="20">
        <v>73</v>
      </c>
      <c r="D311" s="20">
        <v>521</v>
      </c>
      <c r="E311" s="18" t="s">
        <v>1</v>
      </c>
      <c r="F311" s="17">
        <v>14.01</v>
      </c>
    </row>
    <row r="312" spans="1:6" ht="15.75" thickBot="1" x14ac:dyDescent="0.3">
      <c r="A312" s="16">
        <v>44201</v>
      </c>
      <c r="B312" s="26"/>
      <c r="C312" s="20">
        <v>90</v>
      </c>
      <c r="D312" s="20">
        <v>729</v>
      </c>
      <c r="E312" s="18" t="s">
        <v>1</v>
      </c>
      <c r="F312" s="17">
        <v>12.35</v>
      </c>
    </row>
    <row r="313" spans="1:6" ht="15.75" thickBot="1" x14ac:dyDescent="0.3">
      <c r="A313" s="21">
        <v>44202</v>
      </c>
      <c r="B313" s="27"/>
      <c r="C313" s="20">
        <v>99</v>
      </c>
      <c r="D313" s="20">
        <v>1135</v>
      </c>
      <c r="E313" s="18" t="s">
        <v>1</v>
      </c>
      <c r="F313" s="17">
        <v>8.7200000000000006</v>
      </c>
    </row>
    <row r="314" spans="1:6" ht="15.75" thickBot="1" x14ac:dyDescent="0.3">
      <c r="A314" s="21">
        <v>44203</v>
      </c>
      <c r="B314" s="27"/>
      <c r="C314" s="20">
        <v>115</v>
      </c>
      <c r="D314" s="20">
        <v>1046</v>
      </c>
      <c r="E314" s="18" t="s">
        <v>1</v>
      </c>
      <c r="F314" s="17">
        <v>10.99</v>
      </c>
    </row>
    <row r="315" spans="1:6" ht="15.75" thickBot="1" x14ac:dyDescent="0.3">
      <c r="A315" s="21">
        <v>44204</v>
      </c>
      <c r="B315" s="27"/>
      <c r="C315" s="20">
        <v>210</v>
      </c>
      <c r="D315" s="20">
        <v>1668</v>
      </c>
      <c r="E315" s="18" t="s">
        <v>1</v>
      </c>
      <c r="F315" s="17">
        <v>12.59</v>
      </c>
    </row>
    <row r="316" spans="1:6" ht="15.75" thickBot="1" x14ac:dyDescent="0.3">
      <c r="A316" s="21">
        <v>44205</v>
      </c>
      <c r="B316" s="27"/>
      <c r="C316" s="20">
        <v>77</v>
      </c>
      <c r="D316" s="20">
        <v>1205</v>
      </c>
      <c r="E316" s="18" t="s">
        <v>1</v>
      </c>
      <c r="F316" s="17">
        <v>6.39</v>
      </c>
    </row>
    <row r="317" spans="1:6" ht="15.75" thickBot="1" x14ac:dyDescent="0.3">
      <c r="A317" s="21">
        <v>44206</v>
      </c>
      <c r="B317" s="27"/>
      <c r="C317" s="20">
        <v>190</v>
      </c>
      <c r="D317" s="20">
        <v>1514</v>
      </c>
      <c r="E317" s="18" t="s">
        <v>1</v>
      </c>
      <c r="F317" s="17">
        <v>12.55</v>
      </c>
    </row>
    <row r="318" spans="1:6" ht="15.75" thickBot="1" x14ac:dyDescent="0.3">
      <c r="A318" s="21">
        <v>44207</v>
      </c>
      <c r="C318" s="20">
        <v>159</v>
      </c>
      <c r="D318" s="20">
        <v>1389</v>
      </c>
      <c r="E318" s="18" t="s">
        <v>1</v>
      </c>
      <c r="F318" s="17">
        <v>11.45</v>
      </c>
    </row>
    <row r="319" spans="1:6" ht="15.75" thickBot="1" x14ac:dyDescent="0.3">
      <c r="A319" s="21">
        <v>44208</v>
      </c>
      <c r="B319" s="27">
        <v>0</v>
      </c>
      <c r="C319" s="20">
        <v>89</v>
      </c>
      <c r="D319" s="20">
        <v>897</v>
      </c>
      <c r="E319" s="18" t="s">
        <v>1</v>
      </c>
      <c r="F319" s="17">
        <v>9.92</v>
      </c>
    </row>
    <row r="320" spans="1:6" ht="15.75" thickBot="1" x14ac:dyDescent="0.3">
      <c r="A320" s="21">
        <v>44209</v>
      </c>
      <c r="B320" s="27">
        <v>0</v>
      </c>
      <c r="C320" s="20">
        <v>158</v>
      </c>
      <c r="D320" s="20">
        <v>1592</v>
      </c>
      <c r="E320" s="18" t="s">
        <v>1</v>
      </c>
      <c r="F320" s="17">
        <v>9.92</v>
      </c>
    </row>
    <row r="321" spans="1:6" ht="15.75" thickBot="1" x14ac:dyDescent="0.3">
      <c r="A321" s="21">
        <v>44210</v>
      </c>
      <c r="B321" s="27">
        <v>0</v>
      </c>
      <c r="C321" s="20">
        <v>193</v>
      </c>
      <c r="D321" s="20">
        <v>1783</v>
      </c>
      <c r="E321" s="18" t="s">
        <v>1</v>
      </c>
      <c r="F321" s="17">
        <v>10.82</v>
      </c>
    </row>
    <row r="322" spans="1:6" ht="15.75" thickBot="1" x14ac:dyDescent="0.3">
      <c r="A322" s="21">
        <v>44211</v>
      </c>
      <c r="B322" s="27">
        <v>0</v>
      </c>
      <c r="C322" s="20">
        <v>172</v>
      </c>
      <c r="D322" s="20">
        <v>1263</v>
      </c>
      <c r="E322" s="18" t="s">
        <v>1</v>
      </c>
      <c r="F322" s="17">
        <v>13.62</v>
      </c>
    </row>
    <row r="323" spans="1:6" ht="15.75" thickBot="1" x14ac:dyDescent="0.3">
      <c r="A323" s="21">
        <v>44212</v>
      </c>
      <c r="B323" s="27">
        <v>0</v>
      </c>
      <c r="C323" s="22">
        <v>161</v>
      </c>
      <c r="D323" s="23">
        <v>1440</v>
      </c>
      <c r="E323" s="18" t="s">
        <v>1</v>
      </c>
      <c r="F323" s="20">
        <v>11.18</v>
      </c>
    </row>
    <row r="324" spans="1:6" ht="15.75" thickBot="1" x14ac:dyDescent="0.3">
      <c r="A324" s="21">
        <v>44213</v>
      </c>
      <c r="B324" s="27">
        <v>0</v>
      </c>
      <c r="C324" s="22">
        <v>188</v>
      </c>
      <c r="D324" s="23">
        <v>1509</v>
      </c>
      <c r="E324" s="18" t="s">
        <v>1</v>
      </c>
      <c r="F324" s="20">
        <v>12.46</v>
      </c>
    </row>
    <row r="325" spans="1:6" ht="15.75" thickBot="1" x14ac:dyDescent="0.3">
      <c r="A325" s="21">
        <v>44214</v>
      </c>
      <c r="B325" s="27">
        <v>0</v>
      </c>
      <c r="C325" s="22">
        <v>139</v>
      </c>
      <c r="D325" s="23">
        <v>1230</v>
      </c>
      <c r="E325" s="18" t="s">
        <v>1</v>
      </c>
      <c r="F325" s="20">
        <v>11.3</v>
      </c>
    </row>
    <row r="326" spans="1:6" ht="15.75" thickBot="1" x14ac:dyDescent="0.3">
      <c r="A326" s="21">
        <v>44215</v>
      </c>
      <c r="B326" s="27">
        <v>0</v>
      </c>
      <c r="C326" s="22">
        <v>70</v>
      </c>
      <c r="D326" s="22">
        <v>596</v>
      </c>
      <c r="E326" s="18" t="s">
        <v>1</v>
      </c>
      <c r="F326" s="20">
        <v>11.74</v>
      </c>
    </row>
    <row r="327" spans="1:6" ht="15.75" thickBot="1" x14ac:dyDescent="0.3">
      <c r="A327" s="21">
        <v>44216</v>
      </c>
      <c r="B327" s="27">
        <v>0</v>
      </c>
      <c r="C327" s="22">
        <v>76</v>
      </c>
      <c r="D327" s="23">
        <v>1410</v>
      </c>
      <c r="E327" s="18" t="s">
        <v>1</v>
      </c>
      <c r="F327" s="20">
        <v>5.39</v>
      </c>
    </row>
    <row r="328" spans="1:6" ht="15.75" thickBot="1" x14ac:dyDescent="0.3">
      <c r="A328" s="21">
        <v>44217</v>
      </c>
      <c r="B328" s="27">
        <v>0</v>
      </c>
      <c r="C328" s="22">
        <v>166</v>
      </c>
      <c r="D328" s="23">
        <v>1372</v>
      </c>
      <c r="E328" s="18" t="s">
        <v>1</v>
      </c>
      <c r="F328" s="20">
        <v>12.1</v>
      </c>
    </row>
    <row r="329" spans="1:6" ht="15.75" thickBot="1" x14ac:dyDescent="0.3">
      <c r="A329" s="21">
        <v>44218</v>
      </c>
      <c r="B329" s="27">
        <v>0</v>
      </c>
      <c r="C329" s="22">
        <v>139</v>
      </c>
      <c r="D329" s="23">
        <v>1387</v>
      </c>
      <c r="E329" s="18" t="s">
        <v>1</v>
      </c>
      <c r="F329" s="20">
        <v>10.02</v>
      </c>
    </row>
    <row r="330" spans="1:6" ht="15.75" thickBot="1" x14ac:dyDescent="0.3">
      <c r="A330" s="21">
        <v>44219</v>
      </c>
      <c r="B330" s="27">
        <v>0</v>
      </c>
      <c r="C330" s="22">
        <v>143</v>
      </c>
      <c r="D330" s="23">
        <v>1282</v>
      </c>
      <c r="E330" s="18" t="s">
        <v>1</v>
      </c>
      <c r="F330" s="20">
        <v>11.15</v>
      </c>
    </row>
    <row r="331" spans="1:6" ht="15.75" thickBot="1" x14ac:dyDescent="0.3">
      <c r="A331" s="21">
        <v>44220</v>
      </c>
      <c r="B331" s="27">
        <v>0</v>
      </c>
      <c r="C331" s="22">
        <v>143</v>
      </c>
      <c r="D331" s="23">
        <v>1267</v>
      </c>
      <c r="E331" s="18" t="s">
        <v>1</v>
      </c>
      <c r="F331" s="20">
        <v>11.29</v>
      </c>
    </row>
    <row r="332" spans="1:6" ht="15.75" thickBot="1" x14ac:dyDescent="0.3">
      <c r="A332" s="21">
        <v>44221</v>
      </c>
      <c r="B332" s="27">
        <v>0</v>
      </c>
      <c r="C332" s="22">
        <v>112</v>
      </c>
      <c r="D332" s="23">
        <v>1152</v>
      </c>
      <c r="E332" s="18" t="s">
        <v>1</v>
      </c>
      <c r="F332" s="20">
        <v>9.7200000000000006</v>
      </c>
    </row>
    <row r="333" spans="1:6" ht="15.75" thickBot="1" x14ac:dyDescent="0.3">
      <c r="A333" s="21">
        <v>44222</v>
      </c>
      <c r="B333" s="27">
        <v>0</v>
      </c>
      <c r="C333" s="22">
        <v>108</v>
      </c>
      <c r="D333" s="23">
        <v>1052</v>
      </c>
      <c r="E333" s="18" t="s">
        <v>1</v>
      </c>
      <c r="F333" s="20">
        <v>10.27</v>
      </c>
    </row>
    <row r="334" spans="1:6" ht="15.75" thickBot="1" x14ac:dyDescent="0.3">
      <c r="A334" s="21">
        <v>44223</v>
      </c>
      <c r="B334" s="27">
        <v>0</v>
      </c>
      <c r="C334" s="22">
        <v>105</v>
      </c>
      <c r="D334" s="23">
        <v>1343</v>
      </c>
      <c r="E334" s="18" t="s">
        <v>1</v>
      </c>
      <c r="F334" s="20">
        <v>7.82</v>
      </c>
    </row>
    <row r="335" spans="1:6" ht="15.75" thickBot="1" x14ac:dyDescent="0.3">
      <c r="A335" s="21">
        <v>44224</v>
      </c>
      <c r="B335" s="27">
        <v>0</v>
      </c>
      <c r="C335" s="22">
        <v>101</v>
      </c>
      <c r="D335" s="23">
        <v>1379</v>
      </c>
      <c r="E335" s="18" t="s">
        <v>1</v>
      </c>
      <c r="F335" s="20">
        <v>7.32</v>
      </c>
    </row>
    <row r="336" spans="1:6" ht="15.75" thickBot="1" x14ac:dyDescent="0.3">
      <c r="A336" s="21">
        <v>44225</v>
      </c>
      <c r="B336" s="27">
        <v>0</v>
      </c>
      <c r="C336" s="22">
        <v>155</v>
      </c>
      <c r="D336" s="23">
        <v>1382</v>
      </c>
      <c r="E336" s="18" t="s">
        <v>1</v>
      </c>
      <c r="F336" s="20">
        <v>11.22</v>
      </c>
    </row>
    <row r="337" spans="1:6" ht="15.75" thickBot="1" x14ac:dyDescent="0.3">
      <c r="A337" s="21">
        <v>44226</v>
      </c>
      <c r="B337" s="27">
        <v>0</v>
      </c>
      <c r="C337" s="22">
        <v>89</v>
      </c>
      <c r="D337" s="23">
        <v>1259</v>
      </c>
      <c r="E337" s="18" t="s">
        <v>1</v>
      </c>
      <c r="F337" s="20">
        <v>7.07</v>
      </c>
    </row>
    <row r="338" spans="1:6" ht="15.75" thickBot="1" x14ac:dyDescent="0.3">
      <c r="A338" s="21">
        <v>44227</v>
      </c>
      <c r="B338" s="27">
        <v>0</v>
      </c>
      <c r="C338" s="22">
        <v>121</v>
      </c>
      <c r="D338" s="23">
        <v>1185</v>
      </c>
      <c r="E338" s="18" t="s">
        <v>1</v>
      </c>
      <c r="F338" s="20">
        <v>10.210000000000001</v>
      </c>
    </row>
    <row r="339" spans="1:6" ht="15.75" thickBot="1" x14ac:dyDescent="0.3">
      <c r="A339" s="21">
        <v>44228</v>
      </c>
      <c r="B339" s="27">
        <v>0</v>
      </c>
      <c r="C339" s="22">
        <v>131</v>
      </c>
      <c r="D339" s="23">
        <v>1180</v>
      </c>
      <c r="E339" s="18" t="s">
        <v>1</v>
      </c>
      <c r="F339" s="20">
        <v>11.1</v>
      </c>
    </row>
    <row r="340" spans="1:6" ht="15.75" thickBot="1" x14ac:dyDescent="0.3">
      <c r="A340" s="21">
        <v>44229</v>
      </c>
      <c r="B340" s="27">
        <v>0</v>
      </c>
      <c r="C340" s="22">
        <v>60</v>
      </c>
      <c r="D340" s="23">
        <v>1060</v>
      </c>
      <c r="E340" s="18" t="s">
        <v>1</v>
      </c>
      <c r="F340" s="20">
        <v>5.66</v>
      </c>
    </row>
    <row r="341" spans="1:6" ht="15.75" thickBot="1" x14ac:dyDescent="0.3">
      <c r="A341" s="21">
        <v>44230</v>
      </c>
      <c r="B341" s="27">
        <v>0</v>
      </c>
      <c r="C341" s="22">
        <v>66</v>
      </c>
      <c r="D341" s="23">
        <v>1221</v>
      </c>
      <c r="E341" s="18" t="s">
        <v>1</v>
      </c>
      <c r="F341" s="20">
        <v>5.41</v>
      </c>
    </row>
    <row r="342" spans="1:6" ht="15.75" thickBot="1" x14ac:dyDescent="0.3">
      <c r="A342" s="21">
        <v>44231</v>
      </c>
      <c r="B342" s="27">
        <v>0</v>
      </c>
      <c r="C342" s="22">
        <v>113</v>
      </c>
      <c r="D342" s="23">
        <v>1342</v>
      </c>
      <c r="E342" s="18" t="s">
        <v>1</v>
      </c>
      <c r="F342" s="20">
        <v>8.42</v>
      </c>
    </row>
    <row r="343" spans="1:6" ht="15.75" thickBot="1" x14ac:dyDescent="0.3">
      <c r="A343" s="21">
        <v>44232</v>
      </c>
      <c r="B343" s="27">
        <v>0</v>
      </c>
      <c r="C343" s="22">
        <v>90</v>
      </c>
      <c r="D343" s="23">
        <v>1311</v>
      </c>
      <c r="E343" s="18" t="s">
        <v>1</v>
      </c>
      <c r="F343" s="20">
        <v>6.86</v>
      </c>
    </row>
    <row r="344" spans="1:6" ht="15.75" thickBot="1" x14ac:dyDescent="0.3">
      <c r="A344" s="21">
        <v>44233</v>
      </c>
      <c r="B344" s="27">
        <v>0</v>
      </c>
      <c r="C344" s="22">
        <v>76</v>
      </c>
      <c r="D344" s="23">
        <v>1330</v>
      </c>
      <c r="E344" s="18" t="s">
        <v>1</v>
      </c>
      <c r="F344" s="20">
        <v>5.71</v>
      </c>
    </row>
    <row r="345" spans="1:6" ht="15.75" thickBot="1" x14ac:dyDescent="0.3">
      <c r="A345" s="21">
        <v>44234</v>
      </c>
      <c r="B345" s="27">
        <v>0</v>
      </c>
      <c r="C345" s="22">
        <v>84</v>
      </c>
      <c r="D345" s="23">
        <v>1410</v>
      </c>
      <c r="E345" s="18" t="s">
        <v>1</v>
      </c>
      <c r="F345" s="20">
        <v>5.96</v>
      </c>
    </row>
    <row r="346" spans="1:6" ht="15.75" thickBot="1" x14ac:dyDescent="0.3">
      <c r="A346" s="21">
        <v>44235</v>
      </c>
      <c r="B346" s="27">
        <v>0</v>
      </c>
      <c r="C346" s="20">
        <v>93</v>
      </c>
      <c r="D346" s="24">
        <v>1451</v>
      </c>
      <c r="E346" s="18" t="s">
        <v>1</v>
      </c>
      <c r="F346" s="20">
        <v>6.41</v>
      </c>
    </row>
    <row r="347" spans="1:6" ht="15.75" thickBot="1" x14ac:dyDescent="0.3">
      <c r="A347" s="21">
        <v>44236</v>
      </c>
      <c r="B347" s="27">
        <v>0</v>
      </c>
      <c r="C347" s="20">
        <v>36</v>
      </c>
      <c r="D347" s="20">
        <v>1411</v>
      </c>
      <c r="E347" s="18" t="s">
        <v>1</v>
      </c>
      <c r="F347" s="20">
        <v>2.5499999999999998</v>
      </c>
    </row>
    <row r="348" spans="1:6" ht="15.75" thickBot="1" x14ac:dyDescent="0.3">
      <c r="A348" s="21">
        <v>44237</v>
      </c>
      <c r="B348" s="27">
        <v>0</v>
      </c>
      <c r="C348" s="20">
        <v>71</v>
      </c>
      <c r="D348" s="20">
        <v>1470</v>
      </c>
      <c r="E348" s="18" t="s">
        <v>1</v>
      </c>
      <c r="F348" s="20">
        <v>4.83</v>
      </c>
    </row>
    <row r="349" spans="1:6" ht="15.75" thickBot="1" x14ac:dyDescent="0.3">
      <c r="A349" s="21">
        <v>44238</v>
      </c>
      <c r="B349" s="27">
        <v>1</v>
      </c>
      <c r="C349" s="20">
        <v>94</v>
      </c>
      <c r="D349" s="20">
        <v>1459</v>
      </c>
      <c r="E349" s="18" t="s">
        <v>1</v>
      </c>
      <c r="F349" s="20">
        <v>6.44</v>
      </c>
    </row>
    <row r="350" spans="1:6" ht="15.75" thickBot="1" x14ac:dyDescent="0.3">
      <c r="A350" s="21">
        <v>44239</v>
      </c>
      <c r="B350" s="27">
        <v>1</v>
      </c>
      <c r="C350" s="20">
        <v>92</v>
      </c>
      <c r="D350" s="20">
        <v>1469</v>
      </c>
      <c r="E350" s="18" t="s">
        <v>1</v>
      </c>
      <c r="F350" s="20">
        <v>6.26</v>
      </c>
    </row>
    <row r="351" spans="1:6" ht="15.75" thickBot="1" x14ac:dyDescent="0.3">
      <c r="A351" s="21">
        <v>44240</v>
      </c>
      <c r="B351" s="27">
        <v>1</v>
      </c>
      <c r="C351" s="20">
        <v>75</v>
      </c>
      <c r="D351" s="20">
        <v>1480</v>
      </c>
      <c r="E351" s="18" t="s">
        <v>1</v>
      </c>
      <c r="F351" s="20">
        <v>5.07</v>
      </c>
    </row>
    <row r="352" spans="1:6" ht="15.75" thickBot="1" x14ac:dyDescent="0.3">
      <c r="A352" s="21">
        <v>44241</v>
      </c>
      <c r="B352" s="27">
        <v>1</v>
      </c>
      <c r="C352" s="20">
        <v>106</v>
      </c>
      <c r="D352" s="20">
        <v>1490</v>
      </c>
      <c r="E352" s="18" t="s">
        <v>1</v>
      </c>
      <c r="F352" s="20">
        <v>7.11</v>
      </c>
    </row>
    <row r="353" spans="1:6" ht="15.75" thickBot="1" x14ac:dyDescent="0.3">
      <c r="A353" s="21">
        <v>44242</v>
      </c>
      <c r="B353" s="27">
        <v>1</v>
      </c>
      <c r="C353" s="20">
        <v>70</v>
      </c>
      <c r="D353" s="24">
        <v>1475</v>
      </c>
      <c r="E353" s="18" t="s">
        <v>1</v>
      </c>
      <c r="F353" s="20">
        <v>4.75</v>
      </c>
    </row>
    <row r="354" spans="1:6" ht="15.75" thickBot="1" x14ac:dyDescent="0.3">
      <c r="A354" s="21">
        <v>44243</v>
      </c>
      <c r="B354" s="27">
        <v>1</v>
      </c>
      <c r="C354" s="20">
        <v>38</v>
      </c>
      <c r="D354" s="24">
        <v>1451</v>
      </c>
      <c r="E354" s="18" t="s">
        <v>1</v>
      </c>
      <c r="F354" s="20">
        <v>2.62</v>
      </c>
    </row>
    <row r="355" spans="1:6" ht="15.75" thickBot="1" x14ac:dyDescent="0.3">
      <c r="A355" s="21">
        <v>44244</v>
      </c>
      <c r="B355" s="27">
        <v>1</v>
      </c>
      <c r="C355" s="20">
        <v>119</v>
      </c>
      <c r="D355" s="24">
        <v>1402</v>
      </c>
      <c r="E355" s="18" t="s">
        <v>1</v>
      </c>
      <c r="F355" s="20">
        <v>8.49</v>
      </c>
    </row>
    <row r="356" spans="1:6" ht="15.75" thickBot="1" x14ac:dyDescent="0.3">
      <c r="A356" s="21">
        <v>44245</v>
      </c>
      <c r="B356" s="27">
        <v>1</v>
      </c>
      <c r="C356" s="20">
        <v>76</v>
      </c>
      <c r="D356" s="24">
        <v>1419</v>
      </c>
      <c r="E356" s="18" t="s">
        <v>1</v>
      </c>
      <c r="F356" s="20">
        <v>5.36</v>
      </c>
    </row>
    <row r="357" spans="1:6" ht="15.75" thickBot="1" x14ac:dyDescent="0.3">
      <c r="A357" s="21">
        <v>44246</v>
      </c>
      <c r="B357" s="27">
        <v>1</v>
      </c>
      <c r="C357" s="20">
        <v>73</v>
      </c>
      <c r="D357" s="24">
        <v>1433</v>
      </c>
      <c r="E357" s="18" t="s">
        <v>1</v>
      </c>
      <c r="F357" s="20">
        <v>5.09</v>
      </c>
    </row>
    <row r="358" spans="1:6" ht="15.75" thickBot="1" x14ac:dyDescent="0.3">
      <c r="A358" s="21">
        <v>44247</v>
      </c>
      <c r="B358" s="27">
        <v>1</v>
      </c>
      <c r="C358" s="20">
        <v>63</v>
      </c>
      <c r="D358" s="24">
        <v>1450</v>
      </c>
      <c r="E358" s="18" t="s">
        <v>1</v>
      </c>
      <c r="F358" s="20">
        <v>4.34</v>
      </c>
    </row>
    <row r="359" spans="1:6" ht="15.75" thickBot="1" x14ac:dyDescent="0.3">
      <c r="A359" s="21">
        <v>44248</v>
      </c>
      <c r="B359" s="27">
        <v>1</v>
      </c>
      <c r="C359" s="20">
        <v>58</v>
      </c>
      <c r="D359" s="24">
        <v>1439</v>
      </c>
      <c r="E359" s="18" t="s">
        <v>1</v>
      </c>
      <c r="F359" s="20">
        <v>4.03</v>
      </c>
    </row>
    <row r="360" spans="1:6" ht="15.75" thickBot="1" x14ac:dyDescent="0.3">
      <c r="A360" s="21">
        <v>44249</v>
      </c>
      <c r="B360" s="27">
        <v>1</v>
      </c>
      <c r="C360" s="20">
        <v>68</v>
      </c>
      <c r="D360" s="24">
        <v>1461</v>
      </c>
      <c r="E360" s="18" t="s">
        <v>1</v>
      </c>
      <c r="F360" s="20">
        <v>4.6500000000000004</v>
      </c>
    </row>
    <row r="361" spans="1:6" ht="15.75" thickBot="1" x14ac:dyDescent="0.3">
      <c r="A361" s="21">
        <v>44250</v>
      </c>
      <c r="B361" s="27">
        <v>1</v>
      </c>
      <c r="C361" s="20">
        <v>48</v>
      </c>
      <c r="D361" s="24">
        <v>1437</v>
      </c>
      <c r="E361" s="18" t="s">
        <v>1</v>
      </c>
      <c r="F361" s="20">
        <v>3.34</v>
      </c>
    </row>
    <row r="362" spans="1:6" ht="15.75" thickBot="1" x14ac:dyDescent="0.3">
      <c r="A362" s="21">
        <v>44251</v>
      </c>
      <c r="B362" s="27">
        <v>1</v>
      </c>
      <c r="C362" s="20">
        <v>56</v>
      </c>
      <c r="D362" s="24">
        <v>1455</v>
      </c>
      <c r="E362" s="18" t="s">
        <v>1</v>
      </c>
      <c r="F362" s="20">
        <v>3.85</v>
      </c>
    </row>
    <row r="363" spans="1:6" ht="15.75" thickBot="1" x14ac:dyDescent="0.3">
      <c r="A363" s="21">
        <v>44252</v>
      </c>
      <c r="B363" s="27">
        <v>1</v>
      </c>
      <c r="C363" s="20">
        <v>96</v>
      </c>
      <c r="D363" s="24">
        <v>1501</v>
      </c>
      <c r="E363" s="18" t="s">
        <v>1</v>
      </c>
      <c r="F363" s="20">
        <v>6.4</v>
      </c>
    </row>
    <row r="364" spans="1:6" ht="15.75" thickBot="1" x14ac:dyDescent="0.3">
      <c r="A364" s="21">
        <v>44253</v>
      </c>
      <c r="B364" s="27">
        <v>1</v>
      </c>
      <c r="C364" s="20">
        <v>115</v>
      </c>
      <c r="D364" s="24">
        <v>1523</v>
      </c>
      <c r="E364" s="18" t="s">
        <v>1</v>
      </c>
      <c r="F364" s="20">
        <v>7.55</v>
      </c>
    </row>
    <row r="365" spans="1:6" ht="15.75" thickBot="1" x14ac:dyDescent="0.3">
      <c r="A365" s="21">
        <v>44254</v>
      </c>
      <c r="B365" s="27">
        <v>1</v>
      </c>
      <c r="C365" s="20">
        <v>153</v>
      </c>
      <c r="D365" s="24">
        <v>1523</v>
      </c>
      <c r="E365" s="18" t="s">
        <v>1</v>
      </c>
      <c r="F365" s="20">
        <v>10.050000000000001</v>
      </c>
    </row>
    <row r="366" spans="1:6" ht="15.75" thickBot="1" x14ac:dyDescent="0.3">
      <c r="A366" s="21">
        <v>44255</v>
      </c>
      <c r="B366" s="27">
        <v>1</v>
      </c>
      <c r="C366" s="20">
        <v>69</v>
      </c>
      <c r="D366" s="24">
        <v>1493</v>
      </c>
      <c r="E366" s="18" t="s">
        <v>1</v>
      </c>
      <c r="F366" s="20">
        <v>4.62</v>
      </c>
    </row>
    <row r="367" spans="1:6" ht="15.75" thickBot="1" x14ac:dyDescent="0.3">
      <c r="A367" s="21">
        <v>44256</v>
      </c>
      <c r="B367" s="27">
        <v>1</v>
      </c>
      <c r="C367">
        <v>145</v>
      </c>
      <c r="D367" s="29">
        <v>1607</v>
      </c>
      <c r="E367" s="18" t="s">
        <v>1</v>
      </c>
      <c r="F367" s="31">
        <f>C367/D367*100</f>
        <v>9.023024268823896</v>
      </c>
    </row>
    <row r="368" spans="1:6" ht="15.75" thickBot="1" x14ac:dyDescent="0.3">
      <c r="A368" s="21">
        <v>44257</v>
      </c>
      <c r="B368" s="27">
        <v>1</v>
      </c>
      <c r="C368">
        <v>50</v>
      </c>
      <c r="D368" s="29">
        <v>1550</v>
      </c>
      <c r="E368" s="18" t="s">
        <v>1</v>
      </c>
      <c r="F368" s="31">
        <f t="shared" ref="F368:F397" si="0">C368/D368*100</f>
        <v>3.225806451612903</v>
      </c>
    </row>
    <row r="369" spans="1:6" ht="15.75" thickBot="1" x14ac:dyDescent="0.3">
      <c r="A369" s="21">
        <v>44258</v>
      </c>
      <c r="B369" s="27">
        <v>1</v>
      </c>
      <c r="C369">
        <v>92</v>
      </c>
      <c r="D369" s="29">
        <v>1594</v>
      </c>
      <c r="E369" s="18" t="s">
        <v>1</v>
      </c>
      <c r="F369" s="31">
        <f t="shared" si="0"/>
        <v>5.7716436637390212</v>
      </c>
    </row>
    <row r="370" spans="1:6" ht="15.75" thickBot="1" x14ac:dyDescent="0.3">
      <c r="A370" s="21">
        <v>44259</v>
      </c>
      <c r="B370" s="27">
        <v>1</v>
      </c>
      <c r="C370">
        <v>85</v>
      </c>
      <c r="D370" s="29">
        <v>1623</v>
      </c>
      <c r="E370" s="18" t="s">
        <v>1</v>
      </c>
      <c r="F370" s="31">
        <f t="shared" si="0"/>
        <v>5.2372150338878622</v>
      </c>
    </row>
    <row r="371" spans="1:6" ht="15.75" thickBot="1" x14ac:dyDescent="0.3">
      <c r="A371" s="21">
        <v>44260</v>
      </c>
      <c r="B371" s="27">
        <v>1</v>
      </c>
      <c r="C371">
        <v>114</v>
      </c>
      <c r="D371" s="29">
        <v>1701</v>
      </c>
      <c r="E371" s="18" t="s">
        <v>1</v>
      </c>
      <c r="F371" s="31">
        <f t="shared" si="0"/>
        <v>6.7019400352733687</v>
      </c>
    </row>
    <row r="372" spans="1:6" ht="15.75" thickBot="1" x14ac:dyDescent="0.3">
      <c r="A372" s="21">
        <v>44261</v>
      </c>
      <c r="B372" s="27">
        <v>1</v>
      </c>
      <c r="C372">
        <v>105</v>
      </c>
      <c r="D372" s="29">
        <v>1698</v>
      </c>
      <c r="E372" s="18" t="s">
        <v>1</v>
      </c>
      <c r="F372" s="31">
        <f t="shared" si="0"/>
        <v>6.1837455830388697</v>
      </c>
    </row>
    <row r="373" spans="1:6" ht="15.75" thickBot="1" x14ac:dyDescent="0.3">
      <c r="A373" s="21">
        <v>44262</v>
      </c>
      <c r="B373" s="27">
        <v>1</v>
      </c>
      <c r="C373">
        <v>94</v>
      </c>
      <c r="D373" s="29">
        <v>1656</v>
      </c>
      <c r="E373" s="18" t="s">
        <v>1</v>
      </c>
      <c r="F373" s="31">
        <f t="shared" si="0"/>
        <v>5.6763285024154593</v>
      </c>
    </row>
    <row r="374" spans="1:6" ht="15.75" thickBot="1" x14ac:dyDescent="0.3">
      <c r="A374" s="21">
        <v>44263</v>
      </c>
      <c r="B374" s="27">
        <v>1</v>
      </c>
      <c r="C374">
        <v>179</v>
      </c>
      <c r="D374" s="29">
        <v>1781</v>
      </c>
      <c r="E374" s="18" t="s">
        <v>1</v>
      </c>
      <c r="F374" s="31">
        <f t="shared" si="0"/>
        <v>10.050533408197641</v>
      </c>
    </row>
    <row r="375" spans="1:6" ht="15.75" thickBot="1" x14ac:dyDescent="0.3">
      <c r="A375" s="21">
        <v>44264</v>
      </c>
      <c r="B375" s="27">
        <v>1</v>
      </c>
      <c r="C375">
        <v>33</v>
      </c>
      <c r="D375" s="29">
        <v>1410</v>
      </c>
      <c r="E375" s="18" t="s">
        <v>1</v>
      </c>
      <c r="F375" s="31">
        <f t="shared" si="0"/>
        <v>2.3404255319148937</v>
      </c>
    </row>
    <row r="376" spans="1:6" ht="15.75" thickBot="1" x14ac:dyDescent="0.3">
      <c r="A376" s="21">
        <v>44265</v>
      </c>
      <c r="B376" s="27">
        <v>1</v>
      </c>
      <c r="C376">
        <v>115</v>
      </c>
      <c r="D376" s="29">
        <v>1720</v>
      </c>
      <c r="E376" s="18" t="s">
        <v>1</v>
      </c>
      <c r="F376" s="31">
        <f t="shared" si="0"/>
        <v>6.6860465116279064</v>
      </c>
    </row>
    <row r="377" spans="1:6" ht="15.75" thickBot="1" x14ac:dyDescent="0.3">
      <c r="A377" s="21">
        <v>44266</v>
      </c>
      <c r="B377" s="27">
        <v>1</v>
      </c>
      <c r="C377">
        <v>129</v>
      </c>
      <c r="D377" s="29">
        <v>1780</v>
      </c>
      <c r="E377" s="18" t="s">
        <v>1</v>
      </c>
      <c r="F377" s="31">
        <f t="shared" si="0"/>
        <v>7.2471910112359552</v>
      </c>
    </row>
    <row r="378" spans="1:6" ht="15.75" thickBot="1" x14ac:dyDescent="0.3">
      <c r="A378" s="21">
        <v>44267</v>
      </c>
      <c r="B378" s="27">
        <v>1</v>
      </c>
      <c r="C378">
        <v>161</v>
      </c>
      <c r="D378" s="29">
        <v>1853</v>
      </c>
      <c r="E378" s="18" t="s">
        <v>1</v>
      </c>
      <c r="F378" s="31">
        <f t="shared" si="0"/>
        <v>8.6886130599028597</v>
      </c>
    </row>
    <row r="379" spans="1:6" ht="15.75" thickBot="1" x14ac:dyDescent="0.3">
      <c r="A379" s="21">
        <v>44268</v>
      </c>
      <c r="C379">
        <v>111</v>
      </c>
      <c r="D379">
        <v>1680</v>
      </c>
      <c r="E379" s="18" t="s">
        <v>1</v>
      </c>
      <c r="F379" s="31">
        <f t="shared" si="0"/>
        <v>6.6071428571428577</v>
      </c>
    </row>
    <row r="380" spans="1:6" ht="15.75" thickBot="1" x14ac:dyDescent="0.3">
      <c r="A380" s="21">
        <v>44269</v>
      </c>
      <c r="C380">
        <v>204</v>
      </c>
      <c r="D380">
        <v>1997</v>
      </c>
      <c r="E380" s="18" t="s">
        <v>1</v>
      </c>
      <c r="F380" s="31">
        <f t="shared" si="0"/>
        <v>10.215322984476716</v>
      </c>
    </row>
    <row r="381" spans="1:6" ht="15.75" thickBot="1" x14ac:dyDescent="0.3">
      <c r="A381" s="21">
        <v>44270</v>
      </c>
      <c r="C381">
        <v>192</v>
      </c>
      <c r="D381">
        <v>1962</v>
      </c>
      <c r="E381" s="18" t="s">
        <v>1</v>
      </c>
      <c r="F381" s="31">
        <f t="shared" si="0"/>
        <v>9.7859327217125376</v>
      </c>
    </row>
    <row r="382" spans="1:6" ht="15.75" thickBot="1" x14ac:dyDescent="0.3">
      <c r="A382" s="21">
        <v>44271</v>
      </c>
      <c r="C382">
        <v>119</v>
      </c>
      <c r="D382">
        <v>1420</v>
      </c>
      <c r="E382" s="18" t="s">
        <v>1</v>
      </c>
      <c r="F382" s="31">
        <f t="shared" si="0"/>
        <v>8.3802816901408441</v>
      </c>
    </row>
    <row r="383" spans="1:6" ht="15.75" thickBot="1" x14ac:dyDescent="0.3">
      <c r="A383" s="21">
        <v>44272</v>
      </c>
      <c r="C383">
        <v>190</v>
      </c>
      <c r="D383" s="29">
        <v>1530</v>
      </c>
      <c r="E383" s="18" t="s">
        <v>1</v>
      </c>
      <c r="F383" s="31">
        <f t="shared" si="0"/>
        <v>12.418300653594772</v>
      </c>
    </row>
    <row r="384" spans="1:6" ht="15.75" thickBot="1" x14ac:dyDescent="0.3">
      <c r="A384" s="21">
        <v>44273</v>
      </c>
      <c r="C384">
        <v>262</v>
      </c>
      <c r="D384" s="29">
        <v>1702</v>
      </c>
      <c r="E384" s="18" t="s">
        <v>1</v>
      </c>
      <c r="F384" s="31">
        <f t="shared" si="0"/>
        <v>15.393654524089307</v>
      </c>
    </row>
    <row r="385" spans="1:6" ht="15.75" thickBot="1" x14ac:dyDescent="0.3">
      <c r="A385" s="21">
        <v>44274</v>
      </c>
      <c r="C385">
        <v>228</v>
      </c>
      <c r="D385" s="29">
        <v>1487</v>
      </c>
      <c r="E385" s="18" t="s">
        <v>1</v>
      </c>
      <c r="F385" s="31">
        <f t="shared" si="0"/>
        <v>15.332885003362476</v>
      </c>
    </row>
    <row r="386" spans="1:6" ht="15.75" thickBot="1" x14ac:dyDescent="0.3">
      <c r="A386" s="21">
        <v>44275</v>
      </c>
      <c r="C386">
        <v>300</v>
      </c>
      <c r="D386" s="29">
        <v>1754</v>
      </c>
      <c r="E386" s="18" t="s">
        <v>1</v>
      </c>
      <c r="F386" s="31">
        <f t="shared" si="0"/>
        <v>17.103762827822123</v>
      </c>
    </row>
    <row r="387" spans="1:6" ht="15.75" thickBot="1" x14ac:dyDescent="0.3">
      <c r="A387" s="21">
        <v>44276</v>
      </c>
      <c r="C387">
        <v>239</v>
      </c>
      <c r="D387" s="29">
        <v>1617</v>
      </c>
      <c r="E387" s="18" t="s">
        <v>1</v>
      </c>
      <c r="F387" s="31">
        <f t="shared" si="0"/>
        <v>14.780457637600493</v>
      </c>
    </row>
    <row r="388" spans="1:6" ht="15.75" thickBot="1" x14ac:dyDescent="0.3">
      <c r="A388" s="21">
        <v>44277</v>
      </c>
      <c r="C388">
        <v>406</v>
      </c>
      <c r="D388" s="29">
        <v>2032</v>
      </c>
      <c r="E388" s="18" t="s">
        <v>1</v>
      </c>
      <c r="F388" s="31">
        <f t="shared" si="0"/>
        <v>19.980314960629922</v>
      </c>
    </row>
    <row r="389" spans="1:6" ht="15.75" thickBot="1" x14ac:dyDescent="0.3">
      <c r="A389" s="21">
        <v>44278</v>
      </c>
      <c r="C389">
        <v>167</v>
      </c>
      <c r="D389">
        <v>926</v>
      </c>
      <c r="E389" s="18" t="s">
        <v>1</v>
      </c>
      <c r="F389" s="31">
        <f t="shared" si="0"/>
        <v>18.034557235421168</v>
      </c>
    </row>
    <row r="390" spans="1:6" ht="15.75" thickBot="1" x14ac:dyDescent="0.3">
      <c r="A390" s="21">
        <v>44279</v>
      </c>
      <c r="C390">
        <v>347</v>
      </c>
      <c r="D390" s="29">
        <v>1864</v>
      </c>
      <c r="E390" s="18" t="s">
        <v>1</v>
      </c>
      <c r="F390" s="31">
        <f t="shared" si="0"/>
        <v>18.615879828326179</v>
      </c>
    </row>
    <row r="391" spans="1:6" ht="15.75" thickBot="1" x14ac:dyDescent="0.3">
      <c r="A391" s="21">
        <v>44280</v>
      </c>
      <c r="C391">
        <v>327</v>
      </c>
      <c r="D391" s="29">
        <v>1810</v>
      </c>
      <c r="E391" s="18" t="s">
        <v>1</v>
      </c>
      <c r="F391" s="31">
        <f t="shared" si="0"/>
        <v>18.066298342541437</v>
      </c>
    </row>
    <row r="392" spans="1:6" ht="15.75" thickBot="1" x14ac:dyDescent="0.3">
      <c r="A392" s="21">
        <v>44281</v>
      </c>
      <c r="C392">
        <v>410</v>
      </c>
      <c r="D392" s="29">
        <v>1893</v>
      </c>
      <c r="E392" s="18" t="s">
        <v>1</v>
      </c>
      <c r="F392" s="31">
        <f t="shared" si="0"/>
        <v>21.658742736397251</v>
      </c>
    </row>
    <row r="393" spans="1:6" ht="15.75" thickBot="1" x14ac:dyDescent="0.3">
      <c r="A393" s="21">
        <v>44282</v>
      </c>
      <c r="C393">
        <v>473</v>
      </c>
      <c r="D393" s="29">
        <v>1971</v>
      </c>
      <c r="E393" s="18" t="s">
        <v>1</v>
      </c>
      <c r="F393" s="31">
        <f t="shared" si="0"/>
        <v>23.997970573313037</v>
      </c>
    </row>
    <row r="394" spans="1:6" ht="15.75" thickBot="1" x14ac:dyDescent="0.3">
      <c r="A394" s="21">
        <v>44283</v>
      </c>
      <c r="C394">
        <v>380</v>
      </c>
      <c r="D394" s="29">
        <v>1600</v>
      </c>
      <c r="E394" s="18" t="s">
        <v>1</v>
      </c>
      <c r="F394" s="31">
        <f t="shared" si="0"/>
        <v>23.75</v>
      </c>
    </row>
    <row r="395" spans="1:6" ht="15.75" thickBot="1" x14ac:dyDescent="0.3">
      <c r="A395" s="21">
        <v>44284</v>
      </c>
      <c r="C395">
        <v>330</v>
      </c>
      <c r="D395" s="29">
        <v>1359</v>
      </c>
      <c r="E395" s="18" t="s">
        <v>1</v>
      </c>
      <c r="F395" s="31">
        <f t="shared" si="0"/>
        <v>24.282560706401764</v>
      </c>
    </row>
    <row r="396" spans="1:6" ht="15.75" thickBot="1" x14ac:dyDescent="0.3">
      <c r="A396" s="21">
        <v>44285</v>
      </c>
      <c r="C396">
        <v>165</v>
      </c>
      <c r="D396">
        <v>765</v>
      </c>
      <c r="E396" s="18" t="s">
        <v>1</v>
      </c>
      <c r="F396" s="31">
        <f t="shared" si="0"/>
        <v>21.568627450980394</v>
      </c>
    </row>
    <row r="397" spans="1:6" ht="15.75" thickBot="1" x14ac:dyDescent="0.3">
      <c r="A397" s="21">
        <v>44286</v>
      </c>
      <c r="C397">
        <v>376</v>
      </c>
      <c r="D397" s="29">
        <v>1971</v>
      </c>
      <c r="E397" s="18" t="s">
        <v>1</v>
      </c>
      <c r="F397" s="31">
        <f t="shared" si="0"/>
        <v>19.07661085743277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30D75-EE92-4433-8CEB-CCC6B5C0FB58}">
  <dimension ref="A1:F397"/>
  <sheetViews>
    <sheetView workbookViewId="0"/>
  </sheetViews>
  <sheetFormatPr defaultRowHeight="14.25" x14ac:dyDescent="0.2"/>
  <cols>
    <col min="1" max="1" width="9.375" bestFit="1" customWidth="1"/>
  </cols>
  <sheetData>
    <row r="1" spans="1:6" ht="30.75" thickBot="1" x14ac:dyDescent="0.3">
      <c r="A1" s="15" t="s">
        <v>5</v>
      </c>
      <c r="B1" s="25" t="s">
        <v>4</v>
      </c>
      <c r="C1" s="15" t="s">
        <v>6</v>
      </c>
      <c r="D1" s="15" t="s">
        <v>7</v>
      </c>
      <c r="E1" s="15" t="s">
        <v>3</v>
      </c>
      <c r="F1" s="15" t="s">
        <v>2</v>
      </c>
    </row>
    <row r="2" spans="1:6" ht="15.75" thickBot="1" x14ac:dyDescent="0.3">
      <c r="A2" s="16">
        <v>44089</v>
      </c>
      <c r="B2" s="26"/>
      <c r="C2" s="17">
        <v>21</v>
      </c>
      <c r="D2" s="17">
        <v>3052</v>
      </c>
      <c r="E2" s="18" t="s">
        <v>0</v>
      </c>
      <c r="F2" s="17">
        <v>0.69</v>
      </c>
    </row>
    <row r="3" spans="1:6" ht="15.75" thickBot="1" x14ac:dyDescent="0.3">
      <c r="A3" s="16">
        <v>44090</v>
      </c>
      <c r="B3" s="26"/>
      <c r="C3" s="17">
        <v>22</v>
      </c>
      <c r="D3" s="17">
        <v>2303</v>
      </c>
      <c r="E3" s="18" t="s">
        <v>0</v>
      </c>
      <c r="F3" s="17">
        <v>0.96</v>
      </c>
    </row>
    <row r="4" spans="1:6" ht="15.75" thickBot="1" x14ac:dyDescent="0.3">
      <c r="A4" s="16">
        <v>44091</v>
      </c>
      <c r="B4" s="26"/>
      <c r="C4" s="17">
        <v>21</v>
      </c>
      <c r="D4" s="19">
        <v>3052</v>
      </c>
      <c r="E4" s="18" t="s">
        <v>0</v>
      </c>
      <c r="F4" s="17">
        <v>0.69</v>
      </c>
    </row>
    <row r="5" spans="1:6" ht="15.75" thickBot="1" x14ac:dyDescent="0.3">
      <c r="A5" s="16">
        <v>44092</v>
      </c>
      <c r="B5" s="26"/>
      <c r="C5" s="17">
        <v>28</v>
      </c>
      <c r="D5" s="19">
        <v>3080</v>
      </c>
      <c r="E5" s="18" t="s">
        <v>0</v>
      </c>
      <c r="F5" s="17">
        <v>0.91</v>
      </c>
    </row>
    <row r="6" spans="1:6" ht="15.75" thickBot="1" x14ac:dyDescent="0.3">
      <c r="A6" s="16">
        <v>44093</v>
      </c>
      <c r="B6" s="26"/>
      <c r="C6" s="17">
        <v>53</v>
      </c>
      <c r="D6" s="17">
        <v>3569</v>
      </c>
      <c r="E6" s="18" t="s">
        <v>0</v>
      </c>
      <c r="F6" s="17">
        <v>1.49</v>
      </c>
    </row>
    <row r="7" spans="1:6" ht="15.75" thickBot="1" x14ac:dyDescent="0.3">
      <c r="A7" s="16">
        <v>44094</v>
      </c>
      <c r="B7" s="26"/>
      <c r="C7" s="17">
        <v>38</v>
      </c>
      <c r="D7" s="17">
        <v>3210</v>
      </c>
      <c r="E7" s="18" t="s">
        <v>0</v>
      </c>
      <c r="F7" s="17">
        <v>1.18</v>
      </c>
    </row>
    <row r="8" spans="1:6" ht="15.75" thickBot="1" x14ac:dyDescent="0.3">
      <c r="A8" s="16">
        <v>44095</v>
      </c>
      <c r="B8" s="26"/>
      <c r="C8" s="17">
        <v>38</v>
      </c>
      <c r="D8" s="17">
        <v>4243</v>
      </c>
      <c r="E8" s="18" t="s">
        <v>0</v>
      </c>
      <c r="F8" s="17">
        <v>0.9</v>
      </c>
    </row>
    <row r="9" spans="1:6" ht="15.75" thickBot="1" x14ac:dyDescent="0.3">
      <c r="A9" s="16">
        <v>44096</v>
      </c>
      <c r="B9" s="26"/>
      <c r="C9" s="17">
        <v>45</v>
      </c>
      <c r="D9" s="17">
        <v>3280</v>
      </c>
      <c r="E9" s="18" t="s">
        <v>0</v>
      </c>
      <c r="F9" s="17">
        <v>1.37</v>
      </c>
    </row>
    <row r="10" spans="1:6" ht="15.75" thickBot="1" x14ac:dyDescent="0.3">
      <c r="A10" s="16">
        <v>44097</v>
      </c>
      <c r="B10" s="26"/>
      <c r="C10" s="17">
        <v>39</v>
      </c>
      <c r="D10" s="17">
        <v>3699</v>
      </c>
      <c r="E10" s="18" t="s">
        <v>0</v>
      </c>
      <c r="F10" s="17">
        <v>1.05</v>
      </c>
    </row>
    <row r="11" spans="1:6" ht="15.75" thickBot="1" x14ac:dyDescent="0.3">
      <c r="A11" s="16">
        <v>44098</v>
      </c>
      <c r="B11" s="26"/>
      <c r="C11" s="17">
        <v>42</v>
      </c>
      <c r="D11" s="19">
        <v>6149</v>
      </c>
      <c r="E11" s="18" t="s">
        <v>0</v>
      </c>
      <c r="F11" s="17">
        <v>0.68</v>
      </c>
    </row>
    <row r="12" spans="1:6" ht="15.75" thickBot="1" x14ac:dyDescent="0.3">
      <c r="A12" s="16">
        <v>44099</v>
      </c>
      <c r="B12" s="26"/>
      <c r="C12" s="17">
        <v>36</v>
      </c>
      <c r="D12" s="17">
        <v>3997</v>
      </c>
      <c r="E12" s="18" t="s">
        <v>0</v>
      </c>
      <c r="F12" s="17">
        <v>0.9</v>
      </c>
    </row>
    <row r="13" spans="1:6" ht="15.75" thickBot="1" x14ac:dyDescent="0.3">
      <c r="A13" s="16">
        <v>44100</v>
      </c>
      <c r="B13" s="26"/>
      <c r="C13" s="17">
        <v>43</v>
      </c>
      <c r="D13" s="17">
        <v>4097</v>
      </c>
      <c r="E13" s="18" t="s">
        <v>0</v>
      </c>
      <c r="F13" s="17">
        <v>1.05</v>
      </c>
    </row>
    <row r="14" spans="1:6" ht="15.75" thickBot="1" x14ac:dyDescent="0.3">
      <c r="A14" s="16">
        <v>44101</v>
      </c>
      <c r="B14" s="26"/>
      <c r="C14" s="17">
        <v>73</v>
      </c>
      <c r="D14" s="19">
        <v>4520</v>
      </c>
      <c r="E14" s="18" t="s">
        <v>0</v>
      </c>
      <c r="F14" s="17">
        <v>1.62</v>
      </c>
    </row>
    <row r="15" spans="1:6" ht="15.75" thickBot="1" x14ac:dyDescent="0.3">
      <c r="A15" s="16">
        <v>44102</v>
      </c>
      <c r="B15" s="26"/>
      <c r="C15" s="17">
        <v>30</v>
      </c>
      <c r="D15" s="17">
        <v>3544</v>
      </c>
      <c r="E15" s="18" t="s">
        <v>0</v>
      </c>
      <c r="F15" s="17">
        <v>0.85</v>
      </c>
    </row>
    <row r="16" spans="1:6" ht="15.75" thickBot="1" x14ac:dyDescent="0.3">
      <c r="A16" s="16">
        <v>44103</v>
      </c>
      <c r="B16" s="26"/>
      <c r="C16" s="17">
        <v>62</v>
      </c>
      <c r="D16" s="19">
        <v>4004</v>
      </c>
      <c r="E16" s="18" t="s">
        <v>0</v>
      </c>
      <c r="F16" s="17">
        <v>1.55</v>
      </c>
    </row>
    <row r="17" spans="1:6" ht="15.75" thickBot="1" x14ac:dyDescent="0.3">
      <c r="A17" s="16">
        <v>44104</v>
      </c>
      <c r="B17" s="26"/>
      <c r="C17" s="17">
        <v>49</v>
      </c>
      <c r="D17" s="17">
        <v>3442</v>
      </c>
      <c r="E17" s="18" t="s">
        <v>0</v>
      </c>
      <c r="F17" s="17">
        <v>1.42</v>
      </c>
    </row>
    <row r="18" spans="1:6" ht="15.75" thickBot="1" x14ac:dyDescent="0.3">
      <c r="A18" s="16">
        <v>44105</v>
      </c>
      <c r="B18" s="26"/>
      <c r="C18" s="17">
        <v>30</v>
      </c>
      <c r="D18" s="19">
        <v>4678</v>
      </c>
      <c r="E18" s="18" t="s">
        <v>0</v>
      </c>
      <c r="F18" s="17">
        <v>0.64</v>
      </c>
    </row>
    <row r="19" spans="1:6" ht="15.75" thickBot="1" x14ac:dyDescent="0.3">
      <c r="A19" s="16">
        <v>44106</v>
      </c>
      <c r="B19" s="26"/>
      <c r="C19" s="17">
        <v>39</v>
      </c>
      <c r="D19" s="17">
        <v>2228</v>
      </c>
      <c r="E19" s="18" t="s">
        <v>0</v>
      </c>
      <c r="F19" s="17">
        <v>1.75</v>
      </c>
    </row>
    <row r="20" spans="1:6" ht="15.75" thickBot="1" x14ac:dyDescent="0.3">
      <c r="A20" s="16">
        <v>44107</v>
      </c>
      <c r="B20" s="26"/>
      <c r="C20" s="17">
        <v>63</v>
      </c>
      <c r="D20" s="17">
        <v>3550</v>
      </c>
      <c r="E20" s="18" t="s">
        <v>0</v>
      </c>
      <c r="F20" s="17">
        <v>1.77</v>
      </c>
    </row>
    <row r="21" spans="1:6" ht="15.75" thickBot="1" x14ac:dyDescent="0.3">
      <c r="A21" s="16">
        <v>44108</v>
      </c>
      <c r="B21" s="26"/>
      <c r="C21" s="17">
        <v>53</v>
      </c>
      <c r="D21" s="17">
        <v>4746</v>
      </c>
      <c r="E21" s="18" t="s">
        <v>0</v>
      </c>
      <c r="F21" s="17">
        <v>1.1200000000000001</v>
      </c>
    </row>
    <row r="22" spans="1:6" ht="15.75" thickBot="1" x14ac:dyDescent="0.3">
      <c r="A22" s="16">
        <v>44109</v>
      </c>
      <c r="B22" s="26"/>
      <c r="C22" s="17">
        <v>23</v>
      </c>
      <c r="D22" s="17">
        <v>3053</v>
      </c>
      <c r="E22" s="18" t="s">
        <v>0</v>
      </c>
      <c r="F22" s="17">
        <v>0.75</v>
      </c>
    </row>
    <row r="23" spans="1:6" ht="15.75" thickBot="1" x14ac:dyDescent="0.3">
      <c r="A23" s="16">
        <v>44110</v>
      </c>
      <c r="B23" s="26"/>
      <c r="C23" s="17">
        <v>56</v>
      </c>
      <c r="D23" s="19">
        <v>4000</v>
      </c>
      <c r="E23" s="18" t="s">
        <v>0</v>
      </c>
      <c r="F23" s="17">
        <v>1.4</v>
      </c>
    </row>
    <row r="24" spans="1:6" ht="15.75" thickBot="1" x14ac:dyDescent="0.3">
      <c r="A24" s="16">
        <v>44111</v>
      </c>
      <c r="B24" s="26"/>
      <c r="C24" s="17">
        <v>91</v>
      </c>
      <c r="D24" s="17">
        <v>2979</v>
      </c>
      <c r="E24" s="18" t="s">
        <v>0</v>
      </c>
      <c r="F24" s="17">
        <v>3.05</v>
      </c>
    </row>
    <row r="25" spans="1:6" ht="15.75" thickBot="1" x14ac:dyDescent="0.3">
      <c r="A25" s="16">
        <v>44112</v>
      </c>
      <c r="B25" s="26"/>
      <c r="C25" s="17">
        <v>73</v>
      </c>
      <c r="D25" s="17">
        <v>5398</v>
      </c>
      <c r="E25" s="18" t="s">
        <v>0</v>
      </c>
      <c r="F25" s="17">
        <v>1.35</v>
      </c>
    </row>
    <row r="26" spans="1:6" ht="15.75" thickBot="1" x14ac:dyDescent="0.3">
      <c r="A26" s="16">
        <v>44113</v>
      </c>
      <c r="B26" s="26"/>
      <c r="C26" s="17">
        <v>113</v>
      </c>
      <c r="D26" s="17">
        <v>4443</v>
      </c>
      <c r="E26" s="18" t="s">
        <v>0</v>
      </c>
      <c r="F26" s="17">
        <v>2.54</v>
      </c>
    </row>
    <row r="27" spans="1:6" ht="15.75" thickBot="1" x14ac:dyDescent="0.3">
      <c r="A27" s="16">
        <v>44114</v>
      </c>
      <c r="B27" s="26"/>
      <c r="C27" s="17">
        <v>88</v>
      </c>
      <c r="D27" s="17">
        <v>4658</v>
      </c>
      <c r="E27" s="18" t="s">
        <v>0</v>
      </c>
      <c r="F27" s="17">
        <v>1.89</v>
      </c>
    </row>
    <row r="28" spans="1:6" ht="15.75" thickBot="1" x14ac:dyDescent="0.3">
      <c r="A28" s="16">
        <v>44115</v>
      </c>
      <c r="B28" s="26"/>
      <c r="C28" s="17">
        <v>86</v>
      </c>
      <c r="D28" s="17">
        <v>4541</v>
      </c>
      <c r="E28" s="18" t="s">
        <v>0</v>
      </c>
      <c r="F28" s="17">
        <v>1.89</v>
      </c>
    </row>
    <row r="29" spans="1:6" ht="15.75" thickBot="1" x14ac:dyDescent="0.3">
      <c r="A29" s="16">
        <v>44116</v>
      </c>
      <c r="B29" s="26"/>
      <c r="C29" s="17">
        <v>35</v>
      </c>
      <c r="D29" s="17">
        <v>2855</v>
      </c>
      <c r="E29" s="18" t="s">
        <v>0</v>
      </c>
      <c r="F29" s="17">
        <v>1.23</v>
      </c>
    </row>
    <row r="30" spans="1:6" ht="15.75" thickBot="1" x14ac:dyDescent="0.3">
      <c r="A30" s="16">
        <v>44117</v>
      </c>
      <c r="B30" s="26"/>
      <c r="C30" s="17">
        <v>97</v>
      </c>
      <c r="D30" s="17">
        <v>4523</v>
      </c>
      <c r="E30" s="18" t="s">
        <v>0</v>
      </c>
      <c r="F30" s="17">
        <v>2.14</v>
      </c>
    </row>
    <row r="31" spans="1:6" ht="15.75" thickBot="1" x14ac:dyDescent="0.3">
      <c r="A31" s="16">
        <v>44118</v>
      </c>
      <c r="B31" s="26"/>
      <c r="C31" s="17">
        <v>98</v>
      </c>
      <c r="D31" s="17">
        <v>4594</v>
      </c>
      <c r="E31" s="18" t="s">
        <v>0</v>
      </c>
      <c r="F31" s="17">
        <v>2.13</v>
      </c>
    </row>
    <row r="32" spans="1:6" ht="15.75" thickBot="1" x14ac:dyDescent="0.3">
      <c r="A32" s="16">
        <v>44119</v>
      </c>
      <c r="B32" s="26"/>
      <c r="C32" s="17">
        <v>155</v>
      </c>
      <c r="D32" s="17">
        <v>4832</v>
      </c>
      <c r="E32" s="18" t="s">
        <v>0</v>
      </c>
      <c r="F32" s="17">
        <v>3.21</v>
      </c>
    </row>
    <row r="33" spans="1:6" ht="15.75" thickBot="1" x14ac:dyDescent="0.3">
      <c r="A33" s="16">
        <v>44120</v>
      </c>
      <c r="B33" s="26"/>
      <c r="C33" s="17">
        <v>100</v>
      </c>
      <c r="D33" s="17">
        <v>4985</v>
      </c>
      <c r="E33" s="18" t="s">
        <v>0</v>
      </c>
      <c r="F33" s="17">
        <v>2.0099999999999998</v>
      </c>
    </row>
    <row r="34" spans="1:6" ht="15.75" thickBot="1" x14ac:dyDescent="0.3">
      <c r="A34" s="16">
        <v>44121</v>
      </c>
      <c r="B34" s="26"/>
      <c r="C34" s="17">
        <v>132</v>
      </c>
      <c r="D34" s="17">
        <v>5002</v>
      </c>
      <c r="E34" s="18" t="s">
        <v>0</v>
      </c>
      <c r="F34" s="17">
        <v>2.64</v>
      </c>
    </row>
    <row r="35" spans="1:6" ht="15.75" thickBot="1" x14ac:dyDescent="0.3">
      <c r="A35" s="16">
        <v>44122</v>
      </c>
      <c r="B35" s="26"/>
      <c r="C35" s="17">
        <v>83</v>
      </c>
      <c r="D35" s="17">
        <v>4682</v>
      </c>
      <c r="E35" s="18" t="s">
        <v>0</v>
      </c>
      <c r="F35" s="17">
        <v>1.77</v>
      </c>
    </row>
    <row r="36" spans="1:6" ht="15.75" thickBot="1" x14ac:dyDescent="0.3">
      <c r="A36" s="16">
        <v>44123</v>
      </c>
      <c r="B36" s="26"/>
      <c r="C36" s="17">
        <v>73</v>
      </c>
      <c r="D36" s="17">
        <v>2478</v>
      </c>
      <c r="E36" s="18" t="s">
        <v>0</v>
      </c>
      <c r="F36" s="17">
        <v>2.95</v>
      </c>
    </row>
    <row r="37" spans="1:6" ht="15.75" thickBot="1" x14ac:dyDescent="0.3">
      <c r="A37" s="16">
        <v>44124</v>
      </c>
      <c r="B37" s="26"/>
      <c r="C37" s="17">
        <v>118</v>
      </c>
      <c r="D37" s="17">
        <v>3697</v>
      </c>
      <c r="E37" s="18" t="s">
        <v>0</v>
      </c>
      <c r="F37" s="17">
        <v>3.19</v>
      </c>
    </row>
    <row r="38" spans="1:6" ht="15.75" thickBot="1" x14ac:dyDescent="0.3">
      <c r="A38" s="16">
        <v>44125</v>
      </c>
      <c r="B38" s="26"/>
      <c r="C38" s="17">
        <v>122</v>
      </c>
      <c r="D38" s="17">
        <v>3798</v>
      </c>
      <c r="E38" s="18" t="s">
        <v>0</v>
      </c>
      <c r="F38" s="17">
        <v>3.21</v>
      </c>
    </row>
    <row r="39" spans="1:6" ht="15.75" thickBot="1" x14ac:dyDescent="0.3">
      <c r="A39" s="16">
        <v>44126</v>
      </c>
      <c r="B39" s="26"/>
      <c r="C39" s="17">
        <v>129</v>
      </c>
      <c r="D39" s="17">
        <v>4406</v>
      </c>
      <c r="E39" s="18" t="s">
        <v>0</v>
      </c>
      <c r="F39" s="17">
        <v>2.93</v>
      </c>
    </row>
    <row r="40" spans="1:6" ht="15.75" thickBot="1" x14ac:dyDescent="0.3">
      <c r="A40" s="16">
        <v>44127</v>
      </c>
      <c r="B40" s="26"/>
      <c r="C40" s="17">
        <v>140</v>
      </c>
      <c r="D40" s="17">
        <v>4704</v>
      </c>
      <c r="E40" s="18" t="s">
        <v>0</v>
      </c>
      <c r="F40" s="17">
        <v>2.98</v>
      </c>
    </row>
    <row r="41" spans="1:6" ht="15.75" thickBot="1" x14ac:dyDescent="0.3">
      <c r="A41" s="16">
        <v>44128</v>
      </c>
      <c r="B41" s="26"/>
      <c r="C41" s="17">
        <v>186</v>
      </c>
      <c r="D41" s="17">
        <v>4944</v>
      </c>
      <c r="E41" s="18" t="s">
        <v>0</v>
      </c>
      <c r="F41" s="17">
        <v>3.76</v>
      </c>
    </row>
    <row r="42" spans="1:6" ht="15.75" thickBot="1" x14ac:dyDescent="0.3">
      <c r="A42" s="16">
        <v>44129</v>
      </c>
      <c r="B42" s="26"/>
      <c r="C42" s="17">
        <v>157</v>
      </c>
      <c r="D42" s="17">
        <v>4056</v>
      </c>
      <c r="E42" s="18" t="s">
        <v>0</v>
      </c>
      <c r="F42" s="17">
        <v>3.87</v>
      </c>
    </row>
    <row r="43" spans="1:6" ht="15.75" thickBot="1" x14ac:dyDescent="0.3">
      <c r="A43" s="16">
        <v>44130</v>
      </c>
      <c r="B43" s="26"/>
      <c r="C43" s="17">
        <v>91</v>
      </c>
      <c r="D43" s="17">
        <v>2990</v>
      </c>
      <c r="E43" s="18" t="s">
        <v>0</v>
      </c>
      <c r="F43" s="17">
        <v>3.04</v>
      </c>
    </row>
    <row r="44" spans="1:6" ht="15.75" thickBot="1" x14ac:dyDescent="0.3">
      <c r="A44" s="16">
        <v>44131</v>
      </c>
      <c r="B44" s="26"/>
      <c r="C44" s="17">
        <v>169</v>
      </c>
      <c r="D44" s="17">
        <v>3249</v>
      </c>
      <c r="E44" s="18" t="s">
        <v>0</v>
      </c>
      <c r="F44" s="17">
        <v>5.2</v>
      </c>
    </row>
    <row r="45" spans="1:6" ht="15.75" thickBot="1" x14ac:dyDescent="0.3">
      <c r="A45" s="16">
        <v>44132</v>
      </c>
      <c r="B45" s="26"/>
      <c r="C45" s="17">
        <v>119</v>
      </c>
      <c r="D45" s="17">
        <v>4023</v>
      </c>
      <c r="E45" s="18" t="s">
        <v>0</v>
      </c>
      <c r="F45" s="17">
        <v>2.96</v>
      </c>
    </row>
    <row r="46" spans="1:6" ht="15.75" thickBot="1" x14ac:dyDescent="0.3">
      <c r="A46" s="16">
        <v>44133</v>
      </c>
      <c r="B46" s="26"/>
      <c r="C46" s="17">
        <v>154</v>
      </c>
      <c r="D46" s="17">
        <v>4810</v>
      </c>
      <c r="E46" s="18" t="s">
        <v>0</v>
      </c>
      <c r="F46" s="17">
        <v>3.2</v>
      </c>
    </row>
    <row r="47" spans="1:6" ht="15.75" thickBot="1" x14ac:dyDescent="0.3">
      <c r="A47" s="16">
        <v>44134</v>
      </c>
      <c r="B47" s="26"/>
      <c r="C47" s="17">
        <v>140</v>
      </c>
      <c r="D47" s="17">
        <v>5229</v>
      </c>
      <c r="E47" s="18" t="s">
        <v>0</v>
      </c>
      <c r="F47" s="17">
        <v>2.68</v>
      </c>
    </row>
    <row r="48" spans="1:6" ht="15.75" thickBot="1" x14ac:dyDescent="0.3">
      <c r="A48" s="16">
        <v>44135</v>
      </c>
      <c r="B48" s="26"/>
      <c r="C48" s="17">
        <v>224</v>
      </c>
      <c r="D48" s="17">
        <v>3902</v>
      </c>
      <c r="E48" s="18" t="s">
        <v>0</v>
      </c>
      <c r="F48" s="17">
        <v>5.74</v>
      </c>
    </row>
    <row r="49" spans="1:6" ht="15.75" thickBot="1" x14ac:dyDescent="0.3">
      <c r="A49" s="16">
        <v>44136</v>
      </c>
      <c r="B49" s="26"/>
      <c r="C49" s="17">
        <v>152</v>
      </c>
      <c r="D49" s="17">
        <v>4271</v>
      </c>
      <c r="E49" s="18" t="s">
        <v>0</v>
      </c>
      <c r="F49" s="17">
        <v>3.56</v>
      </c>
    </row>
    <row r="50" spans="1:6" ht="15.75" thickBot="1" x14ac:dyDescent="0.3">
      <c r="A50" s="16">
        <v>44137</v>
      </c>
      <c r="B50" s="26"/>
      <c r="C50" s="17">
        <v>119</v>
      </c>
      <c r="D50" s="17">
        <v>2608</v>
      </c>
      <c r="E50" s="18" t="s">
        <v>0</v>
      </c>
      <c r="F50" s="17">
        <v>4.5599999999999996</v>
      </c>
    </row>
    <row r="51" spans="1:6" ht="15.75" thickBot="1" x14ac:dyDescent="0.3">
      <c r="A51" s="16">
        <v>44138</v>
      </c>
      <c r="B51" s="26"/>
      <c r="C51" s="17">
        <v>154</v>
      </c>
      <c r="D51" s="17">
        <v>4059</v>
      </c>
      <c r="E51" s="18" t="s">
        <v>0</v>
      </c>
      <c r="F51" s="17">
        <v>3.79</v>
      </c>
    </row>
    <row r="52" spans="1:6" ht="15.75" thickBot="1" x14ac:dyDescent="0.3">
      <c r="A52" s="16">
        <v>44139</v>
      </c>
      <c r="B52" s="26"/>
      <c r="C52" s="17">
        <v>228</v>
      </c>
      <c r="D52" s="17">
        <v>2958</v>
      </c>
      <c r="E52" s="18" t="s">
        <v>0</v>
      </c>
      <c r="F52" s="17">
        <v>7.71</v>
      </c>
    </row>
    <row r="53" spans="1:6" ht="15.75" thickBot="1" x14ac:dyDescent="0.3">
      <c r="A53" s="16">
        <v>44140</v>
      </c>
      <c r="B53" s="26"/>
      <c r="C53" s="17">
        <v>223</v>
      </c>
      <c r="D53" s="17">
        <v>6449</v>
      </c>
      <c r="E53" s="18" t="s">
        <v>0</v>
      </c>
      <c r="F53" s="17">
        <v>3.46</v>
      </c>
    </row>
    <row r="54" spans="1:6" ht="15.75" thickBot="1" x14ac:dyDescent="0.3">
      <c r="A54" s="16">
        <v>44141</v>
      </c>
      <c r="B54" s="26"/>
      <c r="C54" s="17">
        <v>273</v>
      </c>
      <c r="D54" s="17">
        <v>5740</v>
      </c>
      <c r="E54" s="18" t="s">
        <v>0</v>
      </c>
      <c r="F54" s="17">
        <v>4.76</v>
      </c>
    </row>
    <row r="55" spans="1:6" ht="15.75" thickBot="1" x14ac:dyDescent="0.3">
      <c r="A55" s="16">
        <v>44142</v>
      </c>
      <c r="B55" s="26"/>
      <c r="C55" s="17">
        <v>335</v>
      </c>
      <c r="D55" s="17">
        <v>6496</v>
      </c>
      <c r="E55" s="18" t="s">
        <v>0</v>
      </c>
      <c r="F55" s="17">
        <v>5.16</v>
      </c>
    </row>
    <row r="56" spans="1:6" ht="15.75" thickBot="1" x14ac:dyDescent="0.3">
      <c r="A56" s="16">
        <v>44143</v>
      </c>
      <c r="B56" s="26"/>
      <c r="C56" s="17">
        <v>255</v>
      </c>
      <c r="D56" s="17">
        <v>6290</v>
      </c>
      <c r="E56" s="18" t="s">
        <v>0</v>
      </c>
      <c r="F56" s="17">
        <v>4.05</v>
      </c>
    </row>
    <row r="57" spans="1:6" ht="15.75" thickBot="1" x14ac:dyDescent="0.3">
      <c r="A57" s="16">
        <v>44144</v>
      </c>
      <c r="B57" s="26"/>
      <c r="C57" s="17">
        <v>304</v>
      </c>
      <c r="D57" s="17">
        <v>4065</v>
      </c>
      <c r="E57" s="18" t="s">
        <v>0</v>
      </c>
      <c r="F57" s="17">
        <v>7.48</v>
      </c>
    </row>
    <row r="58" spans="1:6" ht="15.75" thickBot="1" x14ac:dyDescent="0.3">
      <c r="A58" s="16">
        <v>44145</v>
      </c>
      <c r="B58" s="26"/>
      <c r="C58" s="17">
        <v>249</v>
      </c>
      <c r="D58" s="17">
        <v>5065</v>
      </c>
      <c r="E58" s="18" t="s">
        <v>0</v>
      </c>
      <c r="F58" s="17">
        <v>4.92</v>
      </c>
    </row>
    <row r="59" spans="1:6" ht="15.75" thickBot="1" x14ac:dyDescent="0.3">
      <c r="A59" s="16">
        <v>44146</v>
      </c>
      <c r="B59" s="26"/>
      <c r="C59" s="17">
        <v>322</v>
      </c>
      <c r="D59" s="17">
        <v>5453</v>
      </c>
      <c r="E59" s="18" t="s">
        <v>0</v>
      </c>
      <c r="F59" s="17">
        <v>5.91</v>
      </c>
    </row>
    <row r="60" spans="1:6" ht="15.75" thickBot="1" x14ac:dyDescent="0.3">
      <c r="A60" s="16">
        <v>44147</v>
      </c>
      <c r="B60" s="26"/>
      <c r="C60" s="17">
        <v>333</v>
      </c>
      <c r="D60" s="17">
        <v>6789</v>
      </c>
      <c r="E60" s="18" t="s">
        <v>0</v>
      </c>
      <c r="F60" s="17">
        <v>4.9000000000000004</v>
      </c>
    </row>
    <row r="61" spans="1:6" ht="15.75" thickBot="1" x14ac:dyDescent="0.3">
      <c r="A61" s="16">
        <v>44148</v>
      </c>
      <c r="B61" s="26"/>
      <c r="C61" s="17">
        <v>357</v>
      </c>
      <c r="D61" s="17">
        <v>7187</v>
      </c>
      <c r="E61" s="18" t="s">
        <v>0</v>
      </c>
      <c r="F61" s="17">
        <v>4.97</v>
      </c>
    </row>
    <row r="62" spans="1:6" ht="15.75" thickBot="1" x14ac:dyDescent="0.3">
      <c r="A62" s="16">
        <v>44149</v>
      </c>
      <c r="B62" s="26"/>
      <c r="C62" s="17">
        <v>411</v>
      </c>
      <c r="D62" s="17">
        <v>6267</v>
      </c>
      <c r="E62" s="18" t="s">
        <v>0</v>
      </c>
      <c r="F62" s="17">
        <v>6.56</v>
      </c>
    </row>
    <row r="63" spans="1:6" ht="15.75" thickBot="1" x14ac:dyDescent="0.3">
      <c r="A63" s="16">
        <v>44150</v>
      </c>
      <c r="B63" s="26"/>
      <c r="C63" s="17">
        <v>461</v>
      </c>
      <c r="D63" s="17">
        <v>7420</v>
      </c>
      <c r="E63" s="18" t="s">
        <v>0</v>
      </c>
      <c r="F63" s="17">
        <v>6.21</v>
      </c>
    </row>
    <row r="64" spans="1:6" ht="15.75" thickBot="1" x14ac:dyDescent="0.3">
      <c r="A64" s="16">
        <v>44151</v>
      </c>
      <c r="B64" s="26"/>
      <c r="C64" s="17">
        <v>224</v>
      </c>
      <c r="D64" s="17">
        <v>7420</v>
      </c>
      <c r="E64" s="18" t="s">
        <v>0</v>
      </c>
      <c r="F64" s="17">
        <v>3.02</v>
      </c>
    </row>
    <row r="65" spans="1:6" ht="15.75" thickBot="1" x14ac:dyDescent="0.3">
      <c r="A65" s="16">
        <v>44152</v>
      </c>
      <c r="B65" s="26"/>
      <c r="C65" s="17">
        <v>226</v>
      </c>
      <c r="D65" s="17">
        <v>1917</v>
      </c>
      <c r="E65" s="18" t="s">
        <v>0</v>
      </c>
      <c r="F65" s="17">
        <v>11.79</v>
      </c>
    </row>
    <row r="66" spans="1:6" ht="15.75" thickBot="1" x14ac:dyDescent="0.3">
      <c r="A66" s="16">
        <v>44153</v>
      </c>
      <c r="B66" s="26"/>
      <c r="C66" s="17">
        <v>427</v>
      </c>
      <c r="D66" s="17">
        <v>5975</v>
      </c>
      <c r="E66" s="18" t="s">
        <v>0</v>
      </c>
      <c r="F66" s="17">
        <v>7.15</v>
      </c>
    </row>
    <row r="67" spans="1:6" ht="15.75" thickBot="1" x14ac:dyDescent="0.3">
      <c r="A67" s="16">
        <v>44154</v>
      </c>
      <c r="B67" s="26"/>
      <c r="C67" s="17">
        <v>407</v>
      </c>
      <c r="D67" s="17">
        <v>6132</v>
      </c>
      <c r="E67" s="18" t="s">
        <v>0</v>
      </c>
      <c r="F67" s="17">
        <v>6.64</v>
      </c>
    </row>
    <row r="68" spans="1:6" ht="15.75" thickBot="1" x14ac:dyDescent="0.3">
      <c r="A68" s="16">
        <v>44155</v>
      </c>
      <c r="B68" s="26"/>
      <c r="C68" s="17">
        <v>441</v>
      </c>
      <c r="D68" s="17">
        <v>6153</v>
      </c>
      <c r="E68" s="18" t="s">
        <v>0</v>
      </c>
      <c r="F68" s="17">
        <v>7.17</v>
      </c>
    </row>
    <row r="69" spans="1:6" ht="15.75" thickBot="1" x14ac:dyDescent="0.3">
      <c r="A69" s="16">
        <v>44156</v>
      </c>
      <c r="B69" s="26"/>
      <c r="C69" s="17">
        <v>458</v>
      </c>
      <c r="D69" s="17">
        <v>7025</v>
      </c>
      <c r="E69" s="18" t="s">
        <v>0</v>
      </c>
      <c r="F69" s="17">
        <v>6.52</v>
      </c>
    </row>
    <row r="70" spans="1:6" ht="15.75" thickBot="1" x14ac:dyDescent="0.3">
      <c r="A70" s="16">
        <v>44157</v>
      </c>
      <c r="B70" s="26"/>
      <c r="C70" s="17">
        <v>392</v>
      </c>
      <c r="D70" s="17">
        <v>7098</v>
      </c>
      <c r="E70" s="18" t="s">
        <v>0</v>
      </c>
      <c r="F70" s="17">
        <v>5.52</v>
      </c>
    </row>
    <row r="71" spans="1:6" ht="15.75" thickBot="1" x14ac:dyDescent="0.3">
      <c r="A71" s="16">
        <v>44158</v>
      </c>
      <c r="B71" s="26"/>
      <c r="C71" s="17">
        <v>449</v>
      </c>
      <c r="D71" s="17">
        <v>5550</v>
      </c>
      <c r="E71" s="18" t="s">
        <v>0</v>
      </c>
      <c r="F71" s="17">
        <v>8.09</v>
      </c>
    </row>
    <row r="72" spans="1:6" ht="15.75" thickBot="1" x14ac:dyDescent="0.3">
      <c r="A72" s="16">
        <v>44159</v>
      </c>
      <c r="B72" s="26"/>
      <c r="C72" s="17">
        <v>537</v>
      </c>
      <c r="D72" s="17">
        <v>6804</v>
      </c>
      <c r="E72" s="18" t="s">
        <v>0</v>
      </c>
      <c r="F72" s="17">
        <v>7.89</v>
      </c>
    </row>
    <row r="73" spans="1:6" ht="15.75" thickBot="1" x14ac:dyDescent="0.3">
      <c r="A73" s="16">
        <v>44160</v>
      </c>
      <c r="B73" s="26"/>
      <c r="C73" s="17">
        <v>424</v>
      </c>
      <c r="D73" s="17">
        <v>7158</v>
      </c>
      <c r="E73" s="18" t="s">
        <v>0</v>
      </c>
      <c r="F73" s="17">
        <v>5.92</v>
      </c>
    </row>
    <row r="74" spans="1:6" ht="15.75" thickBot="1" x14ac:dyDescent="0.3">
      <c r="A74" s="16">
        <v>44161</v>
      </c>
      <c r="B74" s="26"/>
      <c r="C74" s="17">
        <v>576</v>
      </c>
      <c r="D74" s="17">
        <v>8016</v>
      </c>
      <c r="E74" s="18" t="s">
        <v>0</v>
      </c>
      <c r="F74" s="17">
        <v>7.19</v>
      </c>
    </row>
    <row r="75" spans="1:6" ht="15.75" thickBot="1" x14ac:dyDescent="0.3">
      <c r="A75" s="16">
        <v>44162</v>
      </c>
      <c r="B75" s="26"/>
      <c r="C75" s="17">
        <v>425</v>
      </c>
      <c r="D75" s="17">
        <v>7282</v>
      </c>
      <c r="E75" s="18" t="s">
        <v>0</v>
      </c>
      <c r="F75" s="17">
        <v>5.84</v>
      </c>
    </row>
    <row r="76" spans="1:6" ht="15.75" thickBot="1" x14ac:dyDescent="0.3">
      <c r="A76" s="16">
        <v>44163</v>
      </c>
      <c r="B76" s="26"/>
      <c r="C76" s="17">
        <v>447</v>
      </c>
      <c r="D76" s="17">
        <v>7446</v>
      </c>
      <c r="E76" s="18" t="s">
        <v>0</v>
      </c>
      <c r="F76" s="17">
        <v>6</v>
      </c>
    </row>
    <row r="77" spans="1:6" ht="15.75" thickBot="1" x14ac:dyDescent="0.3">
      <c r="A77" s="16">
        <v>44164</v>
      </c>
      <c r="B77" s="26"/>
      <c r="C77" s="17">
        <v>355</v>
      </c>
      <c r="D77" s="17">
        <v>6699</v>
      </c>
      <c r="E77" s="18" t="s">
        <v>0</v>
      </c>
      <c r="F77" s="17">
        <v>5.3</v>
      </c>
    </row>
    <row r="78" spans="1:6" ht="15.75" thickBot="1" x14ac:dyDescent="0.3">
      <c r="A78" s="16">
        <v>44165</v>
      </c>
      <c r="B78" s="26"/>
      <c r="C78" s="17">
        <v>341</v>
      </c>
      <c r="D78" s="17">
        <v>5149</v>
      </c>
      <c r="E78" s="18" t="s">
        <v>0</v>
      </c>
      <c r="F78" s="17">
        <v>6.62</v>
      </c>
    </row>
    <row r="79" spans="1:6" ht="15.75" thickBot="1" x14ac:dyDescent="0.3">
      <c r="A79" s="16">
        <v>44166</v>
      </c>
      <c r="B79" s="26"/>
      <c r="C79" s="17">
        <v>283</v>
      </c>
      <c r="D79" s="17">
        <v>6553</v>
      </c>
      <c r="E79" s="18" t="s">
        <v>0</v>
      </c>
      <c r="F79" s="17">
        <v>4.32</v>
      </c>
    </row>
    <row r="80" spans="1:6" ht="15.75" thickBot="1" x14ac:dyDescent="0.3">
      <c r="A80" s="16">
        <v>44167</v>
      </c>
      <c r="B80" s="26"/>
      <c r="C80" s="17">
        <v>342</v>
      </c>
      <c r="D80" s="17">
        <v>5008</v>
      </c>
      <c r="E80" s="18" t="s">
        <v>0</v>
      </c>
      <c r="F80" s="17">
        <v>6.83</v>
      </c>
    </row>
    <row r="81" spans="1:6" ht="15.75" thickBot="1" x14ac:dyDescent="0.3">
      <c r="A81" s="16">
        <v>44168</v>
      </c>
      <c r="B81" s="26"/>
      <c r="C81" s="17">
        <v>417</v>
      </c>
      <c r="D81" s="17">
        <v>6306</v>
      </c>
      <c r="E81" s="18" t="s">
        <v>0</v>
      </c>
      <c r="F81" s="17">
        <v>6.61</v>
      </c>
    </row>
    <row r="82" spans="1:6" ht="15.75" thickBot="1" x14ac:dyDescent="0.3">
      <c r="A82" s="16">
        <v>44169</v>
      </c>
      <c r="B82" s="26"/>
      <c r="C82" s="17">
        <v>474</v>
      </c>
      <c r="D82" s="17">
        <v>5805</v>
      </c>
      <c r="E82" s="18" t="s">
        <v>0</v>
      </c>
      <c r="F82" s="17">
        <v>8.17</v>
      </c>
    </row>
    <row r="83" spans="1:6" ht="15.75" thickBot="1" x14ac:dyDescent="0.3">
      <c r="A83" s="16">
        <v>44170</v>
      </c>
      <c r="B83" s="26"/>
      <c r="C83" s="17">
        <v>353</v>
      </c>
      <c r="D83" s="19">
        <v>6696</v>
      </c>
      <c r="E83" s="18" t="s">
        <v>0</v>
      </c>
      <c r="F83" s="17">
        <v>5.27</v>
      </c>
    </row>
    <row r="84" spans="1:6" ht="15.75" thickBot="1" x14ac:dyDescent="0.3">
      <c r="A84" s="16">
        <v>44171</v>
      </c>
      <c r="B84" s="26"/>
      <c r="C84" s="17">
        <v>422</v>
      </c>
      <c r="D84" s="19">
        <v>6852</v>
      </c>
      <c r="E84" s="18" t="s">
        <v>0</v>
      </c>
      <c r="F84" s="17">
        <v>6.16</v>
      </c>
    </row>
    <row r="85" spans="1:6" ht="15.75" thickBot="1" x14ac:dyDescent="0.3">
      <c r="A85" s="16">
        <v>44172</v>
      </c>
      <c r="B85" s="26"/>
      <c r="C85" s="17">
        <v>402</v>
      </c>
      <c r="D85" s="17">
        <v>4901</v>
      </c>
      <c r="E85" s="18" t="s">
        <v>0</v>
      </c>
      <c r="F85" s="17">
        <v>8.1999999999999993</v>
      </c>
    </row>
    <row r="86" spans="1:6" ht="15.75" thickBot="1" x14ac:dyDescent="0.3">
      <c r="A86" s="16">
        <v>44173</v>
      </c>
      <c r="B86" s="26"/>
      <c r="C86" s="17">
        <v>245</v>
      </c>
      <c r="D86" s="17">
        <v>5019</v>
      </c>
      <c r="E86" s="18" t="s">
        <v>0</v>
      </c>
      <c r="F86" s="17">
        <v>4.88</v>
      </c>
    </row>
    <row r="87" spans="1:6" ht="15.75" thickBot="1" x14ac:dyDescent="0.3">
      <c r="A87" s="16">
        <v>44174</v>
      </c>
      <c r="B87" s="26"/>
      <c r="C87" s="17">
        <v>359</v>
      </c>
      <c r="D87" s="19">
        <v>5719</v>
      </c>
      <c r="E87" s="18" t="s">
        <v>0</v>
      </c>
      <c r="F87" s="17">
        <v>6.28</v>
      </c>
    </row>
    <row r="88" spans="1:6" ht="15.75" thickBot="1" x14ac:dyDescent="0.3">
      <c r="A88" s="16">
        <v>44175</v>
      </c>
      <c r="B88" s="26"/>
      <c r="C88" s="17">
        <v>275</v>
      </c>
      <c r="D88" s="17">
        <v>5888</v>
      </c>
      <c r="E88" s="18" t="s">
        <v>0</v>
      </c>
      <c r="F88" s="17">
        <v>4.67</v>
      </c>
    </row>
    <row r="89" spans="1:6" ht="15.75" thickBot="1" x14ac:dyDescent="0.3">
      <c r="A89" s="16">
        <v>44176</v>
      </c>
      <c r="B89" s="26"/>
      <c r="C89" s="17">
        <v>319</v>
      </c>
      <c r="D89" s="17">
        <v>6629</v>
      </c>
      <c r="E89" s="18" t="s">
        <v>0</v>
      </c>
      <c r="F89" s="17">
        <v>4.8099999999999996</v>
      </c>
    </row>
    <row r="90" spans="1:6" ht="15.75" thickBot="1" x14ac:dyDescent="0.3">
      <c r="A90" s="16">
        <v>44177</v>
      </c>
      <c r="B90" s="26"/>
      <c r="C90" s="17">
        <v>286</v>
      </c>
      <c r="D90" s="19">
        <v>6695</v>
      </c>
      <c r="E90" s="18" t="s">
        <v>0</v>
      </c>
      <c r="F90" s="17">
        <v>4.2699999999999996</v>
      </c>
    </row>
    <row r="91" spans="1:6" ht="15.75" thickBot="1" x14ac:dyDescent="0.3">
      <c r="A91" s="16">
        <v>44178</v>
      </c>
      <c r="B91" s="26"/>
      <c r="C91" s="17">
        <v>279</v>
      </c>
      <c r="D91" s="19">
        <v>5965</v>
      </c>
      <c r="E91" s="18" t="s">
        <v>0</v>
      </c>
      <c r="F91" s="17">
        <v>4.68</v>
      </c>
    </row>
    <row r="92" spans="1:6" ht="15.75" thickBot="1" x14ac:dyDescent="0.3">
      <c r="A92" s="16">
        <v>44179</v>
      </c>
      <c r="B92" s="26"/>
      <c r="C92" s="17">
        <v>261</v>
      </c>
      <c r="D92" s="17">
        <v>4080</v>
      </c>
      <c r="E92" s="18" t="s">
        <v>0</v>
      </c>
      <c r="F92" s="17">
        <v>6.4</v>
      </c>
    </row>
    <row r="93" spans="1:6" ht="15.75" thickBot="1" x14ac:dyDescent="0.3">
      <c r="A93" s="16">
        <v>44180</v>
      </c>
      <c r="B93" s="26"/>
      <c r="C93" s="17">
        <v>205</v>
      </c>
      <c r="D93" s="17">
        <v>4771</v>
      </c>
      <c r="E93" s="18" t="s">
        <v>0</v>
      </c>
      <c r="F93" s="17">
        <v>4.3</v>
      </c>
    </row>
    <row r="94" spans="1:6" ht="15.75" thickBot="1" x14ac:dyDescent="0.3">
      <c r="A94" s="16">
        <v>44181</v>
      </c>
      <c r="B94" s="26"/>
      <c r="C94" s="17">
        <v>158</v>
      </c>
      <c r="D94" s="17">
        <v>5375</v>
      </c>
      <c r="E94" s="18" t="s">
        <v>0</v>
      </c>
      <c r="F94" s="17">
        <v>2.94</v>
      </c>
    </row>
    <row r="95" spans="1:6" ht="15.75" thickBot="1" x14ac:dyDescent="0.3">
      <c r="A95" s="16">
        <v>44182</v>
      </c>
      <c r="B95" s="26"/>
      <c r="C95" s="17">
        <v>238</v>
      </c>
      <c r="D95" s="17">
        <v>6589</v>
      </c>
      <c r="E95" s="18" t="s">
        <v>0</v>
      </c>
      <c r="F95" s="17">
        <v>3.61</v>
      </c>
    </row>
    <row r="96" spans="1:6" ht="15.75" thickBot="1" x14ac:dyDescent="0.3">
      <c r="A96" s="16">
        <v>44183</v>
      </c>
      <c r="B96" s="26"/>
      <c r="C96" s="17">
        <v>259</v>
      </c>
      <c r="D96" s="17">
        <v>4755</v>
      </c>
      <c r="E96" s="18" t="s">
        <v>0</v>
      </c>
      <c r="F96" s="17">
        <v>5.45</v>
      </c>
    </row>
    <row r="97" spans="1:6" ht="15.75" thickBot="1" x14ac:dyDescent="0.3">
      <c r="A97" s="16">
        <v>44184</v>
      </c>
      <c r="B97" s="26"/>
      <c r="C97" s="17">
        <v>205</v>
      </c>
      <c r="D97" s="17">
        <v>5749</v>
      </c>
      <c r="E97" s="18" t="s">
        <v>0</v>
      </c>
      <c r="F97" s="17">
        <v>3.57</v>
      </c>
    </row>
    <row r="98" spans="1:6" ht="15.75" thickBot="1" x14ac:dyDescent="0.3">
      <c r="A98" s="16">
        <v>44185</v>
      </c>
      <c r="B98" s="26"/>
      <c r="C98" s="17">
        <v>212</v>
      </c>
      <c r="D98" s="17">
        <v>5403</v>
      </c>
      <c r="E98" s="18" t="s">
        <v>0</v>
      </c>
      <c r="F98" s="17">
        <v>3.92</v>
      </c>
    </row>
    <row r="99" spans="1:6" ht="15.75" thickBot="1" x14ac:dyDescent="0.3">
      <c r="A99" s="16">
        <v>44186</v>
      </c>
      <c r="B99" s="26"/>
      <c r="C99" s="17">
        <v>140</v>
      </c>
      <c r="D99" s="17">
        <v>3916</v>
      </c>
      <c r="E99" s="18" t="s">
        <v>0</v>
      </c>
      <c r="F99" s="17">
        <v>3.58</v>
      </c>
    </row>
    <row r="100" spans="1:6" ht="15.75" thickBot="1" x14ac:dyDescent="0.3">
      <c r="A100" s="16">
        <v>44187</v>
      </c>
      <c r="B100" s="26"/>
      <c r="C100" s="17">
        <v>159</v>
      </c>
      <c r="D100" s="17">
        <v>4663</v>
      </c>
      <c r="E100" s="18" t="s">
        <v>0</v>
      </c>
      <c r="F100" s="17">
        <v>3.41</v>
      </c>
    </row>
    <row r="101" spans="1:6" ht="15.75" thickBot="1" x14ac:dyDescent="0.3">
      <c r="A101" s="16">
        <v>44188</v>
      </c>
      <c r="B101" s="26"/>
      <c r="C101" s="17">
        <v>67</v>
      </c>
      <c r="D101" s="17">
        <v>3770</v>
      </c>
      <c r="E101" s="18" t="s">
        <v>0</v>
      </c>
      <c r="F101" s="17">
        <v>1.78</v>
      </c>
    </row>
    <row r="102" spans="1:6" ht="15.75" thickBot="1" x14ac:dyDescent="0.3">
      <c r="A102" s="16">
        <v>44189</v>
      </c>
      <c r="B102" s="26"/>
      <c r="C102" s="17">
        <v>238</v>
      </c>
      <c r="D102" s="17">
        <v>4683</v>
      </c>
      <c r="E102" s="18" t="s">
        <v>0</v>
      </c>
      <c r="F102" s="17">
        <v>5.08</v>
      </c>
    </row>
    <row r="103" spans="1:6" ht="15.75" thickBot="1" x14ac:dyDescent="0.3">
      <c r="A103" s="16">
        <v>44190</v>
      </c>
      <c r="B103" s="26"/>
      <c r="C103" s="20">
        <v>123</v>
      </c>
      <c r="D103" s="20">
        <v>4092</v>
      </c>
      <c r="E103" s="18" t="s">
        <v>0</v>
      </c>
      <c r="F103" s="17">
        <v>3.01</v>
      </c>
    </row>
    <row r="104" spans="1:6" ht="15.75" thickBot="1" x14ac:dyDescent="0.3">
      <c r="A104" s="16">
        <v>44191</v>
      </c>
      <c r="B104" s="26"/>
      <c r="C104" s="20">
        <v>137</v>
      </c>
      <c r="D104" s="20">
        <v>3673</v>
      </c>
      <c r="E104" s="18" t="s">
        <v>0</v>
      </c>
      <c r="F104" s="17">
        <v>3.73</v>
      </c>
    </row>
    <row r="105" spans="1:6" ht="15.75" thickBot="1" x14ac:dyDescent="0.3">
      <c r="A105" s="16">
        <v>44192</v>
      </c>
      <c r="B105" s="26"/>
      <c r="C105" s="20">
        <v>136</v>
      </c>
      <c r="D105" s="20">
        <v>3571</v>
      </c>
      <c r="E105" s="18" t="s">
        <v>0</v>
      </c>
      <c r="F105" s="17">
        <v>3.81</v>
      </c>
    </row>
    <row r="106" spans="1:6" ht="15.75" thickBot="1" x14ac:dyDescent="0.3">
      <c r="A106" s="16">
        <v>44193</v>
      </c>
      <c r="B106" s="26"/>
      <c r="C106" s="20">
        <v>155</v>
      </c>
      <c r="D106" s="20">
        <v>2609</v>
      </c>
      <c r="E106" s="18" t="s">
        <v>0</v>
      </c>
      <c r="F106" s="17">
        <v>5.94</v>
      </c>
    </row>
    <row r="107" spans="1:6" ht="15.75" thickBot="1" x14ac:dyDescent="0.3">
      <c r="A107" s="16">
        <v>44194</v>
      </c>
      <c r="B107" s="26"/>
      <c r="C107" s="20">
        <v>118</v>
      </c>
      <c r="D107" s="20">
        <v>4219</v>
      </c>
      <c r="E107" s="18" t="s">
        <v>0</v>
      </c>
      <c r="F107" s="17">
        <v>2.8</v>
      </c>
    </row>
    <row r="108" spans="1:6" ht="15.75" thickBot="1" x14ac:dyDescent="0.3">
      <c r="A108" s="16">
        <v>44195</v>
      </c>
      <c r="B108" s="26"/>
      <c r="C108" s="20">
        <v>166</v>
      </c>
      <c r="D108" s="20">
        <v>4175</v>
      </c>
      <c r="E108" s="18" t="s">
        <v>0</v>
      </c>
      <c r="F108" s="17">
        <v>3.98</v>
      </c>
    </row>
    <row r="109" spans="1:6" ht="15.75" thickBot="1" x14ac:dyDescent="0.3">
      <c r="A109" s="16">
        <v>44196</v>
      </c>
      <c r="B109" s="26"/>
      <c r="C109" s="20">
        <v>146</v>
      </c>
      <c r="D109" s="20">
        <v>4433</v>
      </c>
      <c r="E109" s="18" t="s">
        <v>0</v>
      </c>
      <c r="F109" s="17">
        <v>3.29</v>
      </c>
    </row>
    <row r="110" spans="1:6" ht="15.75" thickBot="1" x14ac:dyDescent="0.3">
      <c r="A110" s="16">
        <v>44197</v>
      </c>
      <c r="B110" s="26"/>
      <c r="C110" s="20">
        <v>186</v>
      </c>
      <c r="D110" s="20">
        <v>4449</v>
      </c>
      <c r="E110" s="18" t="s">
        <v>0</v>
      </c>
      <c r="F110" s="17">
        <v>4.18</v>
      </c>
    </row>
    <row r="111" spans="1:6" ht="15.75" thickBot="1" x14ac:dyDescent="0.3">
      <c r="A111" s="16">
        <v>44198</v>
      </c>
      <c r="B111" s="27">
        <v>0</v>
      </c>
      <c r="C111" s="20">
        <v>132</v>
      </c>
      <c r="D111" s="20">
        <v>3891</v>
      </c>
      <c r="E111" s="18" t="s">
        <v>0</v>
      </c>
      <c r="F111" s="17">
        <v>3.39</v>
      </c>
    </row>
    <row r="112" spans="1:6" ht="15.75" thickBot="1" x14ac:dyDescent="0.3">
      <c r="A112" s="16">
        <v>44199</v>
      </c>
      <c r="B112" s="27">
        <v>0</v>
      </c>
      <c r="C112" s="20">
        <v>126</v>
      </c>
      <c r="D112" s="20">
        <v>4043</v>
      </c>
      <c r="E112" s="18" t="s">
        <v>0</v>
      </c>
      <c r="F112" s="17">
        <v>3.12</v>
      </c>
    </row>
    <row r="113" spans="1:6" ht="15.75" thickBot="1" x14ac:dyDescent="0.3">
      <c r="A113" s="16">
        <v>44200</v>
      </c>
      <c r="B113" s="27">
        <v>0</v>
      </c>
      <c r="C113" s="20">
        <v>117</v>
      </c>
      <c r="D113" s="20">
        <v>2560</v>
      </c>
      <c r="E113" s="18" t="s">
        <v>0</v>
      </c>
      <c r="F113" s="17">
        <v>4.57</v>
      </c>
    </row>
    <row r="114" spans="1:6" ht="15.75" thickBot="1" x14ac:dyDescent="0.3">
      <c r="A114" s="16">
        <v>44201</v>
      </c>
      <c r="B114" s="27">
        <v>0</v>
      </c>
      <c r="C114" s="20">
        <v>132</v>
      </c>
      <c r="D114" s="20">
        <v>3713</v>
      </c>
      <c r="E114" s="18" t="s">
        <v>0</v>
      </c>
      <c r="F114" s="17">
        <v>3.56</v>
      </c>
    </row>
    <row r="115" spans="1:6" ht="15.75" thickBot="1" x14ac:dyDescent="0.3">
      <c r="A115" s="21">
        <v>44202</v>
      </c>
      <c r="B115" s="27">
        <v>0</v>
      </c>
      <c r="C115" s="20">
        <v>136</v>
      </c>
      <c r="D115" s="20">
        <v>4870</v>
      </c>
      <c r="E115" s="18" t="s">
        <v>0</v>
      </c>
      <c r="F115" s="17">
        <v>2.79</v>
      </c>
    </row>
    <row r="116" spans="1:6" ht="15.75" thickBot="1" x14ac:dyDescent="0.3">
      <c r="A116" s="21">
        <v>44203</v>
      </c>
      <c r="B116" s="27">
        <v>0</v>
      </c>
      <c r="C116" s="20">
        <v>156</v>
      </c>
      <c r="D116" s="20">
        <v>5167</v>
      </c>
      <c r="E116" s="18" t="s">
        <v>0</v>
      </c>
      <c r="F116" s="17">
        <v>3.02</v>
      </c>
    </row>
    <row r="117" spans="1:6" ht="15.75" thickBot="1" x14ac:dyDescent="0.3">
      <c r="A117" s="21">
        <v>44204</v>
      </c>
      <c r="B117" s="27">
        <v>0</v>
      </c>
      <c r="C117" s="20">
        <v>155</v>
      </c>
      <c r="D117" s="20">
        <v>4492</v>
      </c>
      <c r="E117" s="18" t="s">
        <v>0</v>
      </c>
      <c r="F117" s="17">
        <v>3.45</v>
      </c>
    </row>
    <row r="118" spans="1:6" ht="15.75" thickBot="1" x14ac:dyDescent="0.3">
      <c r="A118" s="21">
        <v>44205</v>
      </c>
      <c r="B118" s="27">
        <v>0</v>
      </c>
      <c r="C118" s="20">
        <v>128</v>
      </c>
      <c r="D118" s="20">
        <v>4980</v>
      </c>
      <c r="E118" s="18" t="s">
        <v>0</v>
      </c>
      <c r="F118" s="17">
        <v>2.57</v>
      </c>
    </row>
    <row r="119" spans="1:6" ht="15.75" thickBot="1" x14ac:dyDescent="0.3">
      <c r="A119" s="21">
        <v>44206</v>
      </c>
      <c r="B119" s="27">
        <v>0</v>
      </c>
      <c r="C119" s="20">
        <v>150</v>
      </c>
      <c r="D119" s="20">
        <v>4998</v>
      </c>
      <c r="E119" s="18" t="s">
        <v>0</v>
      </c>
      <c r="F119" s="17">
        <v>3</v>
      </c>
    </row>
    <row r="120" spans="1:6" ht="15.75" thickBot="1" x14ac:dyDescent="0.3">
      <c r="A120" s="21">
        <v>44207</v>
      </c>
      <c r="B120" s="27">
        <v>0</v>
      </c>
      <c r="C120" s="20">
        <v>122</v>
      </c>
      <c r="D120" s="20">
        <v>3546</v>
      </c>
      <c r="E120" s="18" t="s">
        <v>0</v>
      </c>
      <c r="F120" s="17">
        <v>3.44</v>
      </c>
    </row>
    <row r="121" spans="1:6" ht="15.75" thickBot="1" x14ac:dyDescent="0.3">
      <c r="A121" s="21">
        <v>44208</v>
      </c>
      <c r="B121" s="27">
        <v>0</v>
      </c>
      <c r="C121" s="20">
        <v>98</v>
      </c>
      <c r="D121" s="20">
        <v>5263</v>
      </c>
      <c r="E121" s="18" t="s">
        <v>0</v>
      </c>
      <c r="F121" s="17">
        <v>1.86</v>
      </c>
    </row>
    <row r="122" spans="1:6" ht="15.75" thickBot="1" x14ac:dyDescent="0.3">
      <c r="A122" s="21">
        <v>44209</v>
      </c>
      <c r="B122" s="27">
        <v>0</v>
      </c>
      <c r="C122" s="20">
        <v>122</v>
      </c>
      <c r="D122" s="20">
        <v>5710</v>
      </c>
      <c r="E122" s="18" t="s">
        <v>0</v>
      </c>
      <c r="F122" s="17">
        <v>2.14</v>
      </c>
    </row>
    <row r="123" spans="1:6" ht="15.75" thickBot="1" x14ac:dyDescent="0.3">
      <c r="A123" s="21">
        <v>44210</v>
      </c>
      <c r="B123" s="27">
        <v>0</v>
      </c>
      <c r="C123" s="20">
        <v>162</v>
      </c>
      <c r="D123" s="20">
        <v>5264</v>
      </c>
      <c r="E123" s="18" t="s">
        <v>0</v>
      </c>
      <c r="F123" s="17">
        <v>3.08</v>
      </c>
    </row>
    <row r="124" spans="1:6" ht="15.75" thickBot="1" x14ac:dyDescent="0.3">
      <c r="A124" s="21">
        <v>44211</v>
      </c>
      <c r="B124" s="27">
        <v>0</v>
      </c>
      <c r="C124" s="20">
        <v>125</v>
      </c>
      <c r="D124" s="20">
        <v>5153</v>
      </c>
      <c r="E124" s="18" t="s">
        <v>0</v>
      </c>
      <c r="F124" s="17">
        <v>2.4300000000000002</v>
      </c>
    </row>
    <row r="125" spans="1:6" ht="15.75" thickBot="1" x14ac:dyDescent="0.3">
      <c r="A125" s="21">
        <v>44212</v>
      </c>
      <c r="B125" s="27">
        <v>0</v>
      </c>
      <c r="C125" s="22">
        <v>139</v>
      </c>
      <c r="D125" s="23">
        <v>6784</v>
      </c>
      <c r="E125" s="18" t="s">
        <v>0</v>
      </c>
      <c r="F125" s="20">
        <v>2.0499999999999998</v>
      </c>
    </row>
    <row r="126" spans="1:6" ht="15.75" thickBot="1" x14ac:dyDescent="0.3">
      <c r="A126" s="21">
        <v>44213</v>
      </c>
      <c r="B126" s="27">
        <v>0</v>
      </c>
      <c r="C126" s="22">
        <v>131</v>
      </c>
      <c r="D126" s="23">
        <v>5477</v>
      </c>
      <c r="E126" s="18" t="s">
        <v>0</v>
      </c>
      <c r="F126" s="20">
        <v>2.39</v>
      </c>
    </row>
    <row r="127" spans="1:6" ht="15.75" thickBot="1" x14ac:dyDescent="0.3">
      <c r="A127" s="21">
        <v>44214</v>
      </c>
      <c r="B127" s="27">
        <v>0</v>
      </c>
      <c r="C127" s="22">
        <v>92</v>
      </c>
      <c r="D127" s="22">
        <v>4478</v>
      </c>
      <c r="E127" s="18" t="s">
        <v>0</v>
      </c>
      <c r="F127" s="20">
        <v>2.0499999999999998</v>
      </c>
    </row>
    <row r="128" spans="1:6" ht="15.75" thickBot="1" x14ac:dyDescent="0.3">
      <c r="A128" s="21">
        <v>44215</v>
      </c>
      <c r="B128" s="27">
        <v>0</v>
      </c>
      <c r="C128" s="22">
        <v>66</v>
      </c>
      <c r="D128" s="22">
        <v>5826</v>
      </c>
      <c r="E128" s="18" t="s">
        <v>0</v>
      </c>
      <c r="F128" s="20">
        <v>1.1299999999999999</v>
      </c>
    </row>
    <row r="129" spans="1:6" ht="15.75" thickBot="1" x14ac:dyDescent="0.3">
      <c r="A129" s="21">
        <v>44216</v>
      </c>
      <c r="B129" s="27">
        <v>0</v>
      </c>
      <c r="C129" s="22">
        <v>127</v>
      </c>
      <c r="D129" s="22">
        <v>6540</v>
      </c>
      <c r="E129" s="18" t="s">
        <v>0</v>
      </c>
      <c r="F129" s="20">
        <v>1.94</v>
      </c>
    </row>
    <row r="130" spans="1:6" ht="15.75" thickBot="1" x14ac:dyDescent="0.3">
      <c r="A130" s="21">
        <v>44217</v>
      </c>
      <c r="B130" s="27">
        <v>0</v>
      </c>
      <c r="C130" s="22">
        <v>126</v>
      </c>
      <c r="D130" s="22">
        <v>5798</v>
      </c>
      <c r="E130" s="18" t="s">
        <v>0</v>
      </c>
      <c r="F130" s="20">
        <v>2.17</v>
      </c>
    </row>
    <row r="131" spans="1:6" ht="15.75" thickBot="1" x14ac:dyDescent="0.3">
      <c r="A131" s="21">
        <v>44218</v>
      </c>
      <c r="B131" s="27">
        <v>0</v>
      </c>
      <c r="C131" s="22">
        <v>118</v>
      </c>
      <c r="D131" s="22">
        <v>5777</v>
      </c>
      <c r="E131" s="18" t="s">
        <v>0</v>
      </c>
      <c r="F131" s="20">
        <v>2.04</v>
      </c>
    </row>
    <row r="132" spans="1:6" ht="15.75" thickBot="1" x14ac:dyDescent="0.3">
      <c r="A132" s="21">
        <v>44219</v>
      </c>
      <c r="B132" s="27">
        <v>0</v>
      </c>
      <c r="C132" s="22">
        <v>81</v>
      </c>
      <c r="D132" s="23">
        <v>6860</v>
      </c>
      <c r="E132" s="18" t="s">
        <v>0</v>
      </c>
      <c r="F132" s="20">
        <v>1.18</v>
      </c>
    </row>
    <row r="133" spans="1:6" ht="15.75" thickBot="1" x14ac:dyDescent="0.3">
      <c r="A133" s="21">
        <v>44220</v>
      </c>
      <c r="B133" s="27">
        <v>0</v>
      </c>
      <c r="C133" s="22">
        <v>84</v>
      </c>
      <c r="D133" s="23">
        <v>7102</v>
      </c>
      <c r="E133" s="18" t="s">
        <v>0</v>
      </c>
      <c r="F133" s="20">
        <v>1.18</v>
      </c>
    </row>
    <row r="134" spans="1:6" ht="15.75" thickBot="1" x14ac:dyDescent="0.3">
      <c r="A134" s="21">
        <v>44221</v>
      </c>
      <c r="B134" s="27">
        <v>0</v>
      </c>
      <c r="C134" s="22">
        <v>102</v>
      </c>
      <c r="D134" s="22">
        <v>4267</v>
      </c>
      <c r="E134" s="18" t="s">
        <v>0</v>
      </c>
      <c r="F134" s="20">
        <v>2.39</v>
      </c>
    </row>
    <row r="135" spans="1:6" ht="15.75" thickBot="1" x14ac:dyDescent="0.3">
      <c r="A135" s="21">
        <v>44222</v>
      </c>
      <c r="B135" s="27">
        <v>0</v>
      </c>
      <c r="C135" s="22">
        <v>77</v>
      </c>
      <c r="D135" s="22">
        <v>5778</v>
      </c>
      <c r="E135" s="18" t="s">
        <v>0</v>
      </c>
      <c r="F135" s="20">
        <v>1.33</v>
      </c>
    </row>
    <row r="136" spans="1:6" ht="15.75" thickBot="1" x14ac:dyDescent="0.3">
      <c r="A136" s="21">
        <v>44223</v>
      </c>
      <c r="B136" s="27">
        <v>0</v>
      </c>
      <c r="C136" s="22">
        <v>80</v>
      </c>
      <c r="D136" s="22">
        <v>5994</v>
      </c>
      <c r="E136" s="18" t="s">
        <v>0</v>
      </c>
      <c r="F136" s="20">
        <v>1.33</v>
      </c>
    </row>
    <row r="137" spans="1:6" ht="15.75" thickBot="1" x14ac:dyDescent="0.3">
      <c r="A137" s="21">
        <v>44224</v>
      </c>
      <c r="B137" s="27">
        <v>0</v>
      </c>
      <c r="C137" s="22">
        <v>104</v>
      </c>
      <c r="D137" s="22">
        <v>5773</v>
      </c>
      <c r="E137" s="18" t="s">
        <v>0</v>
      </c>
      <c r="F137" s="20">
        <v>1.8</v>
      </c>
    </row>
    <row r="138" spans="1:6" ht="15.75" thickBot="1" x14ac:dyDescent="0.3">
      <c r="A138" s="21">
        <v>44225</v>
      </c>
      <c r="B138" s="27">
        <v>0</v>
      </c>
      <c r="C138" s="22">
        <v>100</v>
      </c>
      <c r="D138" s="22">
        <v>6152</v>
      </c>
      <c r="E138" s="18" t="s">
        <v>0</v>
      </c>
      <c r="F138" s="20">
        <v>1.63</v>
      </c>
    </row>
    <row r="139" spans="1:6" ht="15.75" thickBot="1" x14ac:dyDescent="0.3">
      <c r="A139" s="21">
        <v>44226</v>
      </c>
      <c r="B139" s="27">
        <v>0</v>
      </c>
      <c r="C139" s="22">
        <v>79</v>
      </c>
      <c r="D139" s="22">
        <v>6168</v>
      </c>
      <c r="E139" s="18" t="s">
        <v>0</v>
      </c>
      <c r="F139" s="20">
        <v>1.28</v>
      </c>
    </row>
    <row r="140" spans="1:6" ht="15.75" thickBot="1" x14ac:dyDescent="0.3">
      <c r="A140" s="21">
        <v>44227</v>
      </c>
      <c r="B140" s="27">
        <v>0</v>
      </c>
      <c r="C140" s="22">
        <v>104</v>
      </c>
      <c r="D140" s="22">
        <v>6713</v>
      </c>
      <c r="E140" s="18" t="s">
        <v>0</v>
      </c>
      <c r="F140" s="20">
        <v>1.55</v>
      </c>
    </row>
    <row r="141" spans="1:6" ht="15.75" thickBot="1" x14ac:dyDescent="0.3">
      <c r="A141" s="21">
        <v>44228</v>
      </c>
      <c r="B141" s="27">
        <v>1</v>
      </c>
      <c r="C141" s="22">
        <v>59</v>
      </c>
      <c r="D141" s="22">
        <v>5059</v>
      </c>
      <c r="E141" s="18" t="s">
        <v>0</v>
      </c>
      <c r="F141" s="20">
        <v>1.17</v>
      </c>
    </row>
    <row r="142" spans="1:6" ht="15.75" thickBot="1" x14ac:dyDescent="0.3">
      <c r="A142" s="21">
        <v>44229</v>
      </c>
      <c r="B142" s="27">
        <v>1</v>
      </c>
      <c r="C142" s="22">
        <v>75</v>
      </c>
      <c r="D142" s="22">
        <v>6171</v>
      </c>
      <c r="E142" s="18" t="s">
        <v>0</v>
      </c>
      <c r="F142" s="20">
        <v>1.22</v>
      </c>
    </row>
    <row r="143" spans="1:6" ht="15.75" thickBot="1" x14ac:dyDescent="0.3">
      <c r="A143" s="21">
        <v>44230</v>
      </c>
      <c r="B143" s="27">
        <v>1</v>
      </c>
      <c r="C143" s="22">
        <v>68</v>
      </c>
      <c r="D143" s="22">
        <v>6248</v>
      </c>
      <c r="E143" s="18" t="s">
        <v>0</v>
      </c>
      <c r="F143" s="20">
        <v>1.0900000000000001</v>
      </c>
    </row>
    <row r="144" spans="1:6" ht="15.75" thickBot="1" x14ac:dyDescent="0.3">
      <c r="A144" s="21">
        <v>44231</v>
      </c>
      <c r="B144" s="27">
        <v>1</v>
      </c>
      <c r="C144" s="22">
        <v>94</v>
      </c>
      <c r="D144" s="22">
        <v>5895</v>
      </c>
      <c r="E144" s="18" t="s">
        <v>0</v>
      </c>
      <c r="F144" s="20">
        <v>1.59</v>
      </c>
    </row>
    <row r="145" spans="1:6" ht="15.75" thickBot="1" x14ac:dyDescent="0.3">
      <c r="A145" s="21">
        <v>44232</v>
      </c>
      <c r="B145" s="27">
        <v>1</v>
      </c>
      <c r="C145" s="22">
        <v>79</v>
      </c>
      <c r="D145" s="22">
        <v>5808</v>
      </c>
      <c r="E145" s="18" t="s">
        <v>0</v>
      </c>
      <c r="F145" s="20">
        <v>1.36</v>
      </c>
    </row>
    <row r="146" spans="1:6" ht="15.75" thickBot="1" x14ac:dyDescent="0.3">
      <c r="A146" s="21">
        <v>44233</v>
      </c>
      <c r="B146" s="27">
        <v>1</v>
      </c>
      <c r="C146" s="22">
        <v>85</v>
      </c>
      <c r="D146" s="22">
        <v>3662</v>
      </c>
      <c r="E146" s="18" t="s">
        <v>0</v>
      </c>
      <c r="F146" s="20">
        <v>2.3199999999999998</v>
      </c>
    </row>
    <row r="147" spans="1:6" ht="15.75" thickBot="1" x14ac:dyDescent="0.3">
      <c r="A147" s="21">
        <v>44234</v>
      </c>
      <c r="B147" s="27">
        <v>1</v>
      </c>
      <c r="C147" s="22">
        <v>115</v>
      </c>
      <c r="D147" s="22">
        <v>4922</v>
      </c>
      <c r="E147" s="18" t="s">
        <v>0</v>
      </c>
      <c r="F147" s="20">
        <v>2.34</v>
      </c>
    </row>
    <row r="148" spans="1:6" ht="15.75" thickBot="1" x14ac:dyDescent="0.3">
      <c r="A148" s="21">
        <v>44235</v>
      </c>
      <c r="B148" s="27">
        <v>1</v>
      </c>
      <c r="C148" s="22">
        <v>60</v>
      </c>
      <c r="D148" s="22">
        <v>4283</v>
      </c>
      <c r="E148" s="18" t="s">
        <v>0</v>
      </c>
      <c r="F148" s="20">
        <v>1.4</v>
      </c>
    </row>
    <row r="149" spans="1:6" ht="15.75" thickBot="1" x14ac:dyDescent="0.3">
      <c r="A149" s="21">
        <v>44236</v>
      </c>
      <c r="B149" s="27">
        <v>1</v>
      </c>
      <c r="C149" s="22">
        <v>86</v>
      </c>
      <c r="D149" s="22">
        <v>3557</v>
      </c>
      <c r="E149" s="18" t="s">
        <v>0</v>
      </c>
      <c r="F149" s="20">
        <v>2.42</v>
      </c>
    </row>
    <row r="150" spans="1:6" ht="15.75" thickBot="1" x14ac:dyDescent="0.3">
      <c r="A150" s="21">
        <v>44237</v>
      </c>
      <c r="B150" s="27">
        <v>1</v>
      </c>
      <c r="C150" s="22">
        <v>108</v>
      </c>
      <c r="D150" s="22">
        <v>4428</v>
      </c>
      <c r="E150" s="18" t="s">
        <v>0</v>
      </c>
      <c r="F150" s="20">
        <v>2.44</v>
      </c>
    </row>
    <row r="151" spans="1:6" ht="15.75" thickBot="1" x14ac:dyDescent="0.3">
      <c r="A151" s="21">
        <v>44238</v>
      </c>
      <c r="B151" s="27">
        <v>1</v>
      </c>
      <c r="C151" s="22">
        <v>91</v>
      </c>
      <c r="D151" s="22">
        <v>4747</v>
      </c>
      <c r="E151" s="18" t="s">
        <v>0</v>
      </c>
      <c r="F151" s="20">
        <v>1.92</v>
      </c>
    </row>
    <row r="152" spans="1:6" ht="15.75" thickBot="1" x14ac:dyDescent="0.3">
      <c r="A152" s="21">
        <v>44239</v>
      </c>
      <c r="B152" s="27">
        <v>1</v>
      </c>
      <c r="C152" s="22">
        <v>122</v>
      </c>
      <c r="D152" s="22">
        <v>5397</v>
      </c>
      <c r="E152" s="18" t="s">
        <v>0</v>
      </c>
      <c r="F152" s="20">
        <v>2.2599999999999998</v>
      </c>
    </row>
    <row r="153" spans="1:6" ht="15.75" thickBot="1" x14ac:dyDescent="0.3">
      <c r="A153" s="21">
        <v>44240</v>
      </c>
      <c r="B153" s="27">
        <v>1</v>
      </c>
      <c r="C153" s="22">
        <v>112</v>
      </c>
      <c r="D153" s="22">
        <v>5065</v>
      </c>
      <c r="E153" s="18" t="s">
        <v>0</v>
      </c>
      <c r="F153" s="20">
        <v>2.21</v>
      </c>
    </row>
    <row r="154" spans="1:6" ht="15.75" thickBot="1" x14ac:dyDescent="0.3">
      <c r="A154" s="21">
        <v>44241</v>
      </c>
      <c r="B154" s="27">
        <v>1</v>
      </c>
      <c r="C154" s="22">
        <v>77</v>
      </c>
      <c r="D154" s="22">
        <v>3485</v>
      </c>
      <c r="E154" s="18" t="s">
        <v>0</v>
      </c>
      <c r="F154" s="20">
        <v>2.21</v>
      </c>
    </row>
    <row r="155" spans="1:6" ht="15.75" thickBot="1" x14ac:dyDescent="0.3">
      <c r="A155" s="21">
        <v>44242</v>
      </c>
      <c r="B155" s="27">
        <v>1</v>
      </c>
      <c r="C155" s="22">
        <v>98</v>
      </c>
      <c r="D155" s="22">
        <v>3757</v>
      </c>
      <c r="E155" s="18" t="s">
        <v>0</v>
      </c>
      <c r="F155" s="20">
        <v>2.61</v>
      </c>
    </row>
    <row r="156" spans="1:6" ht="15.75" thickBot="1" x14ac:dyDescent="0.3">
      <c r="A156" s="21">
        <v>44243</v>
      </c>
      <c r="B156" s="27">
        <v>1</v>
      </c>
      <c r="C156" s="22">
        <v>120</v>
      </c>
      <c r="D156" s="22">
        <v>3845</v>
      </c>
      <c r="E156" s="18" t="s">
        <v>0</v>
      </c>
      <c r="F156" s="20">
        <v>3.12</v>
      </c>
    </row>
    <row r="157" spans="1:6" ht="15.75" thickBot="1" x14ac:dyDescent="0.3">
      <c r="A157" s="21">
        <v>44244</v>
      </c>
      <c r="B157" s="27">
        <v>1</v>
      </c>
      <c r="C157" s="22">
        <v>113</v>
      </c>
      <c r="D157" s="23">
        <v>4995</v>
      </c>
      <c r="E157" s="18" t="s">
        <v>0</v>
      </c>
      <c r="F157" s="20">
        <v>2.2599999999999998</v>
      </c>
    </row>
    <row r="158" spans="1:6" ht="15.75" thickBot="1" x14ac:dyDescent="0.3">
      <c r="A158" s="21">
        <v>44245</v>
      </c>
      <c r="B158" s="27">
        <v>1</v>
      </c>
      <c r="C158" s="22">
        <v>108</v>
      </c>
      <c r="D158" s="22">
        <v>4783</v>
      </c>
      <c r="E158" s="18" t="s">
        <v>0</v>
      </c>
      <c r="F158" s="20">
        <v>2.2599999999999998</v>
      </c>
    </row>
    <row r="159" spans="1:6" ht="15.75" thickBot="1" x14ac:dyDescent="0.3">
      <c r="A159" s="21">
        <v>44246</v>
      </c>
      <c r="B159" s="27">
        <v>1</v>
      </c>
      <c r="C159" s="22">
        <v>116</v>
      </c>
      <c r="D159" s="22">
        <v>3456</v>
      </c>
      <c r="E159" s="18" t="s">
        <v>0</v>
      </c>
      <c r="F159" s="20">
        <v>3.36</v>
      </c>
    </row>
    <row r="160" spans="1:6" ht="15.75" thickBot="1" x14ac:dyDescent="0.3">
      <c r="A160" s="21">
        <v>44247</v>
      </c>
      <c r="B160" s="27">
        <v>1</v>
      </c>
      <c r="C160" s="22">
        <v>137</v>
      </c>
      <c r="D160" s="22">
        <v>5142</v>
      </c>
      <c r="E160" s="18" t="s">
        <v>0</v>
      </c>
      <c r="F160" s="20">
        <v>2.66</v>
      </c>
    </row>
    <row r="161" spans="1:6" ht="15.75" thickBot="1" x14ac:dyDescent="0.3">
      <c r="A161" s="21">
        <v>44248</v>
      </c>
      <c r="B161" s="27">
        <v>1</v>
      </c>
      <c r="C161" s="22">
        <v>120</v>
      </c>
      <c r="D161" s="22">
        <v>5779</v>
      </c>
      <c r="E161" s="18" t="s">
        <v>0</v>
      </c>
      <c r="F161" s="20">
        <v>2.08</v>
      </c>
    </row>
    <row r="162" spans="1:6" ht="15.75" thickBot="1" x14ac:dyDescent="0.3">
      <c r="A162" s="21">
        <v>44249</v>
      </c>
      <c r="B162" s="27">
        <v>1</v>
      </c>
      <c r="C162" s="22">
        <v>83</v>
      </c>
      <c r="D162" s="22">
        <v>3150</v>
      </c>
      <c r="E162" s="18" t="s">
        <v>0</v>
      </c>
      <c r="F162" s="20">
        <v>2.63</v>
      </c>
    </row>
    <row r="163" spans="1:6" ht="15.75" thickBot="1" x14ac:dyDescent="0.3">
      <c r="A163" s="21">
        <v>44250</v>
      </c>
      <c r="B163" s="27">
        <v>1</v>
      </c>
      <c r="C163" s="22">
        <v>138</v>
      </c>
      <c r="D163" s="22">
        <v>4580</v>
      </c>
      <c r="E163" s="18" t="s">
        <v>0</v>
      </c>
      <c r="F163" s="20">
        <v>3.01</v>
      </c>
    </row>
    <row r="164" spans="1:6" ht="15.75" thickBot="1" x14ac:dyDescent="0.3">
      <c r="A164" s="21">
        <v>44251</v>
      </c>
      <c r="B164" s="27">
        <v>1</v>
      </c>
      <c r="C164" s="22">
        <v>130</v>
      </c>
      <c r="D164" s="22">
        <v>4705</v>
      </c>
      <c r="E164" s="18" t="s">
        <v>0</v>
      </c>
      <c r="F164" s="20">
        <v>2.76</v>
      </c>
    </row>
    <row r="165" spans="1:6" ht="15.75" thickBot="1" x14ac:dyDescent="0.3">
      <c r="A165" s="21">
        <v>44252</v>
      </c>
      <c r="B165" s="27">
        <v>1</v>
      </c>
      <c r="C165" s="22">
        <v>148</v>
      </c>
      <c r="D165" s="22">
        <v>5153</v>
      </c>
      <c r="E165" s="18" t="s">
        <v>0</v>
      </c>
      <c r="F165" s="20">
        <v>2.87</v>
      </c>
    </row>
    <row r="166" spans="1:6" ht="15.75" thickBot="1" x14ac:dyDescent="0.3">
      <c r="A166" s="21">
        <v>44253</v>
      </c>
      <c r="B166" s="27">
        <v>1</v>
      </c>
      <c r="C166" s="22">
        <v>131</v>
      </c>
      <c r="D166" s="22">
        <v>6252</v>
      </c>
      <c r="E166" s="18" t="s">
        <v>0</v>
      </c>
      <c r="F166" s="20">
        <v>2.1</v>
      </c>
    </row>
    <row r="167" spans="1:6" ht="15.75" thickBot="1" x14ac:dyDescent="0.3">
      <c r="A167" s="21">
        <v>44254</v>
      </c>
      <c r="B167" s="27">
        <v>1</v>
      </c>
      <c r="C167" s="22">
        <v>74</v>
      </c>
      <c r="D167" s="22">
        <v>4382</v>
      </c>
      <c r="E167" s="18" t="s">
        <v>0</v>
      </c>
      <c r="F167" s="20">
        <v>1.69</v>
      </c>
    </row>
    <row r="168" spans="1:6" ht="15.75" thickBot="1" x14ac:dyDescent="0.3">
      <c r="A168" s="21">
        <v>44255</v>
      </c>
      <c r="B168" s="27">
        <v>1</v>
      </c>
      <c r="C168" s="22">
        <v>153</v>
      </c>
      <c r="D168" s="22">
        <v>4338</v>
      </c>
      <c r="E168" s="18" t="s">
        <v>0</v>
      </c>
      <c r="F168" s="20">
        <v>3.53</v>
      </c>
    </row>
    <row r="169" spans="1:6" ht="15.75" thickBot="1" x14ac:dyDescent="0.3">
      <c r="A169" s="21">
        <v>44256</v>
      </c>
      <c r="B169" s="27">
        <v>1</v>
      </c>
      <c r="C169" s="30">
        <v>114</v>
      </c>
      <c r="D169" s="30">
        <v>3907</v>
      </c>
      <c r="E169" s="18" t="s">
        <v>0</v>
      </c>
      <c r="F169" s="32">
        <v>2.9178397747632454</v>
      </c>
    </row>
    <row r="170" spans="1:6" ht="15.75" thickBot="1" x14ac:dyDescent="0.3">
      <c r="A170" s="21">
        <v>44257</v>
      </c>
      <c r="B170" s="27">
        <v>1</v>
      </c>
      <c r="C170" s="30">
        <v>143</v>
      </c>
      <c r="D170" s="30">
        <v>3836</v>
      </c>
      <c r="E170" s="18" t="s">
        <v>0</v>
      </c>
      <c r="F170" s="32">
        <v>3.7278415015641295</v>
      </c>
    </row>
    <row r="171" spans="1:6" ht="15.75" thickBot="1" x14ac:dyDescent="0.3">
      <c r="A171" s="21">
        <v>44258</v>
      </c>
      <c r="C171" s="30">
        <v>174</v>
      </c>
      <c r="D171" s="30">
        <v>3934</v>
      </c>
      <c r="E171" s="18" t="s">
        <v>0</v>
      </c>
      <c r="F171" s="32">
        <v>4.4229791560752414</v>
      </c>
    </row>
    <row r="172" spans="1:6" ht="15.75" thickBot="1" x14ac:dyDescent="0.3">
      <c r="A172" s="21">
        <v>44259</v>
      </c>
      <c r="C172" s="30">
        <v>231</v>
      </c>
      <c r="D172" s="30">
        <v>5766</v>
      </c>
      <c r="E172" s="18" t="s">
        <v>0</v>
      </c>
      <c r="F172" s="32">
        <v>4.0062434963579605</v>
      </c>
    </row>
    <row r="173" spans="1:6" ht="15.75" thickBot="1" x14ac:dyDescent="0.3">
      <c r="A173" s="21">
        <v>44260</v>
      </c>
      <c r="C173" s="30">
        <v>157</v>
      </c>
      <c r="D173" s="30">
        <v>4803</v>
      </c>
      <c r="E173" s="18" t="s">
        <v>0</v>
      </c>
      <c r="F173" s="32">
        <v>3.2687903393712263</v>
      </c>
    </row>
    <row r="174" spans="1:6" ht="15.75" thickBot="1" x14ac:dyDescent="0.3">
      <c r="A174" s="21">
        <v>44261</v>
      </c>
      <c r="C174" s="30">
        <v>251</v>
      </c>
      <c r="D174" s="30">
        <v>4059</v>
      </c>
      <c r="E174" s="18" t="s">
        <v>0</v>
      </c>
      <c r="F174" s="32">
        <v>6.1837891106183793</v>
      </c>
    </row>
    <row r="175" spans="1:6" ht="15.75" thickBot="1" x14ac:dyDescent="0.3">
      <c r="A175" s="21">
        <v>44262</v>
      </c>
      <c r="C175" s="30">
        <v>190</v>
      </c>
      <c r="D175" s="30">
        <v>4084</v>
      </c>
      <c r="E175" s="18" t="s">
        <v>0</v>
      </c>
      <c r="F175" s="32">
        <v>4.6523016650342797</v>
      </c>
    </row>
    <row r="176" spans="1:6" ht="15.75" thickBot="1" x14ac:dyDescent="0.3">
      <c r="A176" s="21">
        <v>44263</v>
      </c>
      <c r="C176" s="30">
        <v>221</v>
      </c>
      <c r="D176" s="30">
        <v>4578</v>
      </c>
      <c r="E176" s="18" t="s">
        <v>0</v>
      </c>
      <c r="F176" s="32">
        <v>4.8274355613805158</v>
      </c>
    </row>
    <row r="177" spans="1:6" ht="15.75" thickBot="1" x14ac:dyDescent="0.3">
      <c r="A177" s="21">
        <v>44264</v>
      </c>
      <c r="C177" s="30">
        <v>236</v>
      </c>
      <c r="D177" s="30">
        <v>4847</v>
      </c>
      <c r="E177" s="18" t="s">
        <v>0</v>
      </c>
      <c r="F177" s="32">
        <v>4.8689911285331133</v>
      </c>
    </row>
    <row r="178" spans="1:6" ht="15.75" thickBot="1" x14ac:dyDescent="0.3">
      <c r="A178" s="21">
        <v>44265</v>
      </c>
      <c r="C178" s="30">
        <v>253</v>
      </c>
      <c r="D178" s="30">
        <v>9240</v>
      </c>
      <c r="E178" s="18" t="s">
        <v>0</v>
      </c>
      <c r="F178" s="32">
        <v>2.7380952380952381</v>
      </c>
    </row>
    <row r="179" spans="1:6" ht="15.75" thickBot="1" x14ac:dyDescent="0.3">
      <c r="A179" s="21">
        <v>44266</v>
      </c>
      <c r="C179" s="30">
        <v>350</v>
      </c>
      <c r="D179" s="30">
        <v>6863</v>
      </c>
      <c r="E179" s="18" t="s">
        <v>0</v>
      </c>
      <c r="F179" s="32">
        <v>5.0998105784642283</v>
      </c>
    </row>
    <row r="180" spans="1:6" ht="15.75" thickBot="1" x14ac:dyDescent="0.3">
      <c r="A180" s="21">
        <v>44267</v>
      </c>
      <c r="C180" s="30">
        <v>384</v>
      </c>
      <c r="D180" s="30">
        <v>6224</v>
      </c>
      <c r="E180" s="18" t="s">
        <v>0</v>
      </c>
      <c r="F180" s="32">
        <v>6.1696658097686372</v>
      </c>
    </row>
    <row r="181" spans="1:6" ht="15.75" thickBot="1" x14ac:dyDescent="0.3">
      <c r="A181" s="21">
        <v>44268</v>
      </c>
      <c r="B181" s="27"/>
      <c r="C181" s="30">
        <v>402</v>
      </c>
      <c r="D181" s="30">
        <v>6105</v>
      </c>
      <c r="E181" s="18" t="s">
        <v>0</v>
      </c>
      <c r="F181" s="32">
        <v>6.5847665847665855</v>
      </c>
    </row>
    <row r="182" spans="1:6" ht="15.75" thickBot="1" x14ac:dyDescent="0.3">
      <c r="A182" s="21">
        <v>44269</v>
      </c>
      <c r="B182" s="27"/>
      <c r="C182" s="30">
        <v>345</v>
      </c>
      <c r="D182" s="30">
        <v>6734</v>
      </c>
      <c r="E182" s="18" t="s">
        <v>0</v>
      </c>
      <c r="F182" s="32">
        <v>5.1232551232551229</v>
      </c>
    </row>
    <row r="183" spans="1:6" ht="15.75" thickBot="1" x14ac:dyDescent="0.3">
      <c r="A183" s="21">
        <v>44270</v>
      </c>
      <c r="B183" s="27"/>
      <c r="C183" s="30">
        <v>371</v>
      </c>
      <c r="D183" s="30">
        <v>4773</v>
      </c>
      <c r="E183" s="18" t="s">
        <v>0</v>
      </c>
      <c r="F183" s="32">
        <v>7.772889168238005</v>
      </c>
    </row>
    <row r="184" spans="1:6" ht="15.75" thickBot="1" x14ac:dyDescent="0.3">
      <c r="A184" s="21">
        <v>44271</v>
      </c>
      <c r="B184" s="27"/>
      <c r="C184" s="30">
        <v>414</v>
      </c>
      <c r="D184" s="30">
        <v>5369</v>
      </c>
      <c r="E184" s="18" t="s">
        <v>0</v>
      </c>
      <c r="F184" s="32">
        <v>7.710933134661949</v>
      </c>
    </row>
    <row r="185" spans="1:6" ht="15.75" thickBot="1" x14ac:dyDescent="0.3">
      <c r="A185" s="21">
        <v>44272</v>
      </c>
      <c r="B185" s="27"/>
      <c r="C185" s="30">
        <v>443</v>
      </c>
      <c r="D185" s="30">
        <v>5260</v>
      </c>
      <c r="E185" s="18" t="s">
        <v>0</v>
      </c>
      <c r="F185" s="32">
        <v>8.422053231939163</v>
      </c>
    </row>
    <row r="186" spans="1:6" ht="15.75" thickBot="1" x14ac:dyDescent="0.3">
      <c r="A186" s="21">
        <v>44273</v>
      </c>
      <c r="B186" s="27"/>
      <c r="C186" s="30">
        <v>538</v>
      </c>
      <c r="D186" s="30">
        <v>6919</v>
      </c>
      <c r="E186" s="18" t="s">
        <v>0</v>
      </c>
      <c r="F186" s="32">
        <v>7.7756901286313047</v>
      </c>
    </row>
    <row r="187" spans="1:6" ht="15.75" thickBot="1" x14ac:dyDescent="0.3">
      <c r="A187" s="21">
        <v>44274</v>
      </c>
      <c r="B187" s="27"/>
      <c r="C187" s="30">
        <v>620</v>
      </c>
      <c r="D187" s="30">
        <v>7291</v>
      </c>
      <c r="E187" s="18" t="s">
        <v>0</v>
      </c>
      <c r="F187" s="32">
        <v>8.50363461802222</v>
      </c>
    </row>
    <row r="188" spans="1:6" ht="15.75" thickBot="1" x14ac:dyDescent="0.3">
      <c r="A188" s="21">
        <v>44275</v>
      </c>
      <c r="B188" s="27"/>
      <c r="C188" s="30">
        <v>747</v>
      </c>
      <c r="D188" s="30">
        <v>5958</v>
      </c>
      <c r="E188" s="18" t="s">
        <v>0</v>
      </c>
      <c r="F188" s="32">
        <v>12.537764350453173</v>
      </c>
    </row>
    <row r="189" spans="1:6" ht="15.75" thickBot="1" x14ac:dyDescent="0.3">
      <c r="A189" s="21">
        <v>44276</v>
      </c>
      <c r="B189" s="27"/>
      <c r="C189" s="30">
        <v>571</v>
      </c>
      <c r="D189" s="30">
        <v>6728</v>
      </c>
      <c r="E189" s="18" t="s">
        <v>0</v>
      </c>
      <c r="F189" s="32">
        <v>8.4869203329369807</v>
      </c>
    </row>
    <row r="190" spans="1:6" ht="15.75" thickBot="1" x14ac:dyDescent="0.3">
      <c r="A190" s="21">
        <v>44277</v>
      </c>
      <c r="B190" s="27"/>
      <c r="C190" s="30">
        <v>672</v>
      </c>
      <c r="D190" s="30">
        <v>7308</v>
      </c>
      <c r="E190" s="18" t="s">
        <v>0</v>
      </c>
      <c r="F190" s="32">
        <v>9.1954022988505741</v>
      </c>
    </row>
    <row r="191" spans="1:6" ht="15.75" thickBot="1" x14ac:dyDescent="0.3">
      <c r="A191" s="21">
        <v>44278</v>
      </c>
      <c r="B191" s="27"/>
      <c r="C191" s="30">
        <v>590</v>
      </c>
      <c r="D191" s="30">
        <v>5384</v>
      </c>
      <c r="E191" s="18" t="s">
        <v>0</v>
      </c>
      <c r="F191" s="32">
        <v>10.958395245170877</v>
      </c>
    </row>
    <row r="192" spans="1:6" ht="15.75" thickBot="1" x14ac:dyDescent="0.3">
      <c r="A192" s="21">
        <v>44279</v>
      </c>
      <c r="B192" s="27"/>
      <c r="C192" s="30">
        <v>460</v>
      </c>
      <c r="D192" s="30">
        <v>5226</v>
      </c>
      <c r="E192" s="18" t="s">
        <v>0</v>
      </c>
      <c r="F192" s="32">
        <v>8.8021431305013405</v>
      </c>
    </row>
    <row r="193" spans="1:6" ht="15.75" thickBot="1" x14ac:dyDescent="0.3">
      <c r="A193" s="21">
        <v>44280</v>
      </c>
      <c r="B193" s="27"/>
      <c r="C193" s="30">
        <v>548</v>
      </c>
      <c r="D193" s="30">
        <v>5362</v>
      </c>
      <c r="E193" s="18" t="s">
        <v>0</v>
      </c>
      <c r="F193" s="32">
        <v>10.220067139127192</v>
      </c>
    </row>
    <row r="194" spans="1:6" ht="15.75" thickBot="1" x14ac:dyDescent="0.3">
      <c r="A194" s="21">
        <v>44281</v>
      </c>
      <c r="B194" s="27"/>
      <c r="C194" s="30">
        <v>663</v>
      </c>
      <c r="D194" s="30">
        <v>6733</v>
      </c>
      <c r="E194" s="18" t="s">
        <v>0</v>
      </c>
      <c r="F194" s="32">
        <v>9.8470221298084066</v>
      </c>
    </row>
    <row r="195" spans="1:6" ht="15.75" thickBot="1" x14ac:dyDescent="0.3">
      <c r="A195" s="21">
        <v>44282</v>
      </c>
      <c r="B195" s="27"/>
      <c r="C195" s="30">
        <v>709</v>
      </c>
      <c r="D195" s="30">
        <v>6601</v>
      </c>
      <c r="E195" s="18" t="s">
        <v>0</v>
      </c>
      <c r="F195" s="32">
        <v>10.7</v>
      </c>
    </row>
    <row r="196" spans="1:6" ht="15.75" thickBot="1" x14ac:dyDescent="0.3">
      <c r="A196" s="21">
        <v>44283</v>
      </c>
      <c r="B196" s="27"/>
      <c r="C196" s="30">
        <v>538</v>
      </c>
      <c r="D196" s="30">
        <v>6460</v>
      </c>
      <c r="E196" s="18" t="s">
        <v>0</v>
      </c>
      <c r="F196" s="32">
        <v>8.3281733746130033</v>
      </c>
    </row>
    <row r="197" spans="1:6" ht="15.75" thickBot="1" x14ac:dyDescent="0.3">
      <c r="A197" s="21">
        <v>44284</v>
      </c>
      <c r="B197" s="27"/>
      <c r="C197" s="30">
        <v>856</v>
      </c>
      <c r="D197" s="30">
        <v>5359</v>
      </c>
      <c r="E197" s="18" t="s">
        <v>0</v>
      </c>
      <c r="F197" s="32">
        <v>15.973129315170741</v>
      </c>
    </row>
    <row r="198" spans="1:6" ht="15.75" thickBot="1" x14ac:dyDescent="0.3">
      <c r="A198" s="21">
        <v>44285</v>
      </c>
      <c r="B198" s="27"/>
      <c r="C198" s="30">
        <v>754</v>
      </c>
      <c r="D198" s="30">
        <v>6126</v>
      </c>
      <c r="E198" s="18" t="s">
        <v>0</v>
      </c>
      <c r="F198" s="32">
        <v>12.308194580476657</v>
      </c>
    </row>
    <row r="199" spans="1:6" ht="15.75" thickBot="1" x14ac:dyDescent="0.3">
      <c r="A199" s="21">
        <v>44286</v>
      </c>
      <c r="B199" s="27"/>
      <c r="C199" s="30">
        <v>629</v>
      </c>
      <c r="D199" s="30">
        <v>5976</v>
      </c>
      <c r="E199" s="18" t="s">
        <v>0</v>
      </c>
      <c r="F199" s="32">
        <v>10.525435073627845</v>
      </c>
    </row>
    <row r="200" spans="1:6" ht="15.75" thickBot="1" x14ac:dyDescent="0.3">
      <c r="A200" s="16">
        <v>44089</v>
      </c>
      <c r="B200" s="26"/>
      <c r="C200" s="17">
        <v>46</v>
      </c>
      <c r="D200" s="17">
        <v>982</v>
      </c>
      <c r="E200" s="18" t="s">
        <v>1</v>
      </c>
      <c r="F200" s="17">
        <v>4.68</v>
      </c>
    </row>
    <row r="201" spans="1:6" ht="15.75" thickBot="1" x14ac:dyDescent="0.3">
      <c r="A201" s="16">
        <v>44090</v>
      </c>
      <c r="B201" s="26"/>
      <c r="C201" s="17">
        <v>19</v>
      </c>
      <c r="D201" s="17">
        <v>724</v>
      </c>
      <c r="E201" s="18" t="s">
        <v>1</v>
      </c>
      <c r="F201" s="17">
        <v>2.62</v>
      </c>
    </row>
    <row r="202" spans="1:6" ht="15.75" thickBot="1" x14ac:dyDescent="0.3">
      <c r="A202" s="16">
        <v>44091</v>
      </c>
      <c r="B202" s="26"/>
      <c r="C202" s="17">
        <v>22</v>
      </c>
      <c r="D202" s="17">
        <v>954</v>
      </c>
      <c r="E202" s="18" t="s">
        <v>1</v>
      </c>
      <c r="F202" s="17">
        <v>2.31</v>
      </c>
    </row>
    <row r="203" spans="1:6" ht="15.75" thickBot="1" x14ac:dyDescent="0.3">
      <c r="A203" s="16">
        <v>44092</v>
      </c>
      <c r="B203" s="26"/>
      <c r="C203" s="17">
        <v>14</v>
      </c>
      <c r="D203" s="17">
        <v>540</v>
      </c>
      <c r="E203" s="18" t="s">
        <v>1</v>
      </c>
      <c r="F203" s="17">
        <v>2.59</v>
      </c>
    </row>
    <row r="204" spans="1:6" ht="15.75" thickBot="1" x14ac:dyDescent="0.3">
      <c r="A204" s="16">
        <v>44093</v>
      </c>
      <c r="B204" s="26"/>
      <c r="C204" s="17">
        <v>13</v>
      </c>
      <c r="D204" s="17">
        <v>1121</v>
      </c>
      <c r="E204" s="18" t="s">
        <v>1</v>
      </c>
      <c r="F204" s="17">
        <v>1.1599999999999999</v>
      </c>
    </row>
    <row r="205" spans="1:6" ht="15.75" thickBot="1" x14ac:dyDescent="0.3">
      <c r="A205" s="16">
        <v>44094</v>
      </c>
      <c r="B205" s="26"/>
      <c r="C205" s="17">
        <v>11</v>
      </c>
      <c r="D205" s="17">
        <v>1112</v>
      </c>
      <c r="E205" s="18" t="s">
        <v>1</v>
      </c>
      <c r="F205" s="17">
        <v>0.99</v>
      </c>
    </row>
    <row r="206" spans="1:6" ht="15.75" thickBot="1" x14ac:dyDescent="0.3">
      <c r="A206" s="16">
        <v>44095</v>
      </c>
      <c r="B206" s="26"/>
      <c r="C206" s="17">
        <v>18</v>
      </c>
      <c r="D206" s="17">
        <v>999</v>
      </c>
      <c r="E206" s="18" t="s">
        <v>1</v>
      </c>
      <c r="F206" s="17">
        <v>1.8</v>
      </c>
    </row>
    <row r="207" spans="1:6" ht="15.75" thickBot="1" x14ac:dyDescent="0.3">
      <c r="A207" s="16">
        <v>44096</v>
      </c>
      <c r="B207" s="26"/>
      <c r="C207" s="17">
        <v>8</v>
      </c>
      <c r="D207" s="17">
        <v>587</v>
      </c>
      <c r="E207" s="18" t="s">
        <v>1</v>
      </c>
      <c r="F207" s="17">
        <v>1.36</v>
      </c>
    </row>
    <row r="208" spans="1:6" ht="15.75" thickBot="1" x14ac:dyDescent="0.3">
      <c r="A208" s="16">
        <v>44097</v>
      </c>
      <c r="B208" s="26"/>
      <c r="C208" s="17">
        <v>13</v>
      </c>
      <c r="D208" s="17">
        <v>1977</v>
      </c>
      <c r="E208" s="18" t="s">
        <v>1</v>
      </c>
      <c r="F208" s="17">
        <v>0.66</v>
      </c>
    </row>
    <row r="209" spans="1:6" ht="15.75" thickBot="1" x14ac:dyDescent="0.3">
      <c r="A209" s="16">
        <v>44098</v>
      </c>
      <c r="B209" s="26"/>
      <c r="C209" s="17">
        <v>14</v>
      </c>
      <c r="D209" s="17">
        <v>2342</v>
      </c>
      <c r="E209" s="18" t="s">
        <v>1</v>
      </c>
      <c r="F209" s="17">
        <v>0.6</v>
      </c>
    </row>
    <row r="210" spans="1:6" ht="15.75" thickBot="1" x14ac:dyDescent="0.3">
      <c r="A210" s="16">
        <v>44099</v>
      </c>
      <c r="B210" s="26"/>
      <c r="C210" s="17">
        <v>8</v>
      </c>
      <c r="D210" s="17">
        <v>1603</v>
      </c>
      <c r="E210" s="18" t="s">
        <v>1</v>
      </c>
      <c r="F210" s="17">
        <v>0.5</v>
      </c>
    </row>
    <row r="211" spans="1:6" ht="15.75" thickBot="1" x14ac:dyDescent="0.3">
      <c r="A211" s="16">
        <v>44100</v>
      </c>
      <c r="B211" s="26"/>
      <c r="C211" s="17">
        <v>18</v>
      </c>
      <c r="D211" s="17">
        <v>1682</v>
      </c>
      <c r="E211" s="18" t="s">
        <v>1</v>
      </c>
      <c r="F211" s="17">
        <v>1.07</v>
      </c>
    </row>
    <row r="212" spans="1:6" ht="15.75" thickBot="1" x14ac:dyDescent="0.3">
      <c r="A212" s="16">
        <v>44101</v>
      </c>
      <c r="B212" s="26"/>
      <c r="C212" s="17">
        <v>8</v>
      </c>
      <c r="D212" s="17">
        <v>1664</v>
      </c>
      <c r="E212" s="18" t="s">
        <v>1</v>
      </c>
      <c r="F212" s="17">
        <v>0.48</v>
      </c>
    </row>
    <row r="213" spans="1:6" ht="15.75" thickBot="1" x14ac:dyDescent="0.3">
      <c r="A213" s="16">
        <v>44102</v>
      </c>
      <c r="B213" s="26"/>
      <c r="C213" s="17">
        <v>19</v>
      </c>
      <c r="D213" s="17">
        <v>1567</v>
      </c>
      <c r="E213" s="18" t="s">
        <v>1</v>
      </c>
      <c r="F213" s="17">
        <v>1.21</v>
      </c>
    </row>
    <row r="214" spans="1:6" ht="15.75" thickBot="1" x14ac:dyDescent="0.3">
      <c r="A214" s="16">
        <v>44103</v>
      </c>
      <c r="B214" s="26"/>
      <c r="C214" s="17">
        <v>18</v>
      </c>
      <c r="D214" s="17">
        <v>1057</v>
      </c>
      <c r="E214" s="18" t="s">
        <v>1</v>
      </c>
      <c r="F214" s="17">
        <v>1.7</v>
      </c>
    </row>
    <row r="215" spans="1:6" ht="15.75" thickBot="1" x14ac:dyDescent="0.3">
      <c r="A215" s="16">
        <v>44104</v>
      </c>
      <c r="B215" s="26"/>
      <c r="C215" s="17">
        <v>9</v>
      </c>
      <c r="D215" s="17">
        <v>942</v>
      </c>
      <c r="E215" s="18" t="s">
        <v>1</v>
      </c>
      <c r="F215" s="17">
        <v>0.96</v>
      </c>
    </row>
    <row r="216" spans="1:6" ht="15.75" thickBot="1" x14ac:dyDescent="0.3">
      <c r="A216" s="16">
        <v>44105</v>
      </c>
      <c r="B216" s="26"/>
      <c r="C216" s="17">
        <v>13</v>
      </c>
      <c r="D216" s="17">
        <v>1338</v>
      </c>
      <c r="E216" s="18" t="s">
        <v>1</v>
      </c>
      <c r="F216" s="17">
        <v>0.97</v>
      </c>
    </row>
    <row r="217" spans="1:6" ht="15.75" thickBot="1" x14ac:dyDescent="0.3">
      <c r="A217" s="16">
        <v>44106</v>
      </c>
      <c r="B217" s="26"/>
      <c r="C217" s="17">
        <v>16</v>
      </c>
      <c r="D217" s="17">
        <v>1472</v>
      </c>
      <c r="E217" s="18" t="s">
        <v>1</v>
      </c>
      <c r="F217" s="17">
        <v>1.0900000000000001</v>
      </c>
    </row>
    <row r="218" spans="1:6" ht="15.75" thickBot="1" x14ac:dyDescent="0.3">
      <c r="A218" s="16">
        <v>44107</v>
      </c>
      <c r="B218" s="26"/>
      <c r="C218" s="17">
        <v>43</v>
      </c>
      <c r="D218" s="19">
        <v>1780</v>
      </c>
      <c r="E218" s="18" t="s">
        <v>1</v>
      </c>
      <c r="F218" s="17">
        <v>2.42</v>
      </c>
    </row>
    <row r="219" spans="1:6" ht="15.75" thickBot="1" x14ac:dyDescent="0.3">
      <c r="A219" s="16">
        <v>44108</v>
      </c>
      <c r="B219" s="26"/>
      <c r="C219" s="17">
        <v>31</v>
      </c>
      <c r="D219" s="19">
        <v>1436</v>
      </c>
      <c r="E219" s="18" t="s">
        <v>1</v>
      </c>
      <c r="F219" s="17">
        <v>2.16</v>
      </c>
    </row>
    <row r="220" spans="1:6" ht="15.75" thickBot="1" x14ac:dyDescent="0.3">
      <c r="A220" s="16">
        <v>44109</v>
      </c>
      <c r="B220" s="26"/>
      <c r="C220" s="17">
        <v>11</v>
      </c>
      <c r="D220" s="17">
        <v>433</v>
      </c>
      <c r="E220" s="18" t="s">
        <v>1</v>
      </c>
      <c r="F220" s="17">
        <v>2.54</v>
      </c>
    </row>
    <row r="221" spans="1:6" ht="15.75" thickBot="1" x14ac:dyDescent="0.3">
      <c r="A221" s="16">
        <v>44110</v>
      </c>
      <c r="B221" s="26"/>
      <c r="C221" s="17">
        <v>19</v>
      </c>
      <c r="D221" s="17">
        <v>1483</v>
      </c>
      <c r="E221" s="18" t="s">
        <v>1</v>
      </c>
      <c r="F221" s="17">
        <v>1.28</v>
      </c>
    </row>
    <row r="222" spans="1:6" ht="15.75" thickBot="1" x14ac:dyDescent="0.3">
      <c r="A222" s="16">
        <v>44111</v>
      </c>
      <c r="B222" s="26"/>
      <c r="C222" s="17">
        <v>6</v>
      </c>
      <c r="D222" s="17">
        <v>1377</v>
      </c>
      <c r="E222" s="18" t="s">
        <v>1</v>
      </c>
      <c r="F222" s="17">
        <v>0.44</v>
      </c>
    </row>
    <row r="223" spans="1:6" ht="15.75" thickBot="1" x14ac:dyDescent="0.3">
      <c r="A223" s="16">
        <v>44112</v>
      </c>
      <c r="B223" s="26"/>
      <c r="C223" s="17">
        <v>24</v>
      </c>
      <c r="D223" s="17">
        <v>1636</v>
      </c>
      <c r="E223" s="18" t="s">
        <v>1</v>
      </c>
      <c r="F223" s="17">
        <v>1.47</v>
      </c>
    </row>
    <row r="224" spans="1:6" ht="15.75" thickBot="1" x14ac:dyDescent="0.3">
      <c r="A224" s="16">
        <v>44113</v>
      </c>
      <c r="B224" s="26"/>
      <c r="C224" s="17">
        <v>24</v>
      </c>
      <c r="D224" s="17">
        <v>914</v>
      </c>
      <c r="E224" s="18" t="s">
        <v>1</v>
      </c>
      <c r="F224" s="17">
        <v>2.63</v>
      </c>
    </row>
    <row r="225" spans="1:6" ht="15.75" thickBot="1" x14ac:dyDescent="0.3">
      <c r="A225" s="16">
        <v>44114</v>
      </c>
      <c r="B225" s="26"/>
      <c r="C225" s="17">
        <v>13</v>
      </c>
      <c r="D225" s="17">
        <v>932</v>
      </c>
      <c r="E225" s="18" t="s">
        <v>1</v>
      </c>
      <c r="F225" s="17">
        <v>1.39</v>
      </c>
    </row>
    <row r="226" spans="1:6" ht="15.75" thickBot="1" x14ac:dyDescent="0.3">
      <c r="A226" s="16">
        <v>44115</v>
      </c>
      <c r="B226" s="26"/>
      <c r="C226" s="17">
        <v>27</v>
      </c>
      <c r="D226" s="17">
        <v>868</v>
      </c>
      <c r="E226" s="18" t="s">
        <v>1</v>
      </c>
      <c r="F226" s="17">
        <v>3.11</v>
      </c>
    </row>
    <row r="227" spans="1:6" ht="15.75" thickBot="1" x14ac:dyDescent="0.3">
      <c r="A227" s="16">
        <v>44116</v>
      </c>
      <c r="B227" s="26"/>
      <c r="C227" s="17">
        <v>9</v>
      </c>
      <c r="D227" s="17">
        <v>527</v>
      </c>
      <c r="E227" s="18" t="s">
        <v>1</v>
      </c>
      <c r="F227" s="17">
        <v>1.71</v>
      </c>
    </row>
    <row r="228" spans="1:6" ht="15.75" thickBot="1" x14ac:dyDescent="0.3">
      <c r="A228" s="16">
        <v>44117</v>
      </c>
      <c r="B228" s="26"/>
      <c r="C228" s="17">
        <v>3</v>
      </c>
      <c r="D228" s="17">
        <v>276</v>
      </c>
      <c r="E228" s="18" t="s">
        <v>1</v>
      </c>
      <c r="F228" s="17">
        <v>1.0900000000000001</v>
      </c>
    </row>
    <row r="229" spans="1:6" ht="15.75" thickBot="1" x14ac:dyDescent="0.3">
      <c r="A229" s="16">
        <v>44118</v>
      </c>
      <c r="B229" s="26"/>
      <c r="C229" s="17">
        <v>29</v>
      </c>
      <c r="D229" s="17">
        <v>902</v>
      </c>
      <c r="E229" s="18" t="s">
        <v>1</v>
      </c>
      <c r="F229" s="17">
        <v>3.22</v>
      </c>
    </row>
    <row r="230" spans="1:6" ht="15.75" thickBot="1" x14ac:dyDescent="0.3">
      <c r="A230" s="16">
        <v>44119</v>
      </c>
      <c r="B230" s="26"/>
      <c r="C230" s="17">
        <v>11</v>
      </c>
      <c r="D230" s="17">
        <v>878</v>
      </c>
      <c r="E230" s="18" t="s">
        <v>1</v>
      </c>
      <c r="F230" s="17">
        <v>1.25</v>
      </c>
    </row>
    <row r="231" spans="1:6" ht="15.75" thickBot="1" x14ac:dyDescent="0.3">
      <c r="A231" s="16">
        <v>44120</v>
      </c>
      <c r="B231" s="26"/>
      <c r="C231" s="17">
        <v>21</v>
      </c>
      <c r="D231" s="17">
        <v>831</v>
      </c>
      <c r="E231" s="18" t="s">
        <v>1</v>
      </c>
      <c r="F231" s="17">
        <v>2.5299999999999998</v>
      </c>
    </row>
    <row r="232" spans="1:6" ht="15.75" thickBot="1" x14ac:dyDescent="0.3">
      <c r="A232" s="16">
        <v>44121</v>
      </c>
      <c r="B232" s="26"/>
      <c r="C232" s="17">
        <v>13</v>
      </c>
      <c r="D232" s="17">
        <v>550</v>
      </c>
      <c r="E232" s="18" t="s">
        <v>1</v>
      </c>
      <c r="F232" s="17">
        <v>2.36</v>
      </c>
    </row>
    <row r="233" spans="1:6" ht="15.75" thickBot="1" x14ac:dyDescent="0.3">
      <c r="A233" s="16">
        <v>44122</v>
      </c>
      <c r="B233" s="26"/>
      <c r="C233" s="17">
        <v>22</v>
      </c>
      <c r="D233" s="17">
        <v>766</v>
      </c>
      <c r="E233" s="18" t="s">
        <v>1</v>
      </c>
      <c r="F233" s="17">
        <v>2.87</v>
      </c>
    </row>
    <row r="234" spans="1:6" ht="15.75" thickBot="1" x14ac:dyDescent="0.3">
      <c r="A234" s="16">
        <v>44123</v>
      </c>
      <c r="B234" s="26"/>
      <c r="C234" s="17">
        <v>12</v>
      </c>
      <c r="D234" s="17">
        <v>541</v>
      </c>
      <c r="E234" s="18" t="s">
        <v>1</v>
      </c>
      <c r="F234" s="17">
        <v>2.2200000000000002</v>
      </c>
    </row>
    <row r="235" spans="1:6" ht="15.75" thickBot="1" x14ac:dyDescent="0.3">
      <c r="A235" s="16">
        <v>44124</v>
      </c>
      <c r="B235" s="26"/>
      <c r="C235" s="17">
        <v>8</v>
      </c>
      <c r="D235" s="17">
        <v>274</v>
      </c>
      <c r="E235" s="18" t="s">
        <v>1</v>
      </c>
      <c r="F235" s="17">
        <v>2.92</v>
      </c>
    </row>
    <row r="236" spans="1:6" ht="15.75" thickBot="1" x14ac:dyDescent="0.3">
      <c r="A236" s="16">
        <v>44125</v>
      </c>
      <c r="B236" s="26"/>
      <c r="C236" s="17">
        <v>15</v>
      </c>
      <c r="D236" s="17">
        <v>575</v>
      </c>
      <c r="E236" s="18" t="s">
        <v>1</v>
      </c>
      <c r="F236" s="17">
        <v>2.61</v>
      </c>
    </row>
    <row r="237" spans="1:6" ht="15.75" thickBot="1" x14ac:dyDescent="0.3">
      <c r="A237" s="16">
        <v>44126</v>
      </c>
      <c r="B237" s="26"/>
      <c r="C237" s="17">
        <v>22</v>
      </c>
      <c r="D237" s="17">
        <v>921</v>
      </c>
      <c r="E237" s="18" t="s">
        <v>1</v>
      </c>
      <c r="F237" s="17">
        <v>2.39</v>
      </c>
    </row>
    <row r="238" spans="1:6" ht="15.75" thickBot="1" x14ac:dyDescent="0.3">
      <c r="A238" s="16">
        <v>44127</v>
      </c>
      <c r="B238" s="26"/>
      <c r="C238" s="17">
        <v>32</v>
      </c>
      <c r="D238" s="17">
        <v>898</v>
      </c>
      <c r="E238" s="18" t="s">
        <v>1</v>
      </c>
      <c r="F238" s="17">
        <v>3.56</v>
      </c>
    </row>
    <row r="239" spans="1:6" ht="15.75" thickBot="1" x14ac:dyDescent="0.3">
      <c r="A239" s="16">
        <v>44128</v>
      </c>
      <c r="B239" s="26"/>
      <c r="C239" s="17">
        <v>27</v>
      </c>
      <c r="D239" s="17">
        <v>673</v>
      </c>
      <c r="E239" s="18" t="s">
        <v>1</v>
      </c>
      <c r="F239" s="17">
        <v>4.01</v>
      </c>
    </row>
    <row r="240" spans="1:6" ht="15.75" thickBot="1" x14ac:dyDescent="0.3">
      <c r="A240" s="16">
        <v>44129</v>
      </c>
      <c r="B240" s="26"/>
      <c r="C240" s="17">
        <v>38</v>
      </c>
      <c r="D240" s="17">
        <v>922</v>
      </c>
      <c r="E240" s="18" t="s">
        <v>1</v>
      </c>
      <c r="F240" s="17">
        <v>4.12</v>
      </c>
    </row>
    <row r="241" spans="1:6" ht="15.75" thickBot="1" x14ac:dyDescent="0.3">
      <c r="A241" s="16">
        <v>44130</v>
      </c>
      <c r="B241" s="26"/>
      <c r="C241" s="17">
        <v>9</v>
      </c>
      <c r="D241" s="17">
        <v>517</v>
      </c>
      <c r="E241" s="18" t="s">
        <v>1</v>
      </c>
      <c r="F241" s="17">
        <v>1.74</v>
      </c>
    </row>
    <row r="242" spans="1:6" ht="15.75" thickBot="1" x14ac:dyDescent="0.3">
      <c r="A242" s="16">
        <v>44131</v>
      </c>
      <c r="B242" s="26"/>
      <c r="C242" s="17">
        <v>15</v>
      </c>
      <c r="D242" s="17">
        <v>505</v>
      </c>
      <c r="E242" s="18" t="s">
        <v>1</v>
      </c>
      <c r="F242" s="17">
        <v>2.97</v>
      </c>
    </row>
    <row r="243" spans="1:6" ht="15.75" thickBot="1" x14ac:dyDescent="0.3">
      <c r="A243" s="16">
        <v>44132</v>
      </c>
      <c r="B243" s="26"/>
      <c r="C243" s="17">
        <v>20</v>
      </c>
      <c r="D243" s="17">
        <v>791</v>
      </c>
      <c r="E243" s="18" t="s">
        <v>1</v>
      </c>
      <c r="F243" s="17">
        <v>2.5299999999999998</v>
      </c>
    </row>
    <row r="244" spans="1:6" ht="15.75" thickBot="1" x14ac:dyDescent="0.3">
      <c r="A244" s="16">
        <v>44133</v>
      </c>
      <c r="B244" s="26"/>
      <c r="C244" s="17">
        <v>32</v>
      </c>
      <c r="D244" s="17">
        <v>843</v>
      </c>
      <c r="E244" s="18" t="s">
        <v>1</v>
      </c>
      <c r="F244" s="17">
        <v>3.8</v>
      </c>
    </row>
    <row r="245" spans="1:6" ht="15.75" thickBot="1" x14ac:dyDescent="0.3">
      <c r="A245" s="16">
        <v>44134</v>
      </c>
      <c r="B245" s="26"/>
      <c r="C245" s="17">
        <v>25</v>
      </c>
      <c r="D245" s="17">
        <v>809</v>
      </c>
      <c r="E245" s="18" t="s">
        <v>1</v>
      </c>
      <c r="F245" s="17">
        <v>3.09</v>
      </c>
    </row>
    <row r="246" spans="1:6" ht="15.75" thickBot="1" x14ac:dyDescent="0.3">
      <c r="A246" s="16">
        <v>44135</v>
      </c>
      <c r="B246" s="26"/>
      <c r="C246" s="17">
        <v>24</v>
      </c>
      <c r="D246" s="17">
        <v>815</v>
      </c>
      <c r="E246" s="18" t="s">
        <v>1</v>
      </c>
      <c r="F246" s="17">
        <v>2.94</v>
      </c>
    </row>
    <row r="247" spans="1:6" ht="15.75" thickBot="1" x14ac:dyDescent="0.3">
      <c r="A247" s="16">
        <v>44136</v>
      </c>
      <c r="B247" s="26"/>
      <c r="C247" s="17">
        <v>39</v>
      </c>
      <c r="D247" s="17">
        <v>852</v>
      </c>
      <c r="E247" s="18" t="s">
        <v>1</v>
      </c>
      <c r="F247" s="17">
        <v>4.58</v>
      </c>
    </row>
    <row r="248" spans="1:6" ht="15.75" thickBot="1" x14ac:dyDescent="0.3">
      <c r="A248" s="16">
        <v>44137</v>
      </c>
      <c r="B248" s="26"/>
      <c r="C248" s="17">
        <v>37</v>
      </c>
      <c r="D248" s="17">
        <v>829</v>
      </c>
      <c r="E248" s="18" t="s">
        <v>1</v>
      </c>
      <c r="F248" s="17">
        <v>4.46</v>
      </c>
    </row>
    <row r="249" spans="1:6" ht="15.75" thickBot="1" x14ac:dyDescent="0.3">
      <c r="A249" s="16">
        <v>44138</v>
      </c>
      <c r="B249" s="26"/>
      <c r="C249" s="17">
        <v>25</v>
      </c>
      <c r="D249" s="17">
        <v>697</v>
      </c>
      <c r="E249" s="18" t="s">
        <v>1</v>
      </c>
      <c r="F249" s="17">
        <v>3.59</v>
      </c>
    </row>
    <row r="250" spans="1:6" ht="15.75" thickBot="1" x14ac:dyDescent="0.3">
      <c r="A250" s="16">
        <v>44139</v>
      </c>
      <c r="B250" s="26"/>
      <c r="C250" s="17">
        <v>35</v>
      </c>
      <c r="D250" s="17">
        <v>918</v>
      </c>
      <c r="E250" s="18" t="s">
        <v>1</v>
      </c>
      <c r="F250" s="17">
        <v>3.81</v>
      </c>
    </row>
    <row r="251" spans="1:6" ht="15.75" thickBot="1" x14ac:dyDescent="0.3">
      <c r="A251" s="16">
        <v>44140</v>
      </c>
      <c r="B251" s="26"/>
      <c r="C251" s="17">
        <v>58</v>
      </c>
      <c r="D251" s="17">
        <v>1007</v>
      </c>
      <c r="E251" s="18" t="s">
        <v>1</v>
      </c>
      <c r="F251" s="17">
        <v>5.76</v>
      </c>
    </row>
    <row r="252" spans="1:6" ht="15.75" thickBot="1" x14ac:dyDescent="0.3">
      <c r="A252" s="16">
        <v>44141</v>
      </c>
      <c r="B252" s="26"/>
      <c r="C252" s="17">
        <v>51</v>
      </c>
      <c r="D252" s="17">
        <v>936</v>
      </c>
      <c r="E252" s="18" t="s">
        <v>1</v>
      </c>
      <c r="F252" s="17">
        <v>5.45</v>
      </c>
    </row>
    <row r="253" spans="1:6" ht="15.75" thickBot="1" x14ac:dyDescent="0.3">
      <c r="A253" s="16">
        <v>44142</v>
      </c>
      <c r="B253" s="26"/>
      <c r="C253" s="17">
        <v>38</v>
      </c>
      <c r="D253" s="17">
        <v>889</v>
      </c>
      <c r="E253" s="18" t="s">
        <v>1</v>
      </c>
      <c r="F253" s="17">
        <v>4.2699999999999996</v>
      </c>
    </row>
    <row r="254" spans="1:6" ht="15.75" thickBot="1" x14ac:dyDescent="0.3">
      <c r="A254" s="16">
        <v>44143</v>
      </c>
      <c r="B254" s="26"/>
      <c r="C254" s="17">
        <v>48</v>
      </c>
      <c r="D254" s="17">
        <v>826</v>
      </c>
      <c r="E254" s="18" t="s">
        <v>1</v>
      </c>
      <c r="F254" s="17">
        <v>5.81</v>
      </c>
    </row>
    <row r="255" spans="1:6" ht="15.75" thickBot="1" x14ac:dyDescent="0.3">
      <c r="A255" s="16">
        <v>44144</v>
      </c>
      <c r="B255" s="26"/>
      <c r="C255" s="17">
        <v>101</v>
      </c>
      <c r="D255" s="17">
        <v>1042</v>
      </c>
      <c r="E255" s="18" t="s">
        <v>1</v>
      </c>
      <c r="F255" s="17">
        <v>9.69</v>
      </c>
    </row>
    <row r="256" spans="1:6" ht="15.75" thickBot="1" x14ac:dyDescent="0.3">
      <c r="A256" s="16">
        <v>44145</v>
      </c>
      <c r="B256" s="26"/>
      <c r="C256" s="17">
        <v>37</v>
      </c>
      <c r="D256" s="17">
        <v>732</v>
      </c>
      <c r="E256" s="18" t="s">
        <v>1</v>
      </c>
      <c r="F256" s="17">
        <v>5.05</v>
      </c>
    </row>
    <row r="257" spans="1:6" ht="15.75" thickBot="1" x14ac:dyDescent="0.3">
      <c r="A257" s="16">
        <v>44146</v>
      </c>
      <c r="B257" s="26"/>
      <c r="C257" s="17">
        <v>52</v>
      </c>
      <c r="D257" s="17">
        <v>941</v>
      </c>
      <c r="E257" s="18" t="s">
        <v>1</v>
      </c>
      <c r="F257" s="17">
        <v>5.53</v>
      </c>
    </row>
    <row r="258" spans="1:6" ht="15.75" thickBot="1" x14ac:dyDescent="0.3">
      <c r="A258" s="16">
        <v>44147</v>
      </c>
      <c r="B258" s="26"/>
      <c r="C258" s="17">
        <v>89</v>
      </c>
      <c r="D258" s="17">
        <v>989</v>
      </c>
      <c r="E258" s="18" t="s">
        <v>1</v>
      </c>
      <c r="F258" s="17">
        <v>9</v>
      </c>
    </row>
    <row r="259" spans="1:6" ht="15.75" thickBot="1" x14ac:dyDescent="0.3">
      <c r="A259" s="16">
        <v>44148</v>
      </c>
      <c r="B259" s="26"/>
      <c r="C259" s="17">
        <v>93</v>
      </c>
      <c r="D259" s="17">
        <v>944</v>
      </c>
      <c r="E259" s="18" t="s">
        <v>1</v>
      </c>
      <c r="F259" s="17">
        <v>9.85</v>
      </c>
    </row>
    <row r="260" spans="1:6" ht="15.75" thickBot="1" x14ac:dyDescent="0.3">
      <c r="A260" s="16">
        <v>44149</v>
      </c>
      <c r="B260" s="26"/>
      <c r="C260" s="17">
        <v>126</v>
      </c>
      <c r="D260" s="17">
        <v>1150</v>
      </c>
      <c r="E260" s="18" t="s">
        <v>1</v>
      </c>
      <c r="F260" s="17">
        <v>10.96</v>
      </c>
    </row>
    <row r="261" spans="1:6" ht="15.75" thickBot="1" x14ac:dyDescent="0.3">
      <c r="A261" s="16">
        <v>44150</v>
      </c>
      <c r="B261" s="26"/>
      <c r="C261" s="17">
        <v>147</v>
      </c>
      <c r="D261" s="17">
        <v>1042</v>
      </c>
      <c r="E261" s="18" t="s">
        <v>1</v>
      </c>
      <c r="F261" s="17">
        <v>14.11</v>
      </c>
    </row>
    <row r="262" spans="1:6" ht="15.75" thickBot="1" x14ac:dyDescent="0.3">
      <c r="A262" s="16">
        <v>44151</v>
      </c>
      <c r="B262" s="26"/>
      <c r="C262" s="17">
        <v>88</v>
      </c>
      <c r="D262" s="17">
        <v>887</v>
      </c>
      <c r="E262" s="18" t="s">
        <v>1</v>
      </c>
      <c r="F262" s="17">
        <v>9.92</v>
      </c>
    </row>
    <row r="263" spans="1:6" ht="15.75" thickBot="1" x14ac:dyDescent="0.3">
      <c r="A263" s="16">
        <v>44152</v>
      </c>
      <c r="B263" s="26"/>
      <c r="C263" s="17">
        <v>32</v>
      </c>
      <c r="D263" s="17">
        <v>476</v>
      </c>
      <c r="E263" s="18" t="s">
        <v>1</v>
      </c>
      <c r="F263" s="17">
        <v>6.72</v>
      </c>
    </row>
    <row r="264" spans="1:6" ht="15.75" thickBot="1" x14ac:dyDescent="0.3">
      <c r="A264" s="16">
        <v>44153</v>
      </c>
      <c r="B264" s="26"/>
      <c r="C264" s="17">
        <v>90</v>
      </c>
      <c r="D264" s="17">
        <v>1250</v>
      </c>
      <c r="E264" s="18" t="s">
        <v>1</v>
      </c>
      <c r="F264" s="17">
        <v>7.2</v>
      </c>
    </row>
    <row r="265" spans="1:6" ht="15.75" thickBot="1" x14ac:dyDescent="0.3">
      <c r="A265" s="16">
        <v>44154</v>
      </c>
      <c r="B265" s="26"/>
      <c r="C265" s="17">
        <v>103</v>
      </c>
      <c r="D265" s="17">
        <v>1201</v>
      </c>
      <c r="E265" s="18" t="s">
        <v>1</v>
      </c>
      <c r="F265" s="17">
        <v>8.58</v>
      </c>
    </row>
    <row r="266" spans="1:6" ht="15.75" thickBot="1" x14ac:dyDescent="0.3">
      <c r="A266" s="16">
        <v>44155</v>
      </c>
      <c r="B266" s="26"/>
      <c r="C266" s="17">
        <v>163</v>
      </c>
      <c r="D266" s="17">
        <v>1349</v>
      </c>
      <c r="E266" s="18" t="s">
        <v>1</v>
      </c>
      <c r="F266" s="17">
        <v>12.08</v>
      </c>
    </row>
    <row r="267" spans="1:6" ht="15.75" thickBot="1" x14ac:dyDescent="0.3">
      <c r="A267" s="16">
        <v>44156</v>
      </c>
      <c r="B267" s="26"/>
      <c r="C267" s="17">
        <v>154</v>
      </c>
      <c r="D267" s="17">
        <v>1150</v>
      </c>
      <c r="E267" s="18" t="s">
        <v>1</v>
      </c>
      <c r="F267" s="17">
        <v>13.39</v>
      </c>
    </row>
    <row r="268" spans="1:6" ht="15.75" thickBot="1" x14ac:dyDescent="0.3">
      <c r="A268" s="16">
        <v>44157</v>
      </c>
      <c r="B268" s="26"/>
      <c r="C268" s="17">
        <v>226</v>
      </c>
      <c r="D268" s="17">
        <v>1265</v>
      </c>
      <c r="E268" s="18" t="s">
        <v>1</v>
      </c>
      <c r="F268" s="17">
        <v>17.87</v>
      </c>
    </row>
    <row r="269" spans="1:6" ht="15.75" thickBot="1" x14ac:dyDescent="0.3">
      <c r="A269" s="16">
        <v>44158</v>
      </c>
      <c r="B269" s="26"/>
      <c r="C269" s="17">
        <v>188</v>
      </c>
      <c r="D269" s="17">
        <v>985</v>
      </c>
      <c r="E269" s="18" t="s">
        <v>1</v>
      </c>
      <c r="F269" s="17">
        <v>19.09</v>
      </c>
    </row>
    <row r="270" spans="1:6" ht="15.75" thickBot="1" x14ac:dyDescent="0.3">
      <c r="A270" s="16">
        <v>44159</v>
      </c>
      <c r="B270" s="26"/>
      <c r="C270" s="17">
        <v>83</v>
      </c>
      <c r="D270" s="17">
        <v>642</v>
      </c>
      <c r="E270" s="18" t="s">
        <v>1</v>
      </c>
      <c r="F270" s="17">
        <v>12.93</v>
      </c>
    </row>
    <row r="271" spans="1:6" ht="15.75" thickBot="1" x14ac:dyDescent="0.3">
      <c r="A271" s="16">
        <v>44160</v>
      </c>
      <c r="B271" s="26"/>
      <c r="C271" s="17">
        <v>165</v>
      </c>
      <c r="D271" s="17">
        <v>1055</v>
      </c>
      <c r="E271" s="18" t="s">
        <v>1</v>
      </c>
      <c r="F271" s="17">
        <v>15.64</v>
      </c>
    </row>
    <row r="272" spans="1:6" ht="15.75" thickBot="1" x14ac:dyDescent="0.3">
      <c r="A272" s="16">
        <v>44161</v>
      </c>
      <c r="B272" s="26"/>
      <c r="C272" s="17">
        <v>155</v>
      </c>
      <c r="D272" s="17">
        <v>1123</v>
      </c>
      <c r="E272" s="18" t="s">
        <v>1</v>
      </c>
      <c r="F272" s="17">
        <v>13.8</v>
      </c>
    </row>
    <row r="273" spans="1:6" ht="15.75" thickBot="1" x14ac:dyDescent="0.3">
      <c r="A273" s="16">
        <v>44162</v>
      </c>
      <c r="B273" s="26"/>
      <c r="C273" s="17">
        <v>238</v>
      </c>
      <c r="D273" s="17">
        <v>1211</v>
      </c>
      <c r="E273" s="18" t="s">
        <v>1</v>
      </c>
      <c r="F273" s="17">
        <v>19.649999999999999</v>
      </c>
    </row>
    <row r="274" spans="1:6" ht="15.75" thickBot="1" x14ac:dyDescent="0.3">
      <c r="A274" s="16">
        <v>44163</v>
      </c>
      <c r="B274" s="26"/>
      <c r="C274" s="17">
        <v>123</v>
      </c>
      <c r="D274" s="17">
        <v>1213</v>
      </c>
      <c r="E274" s="18" t="s">
        <v>1</v>
      </c>
      <c r="F274" s="17">
        <v>10.14</v>
      </c>
    </row>
    <row r="275" spans="1:6" ht="15.75" thickBot="1" x14ac:dyDescent="0.3">
      <c r="A275" s="16">
        <v>44164</v>
      </c>
      <c r="B275" s="26"/>
      <c r="C275" s="17">
        <v>107</v>
      </c>
      <c r="D275" s="17">
        <v>962</v>
      </c>
      <c r="E275" s="18" t="s">
        <v>1</v>
      </c>
      <c r="F275" s="17">
        <v>11.12</v>
      </c>
    </row>
    <row r="276" spans="1:6" ht="15.75" thickBot="1" x14ac:dyDescent="0.3">
      <c r="A276" s="16">
        <v>44165</v>
      </c>
      <c r="B276" s="26"/>
      <c r="C276" s="17">
        <v>174</v>
      </c>
      <c r="D276" s="17">
        <v>962</v>
      </c>
      <c r="E276" s="18" t="s">
        <v>1</v>
      </c>
      <c r="F276" s="17">
        <v>18.09</v>
      </c>
    </row>
    <row r="277" spans="1:6" ht="15.75" thickBot="1" x14ac:dyDescent="0.3">
      <c r="A277" s="16">
        <v>44166</v>
      </c>
      <c r="B277" s="26"/>
      <c r="C277" s="17">
        <v>74</v>
      </c>
      <c r="D277" s="17">
        <v>378</v>
      </c>
      <c r="E277" s="18" t="s">
        <v>1</v>
      </c>
      <c r="F277" s="17">
        <v>19.579999999999998</v>
      </c>
    </row>
    <row r="278" spans="1:6" ht="15.75" thickBot="1" x14ac:dyDescent="0.3">
      <c r="A278" s="16">
        <v>44167</v>
      </c>
      <c r="B278" s="26"/>
      <c r="C278" s="17">
        <v>133</v>
      </c>
      <c r="D278" s="17">
        <v>1314</v>
      </c>
      <c r="E278" s="18" t="s">
        <v>1</v>
      </c>
      <c r="F278" s="17">
        <v>10.119999999999999</v>
      </c>
    </row>
    <row r="279" spans="1:6" ht="15.75" thickBot="1" x14ac:dyDescent="0.3">
      <c r="A279" s="16">
        <v>44168</v>
      </c>
      <c r="B279" s="26"/>
      <c r="C279" s="17">
        <v>101</v>
      </c>
      <c r="D279" s="17">
        <v>1101</v>
      </c>
      <c r="E279" s="18" t="s">
        <v>1</v>
      </c>
      <c r="F279" s="17">
        <v>9.17</v>
      </c>
    </row>
    <row r="280" spans="1:6" ht="15.75" thickBot="1" x14ac:dyDescent="0.3">
      <c r="A280" s="16">
        <v>44169</v>
      </c>
      <c r="B280" s="26"/>
      <c r="C280" s="17">
        <v>209</v>
      </c>
      <c r="D280" s="17">
        <v>1357</v>
      </c>
      <c r="E280" s="18" t="s">
        <v>1</v>
      </c>
      <c r="F280" s="17">
        <v>15.4</v>
      </c>
    </row>
    <row r="281" spans="1:6" ht="15.75" thickBot="1" x14ac:dyDescent="0.3">
      <c r="A281" s="16">
        <v>44170</v>
      </c>
      <c r="B281" s="26"/>
      <c r="C281" s="17">
        <v>143</v>
      </c>
      <c r="D281" s="17">
        <v>1345</v>
      </c>
      <c r="E281" s="18" t="s">
        <v>1</v>
      </c>
      <c r="F281" s="17">
        <v>10.63</v>
      </c>
    </row>
    <row r="282" spans="1:6" ht="15.75" thickBot="1" x14ac:dyDescent="0.3">
      <c r="A282" s="16">
        <v>44171</v>
      </c>
      <c r="B282" s="26"/>
      <c r="C282" s="17">
        <v>267</v>
      </c>
      <c r="D282" s="17">
        <v>1667</v>
      </c>
      <c r="E282" s="18" t="s">
        <v>1</v>
      </c>
      <c r="F282" s="17">
        <v>16.02</v>
      </c>
    </row>
    <row r="283" spans="1:6" ht="15.75" thickBot="1" x14ac:dyDescent="0.3">
      <c r="A283" s="16">
        <v>44172</v>
      </c>
      <c r="B283" s="26"/>
      <c r="C283" s="17">
        <v>284</v>
      </c>
      <c r="D283" s="17">
        <v>1705</v>
      </c>
      <c r="E283" s="18" t="s">
        <v>1</v>
      </c>
      <c r="F283" s="17">
        <v>16.66</v>
      </c>
    </row>
    <row r="284" spans="1:6" ht="15.75" thickBot="1" x14ac:dyDescent="0.3">
      <c r="A284" s="16">
        <v>44173</v>
      </c>
      <c r="B284" s="26"/>
      <c r="C284" s="17">
        <v>112</v>
      </c>
      <c r="D284" s="17">
        <v>751</v>
      </c>
      <c r="E284" s="18" t="s">
        <v>1</v>
      </c>
      <c r="F284" s="17">
        <v>14.91</v>
      </c>
    </row>
    <row r="285" spans="1:6" ht="15.75" thickBot="1" x14ac:dyDescent="0.3">
      <c r="A285" s="16">
        <v>44174</v>
      </c>
      <c r="B285" s="26"/>
      <c r="C285" s="17">
        <v>179</v>
      </c>
      <c r="D285" s="17">
        <v>1375</v>
      </c>
      <c r="E285" s="18" t="s">
        <v>1</v>
      </c>
      <c r="F285" s="17">
        <v>13.02</v>
      </c>
    </row>
    <row r="286" spans="1:6" ht="15.75" thickBot="1" x14ac:dyDescent="0.3">
      <c r="A286" s="16">
        <v>44175</v>
      </c>
      <c r="B286" s="26"/>
      <c r="C286" s="17">
        <v>134</v>
      </c>
      <c r="D286" s="17">
        <v>1261</v>
      </c>
      <c r="E286" s="18" t="s">
        <v>1</v>
      </c>
      <c r="F286" s="17">
        <v>10.63</v>
      </c>
    </row>
    <row r="287" spans="1:6" ht="15.75" thickBot="1" x14ac:dyDescent="0.3">
      <c r="A287" s="16">
        <v>44176</v>
      </c>
      <c r="B287" s="26"/>
      <c r="C287" s="17">
        <v>196</v>
      </c>
      <c r="D287" s="17">
        <v>1678</v>
      </c>
      <c r="E287" s="18" t="s">
        <v>1</v>
      </c>
      <c r="F287" s="17">
        <v>11.68</v>
      </c>
    </row>
    <row r="288" spans="1:6" ht="15.75" thickBot="1" x14ac:dyDescent="0.3">
      <c r="A288" s="16">
        <v>44177</v>
      </c>
      <c r="B288" s="26"/>
      <c r="C288" s="17">
        <v>164</v>
      </c>
      <c r="D288" s="17">
        <v>1090</v>
      </c>
      <c r="E288" s="18" t="s">
        <v>1</v>
      </c>
      <c r="F288" s="17">
        <v>15.05</v>
      </c>
    </row>
    <row r="289" spans="1:6" ht="15.75" thickBot="1" x14ac:dyDescent="0.3">
      <c r="A289" s="16">
        <v>44178</v>
      </c>
      <c r="B289" s="26"/>
      <c r="C289" s="17">
        <v>305</v>
      </c>
      <c r="D289" s="17">
        <v>1687</v>
      </c>
      <c r="E289" s="18" t="s">
        <v>1</v>
      </c>
      <c r="F289" s="17">
        <v>18.079999999999998</v>
      </c>
    </row>
    <row r="290" spans="1:6" ht="15.75" thickBot="1" x14ac:dyDescent="0.3">
      <c r="A290" s="16">
        <v>44179</v>
      </c>
      <c r="B290" s="26"/>
      <c r="C290" s="17">
        <v>158</v>
      </c>
      <c r="D290" s="17">
        <v>996</v>
      </c>
      <c r="E290" s="18" t="s">
        <v>1</v>
      </c>
      <c r="F290" s="17">
        <v>15.86</v>
      </c>
    </row>
    <row r="291" spans="1:6" ht="15.75" thickBot="1" x14ac:dyDescent="0.3">
      <c r="A291" s="16">
        <v>44180</v>
      </c>
      <c r="B291" s="26"/>
      <c r="C291" s="17">
        <v>127</v>
      </c>
      <c r="D291" s="17">
        <v>667</v>
      </c>
      <c r="E291" s="18" t="s">
        <v>1</v>
      </c>
      <c r="F291" s="17">
        <v>19.04</v>
      </c>
    </row>
    <row r="292" spans="1:6" ht="15.75" thickBot="1" x14ac:dyDescent="0.3">
      <c r="A292" s="16">
        <v>44181</v>
      </c>
      <c r="B292" s="26"/>
      <c r="C292" s="17">
        <v>232</v>
      </c>
      <c r="D292" s="17">
        <v>1451</v>
      </c>
      <c r="E292" s="18" t="s">
        <v>1</v>
      </c>
      <c r="F292" s="17">
        <v>15.99</v>
      </c>
    </row>
    <row r="293" spans="1:6" ht="15.75" thickBot="1" x14ac:dyDescent="0.3">
      <c r="A293" s="16">
        <v>44182</v>
      </c>
      <c r="B293" s="26"/>
      <c r="C293" s="17">
        <v>184</v>
      </c>
      <c r="D293" s="17">
        <v>1379</v>
      </c>
      <c r="E293" s="18" t="s">
        <v>1</v>
      </c>
      <c r="F293" s="17">
        <v>13.34</v>
      </c>
    </row>
    <row r="294" spans="1:6" ht="15.75" thickBot="1" x14ac:dyDescent="0.3">
      <c r="A294" s="16">
        <v>44183</v>
      </c>
      <c r="B294" s="26"/>
      <c r="C294" s="17">
        <v>214</v>
      </c>
      <c r="D294" s="17">
        <v>2307</v>
      </c>
      <c r="E294" s="18" t="s">
        <v>1</v>
      </c>
      <c r="F294" s="17">
        <v>9.2799999999999994</v>
      </c>
    </row>
    <row r="295" spans="1:6" ht="15.75" thickBot="1" x14ac:dyDescent="0.3">
      <c r="A295" s="16">
        <v>44184</v>
      </c>
      <c r="B295" s="26"/>
      <c r="C295" s="17">
        <v>235</v>
      </c>
      <c r="D295" s="17">
        <v>2546</v>
      </c>
      <c r="E295" s="18" t="s">
        <v>1</v>
      </c>
      <c r="F295" s="17">
        <v>9.23</v>
      </c>
    </row>
    <row r="296" spans="1:6" ht="15.75" thickBot="1" x14ac:dyDescent="0.3">
      <c r="A296" s="16">
        <v>44185</v>
      </c>
      <c r="B296" s="26"/>
      <c r="C296" s="17">
        <v>181</v>
      </c>
      <c r="D296" s="17">
        <v>2503</v>
      </c>
      <c r="E296" s="18" t="s">
        <v>1</v>
      </c>
      <c r="F296" s="17">
        <v>7.23</v>
      </c>
    </row>
    <row r="297" spans="1:6" ht="15.75" thickBot="1" x14ac:dyDescent="0.3">
      <c r="A297" s="16">
        <v>44186</v>
      </c>
      <c r="B297" s="26"/>
      <c r="C297" s="17">
        <v>151</v>
      </c>
      <c r="D297" s="17">
        <v>2374</v>
      </c>
      <c r="E297" s="18" t="s">
        <v>1</v>
      </c>
      <c r="F297" s="17">
        <v>6.36</v>
      </c>
    </row>
    <row r="298" spans="1:6" ht="15.75" thickBot="1" x14ac:dyDescent="0.3">
      <c r="A298" s="16">
        <v>44187</v>
      </c>
      <c r="B298" s="26"/>
      <c r="C298" s="17">
        <v>74</v>
      </c>
      <c r="D298" s="17">
        <v>1835</v>
      </c>
      <c r="E298" s="18" t="s">
        <v>1</v>
      </c>
      <c r="F298" s="17">
        <v>4.03</v>
      </c>
    </row>
    <row r="299" spans="1:6" ht="15.75" thickBot="1" x14ac:dyDescent="0.3">
      <c r="A299" s="16">
        <v>44188</v>
      </c>
      <c r="B299" s="26"/>
      <c r="C299" s="17">
        <v>187</v>
      </c>
      <c r="D299" s="17">
        <v>1856</v>
      </c>
      <c r="E299" s="18" t="s">
        <v>1</v>
      </c>
      <c r="F299" s="17">
        <v>10.08</v>
      </c>
    </row>
    <row r="300" spans="1:6" ht="15.75" thickBot="1" x14ac:dyDescent="0.3">
      <c r="A300" s="16">
        <v>44189</v>
      </c>
      <c r="B300" s="26"/>
      <c r="C300" s="17">
        <v>191</v>
      </c>
      <c r="D300" s="17">
        <v>1743</v>
      </c>
      <c r="E300" s="18" t="s">
        <v>1</v>
      </c>
      <c r="F300" s="17">
        <v>10.96</v>
      </c>
    </row>
    <row r="301" spans="1:6" ht="15.75" thickBot="1" x14ac:dyDescent="0.3">
      <c r="A301" s="16">
        <v>44190</v>
      </c>
      <c r="B301" s="26"/>
      <c r="C301" s="20">
        <v>174</v>
      </c>
      <c r="D301" s="20">
        <v>2474</v>
      </c>
      <c r="E301" s="18" t="s">
        <v>1</v>
      </c>
      <c r="F301" s="17">
        <v>7.03</v>
      </c>
    </row>
    <row r="302" spans="1:6" ht="15.75" thickBot="1" x14ac:dyDescent="0.3">
      <c r="A302" s="16">
        <v>44191</v>
      </c>
      <c r="B302" s="26"/>
      <c r="C302" s="20">
        <v>119</v>
      </c>
      <c r="D302" s="20">
        <v>2745</v>
      </c>
      <c r="E302" s="18" t="s">
        <v>1</v>
      </c>
      <c r="F302" s="17">
        <v>4.34</v>
      </c>
    </row>
    <row r="303" spans="1:6" ht="15.75" thickBot="1" x14ac:dyDescent="0.3">
      <c r="A303" s="16">
        <v>44192</v>
      </c>
      <c r="B303" s="26"/>
      <c r="C303" s="20">
        <v>162</v>
      </c>
      <c r="D303" s="20">
        <v>2322</v>
      </c>
      <c r="E303" s="18" t="s">
        <v>1</v>
      </c>
      <c r="F303" s="17">
        <v>6.98</v>
      </c>
    </row>
    <row r="304" spans="1:6" ht="15.75" thickBot="1" x14ac:dyDescent="0.3">
      <c r="A304" s="16">
        <v>44193</v>
      </c>
      <c r="B304" s="26"/>
      <c r="C304" s="20">
        <v>130</v>
      </c>
      <c r="D304" s="20">
        <v>2010</v>
      </c>
      <c r="E304" s="18" t="s">
        <v>1</v>
      </c>
      <c r="F304" s="17">
        <v>6.47</v>
      </c>
    </row>
    <row r="305" spans="1:6" ht="15.75" thickBot="1" x14ac:dyDescent="0.3">
      <c r="A305" s="16">
        <v>44194</v>
      </c>
      <c r="B305" s="26"/>
      <c r="C305" s="20">
        <v>110</v>
      </c>
      <c r="D305" s="20">
        <v>2222</v>
      </c>
      <c r="E305" s="18" t="s">
        <v>1</v>
      </c>
      <c r="F305" s="17">
        <v>4.95</v>
      </c>
    </row>
    <row r="306" spans="1:6" ht="15.75" thickBot="1" x14ac:dyDescent="0.3">
      <c r="A306" s="16">
        <v>44195</v>
      </c>
      <c r="B306" s="26"/>
      <c r="C306" s="20">
        <v>88</v>
      </c>
      <c r="D306" s="20">
        <v>1220</v>
      </c>
      <c r="E306" s="18" t="s">
        <v>1</v>
      </c>
      <c r="F306" s="17">
        <v>7.21</v>
      </c>
    </row>
    <row r="307" spans="1:6" ht="15.75" thickBot="1" x14ac:dyDescent="0.3">
      <c r="A307" s="16">
        <v>44196</v>
      </c>
      <c r="B307" s="26"/>
      <c r="C307" s="20">
        <v>160</v>
      </c>
      <c r="D307" s="20">
        <v>1197</v>
      </c>
      <c r="E307" s="18" t="s">
        <v>1</v>
      </c>
      <c r="F307" s="17">
        <v>13.37</v>
      </c>
    </row>
    <row r="308" spans="1:6" ht="15.75" thickBot="1" x14ac:dyDescent="0.3">
      <c r="A308" s="16">
        <v>44197</v>
      </c>
      <c r="B308" s="26"/>
      <c r="C308" s="20">
        <v>156</v>
      </c>
      <c r="D308" s="20">
        <v>1130</v>
      </c>
      <c r="E308" s="18" t="s">
        <v>1</v>
      </c>
      <c r="F308" s="17">
        <v>13.81</v>
      </c>
    </row>
    <row r="309" spans="1:6" ht="15.75" thickBot="1" x14ac:dyDescent="0.3">
      <c r="A309" s="16">
        <v>44198</v>
      </c>
      <c r="B309" s="27">
        <v>0</v>
      </c>
      <c r="C309" s="20">
        <v>168</v>
      </c>
      <c r="D309" s="20">
        <v>1081</v>
      </c>
      <c r="E309" s="18" t="s">
        <v>1</v>
      </c>
      <c r="F309" s="17">
        <v>15.54</v>
      </c>
    </row>
    <row r="310" spans="1:6" ht="15.75" thickBot="1" x14ac:dyDescent="0.3">
      <c r="A310" s="16">
        <v>44199</v>
      </c>
      <c r="B310" s="27">
        <v>0</v>
      </c>
      <c r="C310" s="20">
        <v>111</v>
      </c>
      <c r="D310" s="20">
        <v>915</v>
      </c>
      <c r="E310" s="18" t="s">
        <v>1</v>
      </c>
      <c r="F310" s="17">
        <v>12.13</v>
      </c>
    </row>
    <row r="311" spans="1:6" ht="15.75" thickBot="1" x14ac:dyDescent="0.3">
      <c r="A311" s="16">
        <v>44200</v>
      </c>
      <c r="B311" s="27">
        <v>0</v>
      </c>
      <c r="C311" s="20">
        <v>73</v>
      </c>
      <c r="D311" s="20">
        <v>521</v>
      </c>
      <c r="E311" s="18" t="s">
        <v>1</v>
      </c>
      <c r="F311" s="17">
        <v>14.01</v>
      </c>
    </row>
    <row r="312" spans="1:6" ht="15.75" thickBot="1" x14ac:dyDescent="0.3">
      <c r="A312" s="16">
        <v>44201</v>
      </c>
      <c r="B312" s="27">
        <v>0</v>
      </c>
      <c r="C312" s="20">
        <v>90</v>
      </c>
      <c r="D312" s="20">
        <v>729</v>
      </c>
      <c r="E312" s="18" t="s">
        <v>1</v>
      </c>
      <c r="F312" s="17">
        <v>12.35</v>
      </c>
    </row>
    <row r="313" spans="1:6" ht="15.75" thickBot="1" x14ac:dyDescent="0.3">
      <c r="A313" s="21">
        <v>44202</v>
      </c>
      <c r="B313" s="27">
        <v>0</v>
      </c>
      <c r="C313" s="20">
        <v>99</v>
      </c>
      <c r="D313" s="20">
        <v>1135</v>
      </c>
      <c r="E313" s="18" t="s">
        <v>1</v>
      </c>
      <c r="F313" s="17">
        <v>8.7200000000000006</v>
      </c>
    </row>
    <row r="314" spans="1:6" ht="15.75" thickBot="1" x14ac:dyDescent="0.3">
      <c r="A314" s="21">
        <v>44203</v>
      </c>
      <c r="B314" s="27">
        <v>0</v>
      </c>
      <c r="C314" s="20">
        <v>115</v>
      </c>
      <c r="D314" s="20">
        <v>1046</v>
      </c>
      <c r="E314" s="18" t="s">
        <v>1</v>
      </c>
      <c r="F314" s="17">
        <v>10.99</v>
      </c>
    </row>
    <row r="315" spans="1:6" ht="15.75" thickBot="1" x14ac:dyDescent="0.3">
      <c r="A315" s="21">
        <v>44204</v>
      </c>
      <c r="B315" s="27">
        <v>0</v>
      </c>
      <c r="C315" s="20">
        <v>210</v>
      </c>
      <c r="D315" s="20">
        <v>1668</v>
      </c>
      <c r="E315" s="18" t="s">
        <v>1</v>
      </c>
      <c r="F315" s="17">
        <v>12.59</v>
      </c>
    </row>
    <row r="316" spans="1:6" ht="15.75" thickBot="1" x14ac:dyDescent="0.3">
      <c r="A316" s="21">
        <v>44205</v>
      </c>
      <c r="B316" s="27">
        <v>0</v>
      </c>
      <c r="C316" s="20">
        <v>77</v>
      </c>
      <c r="D316" s="20">
        <v>1205</v>
      </c>
      <c r="E316" s="18" t="s">
        <v>1</v>
      </c>
      <c r="F316" s="17">
        <v>6.39</v>
      </c>
    </row>
    <row r="317" spans="1:6" ht="15.75" thickBot="1" x14ac:dyDescent="0.3">
      <c r="A317" s="21">
        <v>44206</v>
      </c>
      <c r="B317" s="27">
        <v>0</v>
      </c>
      <c r="C317" s="20">
        <v>190</v>
      </c>
      <c r="D317" s="20">
        <v>1514</v>
      </c>
      <c r="E317" s="18" t="s">
        <v>1</v>
      </c>
      <c r="F317" s="17">
        <v>12.55</v>
      </c>
    </row>
    <row r="318" spans="1:6" ht="15.75" thickBot="1" x14ac:dyDescent="0.3">
      <c r="A318" s="21">
        <v>44207</v>
      </c>
      <c r="B318" s="27">
        <v>0</v>
      </c>
      <c r="C318" s="20">
        <v>159</v>
      </c>
      <c r="D318" s="20">
        <v>1389</v>
      </c>
      <c r="E318" s="18" t="s">
        <v>1</v>
      </c>
      <c r="F318" s="17">
        <v>11.45</v>
      </c>
    </row>
    <row r="319" spans="1:6" ht="15.75" thickBot="1" x14ac:dyDescent="0.3">
      <c r="A319" s="21">
        <v>44208</v>
      </c>
      <c r="B319" s="27">
        <v>0</v>
      </c>
      <c r="C319" s="20">
        <v>89</v>
      </c>
      <c r="D319" s="20">
        <v>897</v>
      </c>
      <c r="E319" s="18" t="s">
        <v>1</v>
      </c>
      <c r="F319" s="17">
        <v>9.92</v>
      </c>
    </row>
    <row r="320" spans="1:6" ht="15.75" thickBot="1" x14ac:dyDescent="0.3">
      <c r="A320" s="21">
        <v>44209</v>
      </c>
      <c r="B320" s="27">
        <v>0</v>
      </c>
      <c r="C320" s="20">
        <v>158</v>
      </c>
      <c r="D320" s="20">
        <v>1592</v>
      </c>
      <c r="E320" s="18" t="s">
        <v>1</v>
      </c>
      <c r="F320" s="17">
        <v>9.92</v>
      </c>
    </row>
    <row r="321" spans="1:6" ht="15.75" thickBot="1" x14ac:dyDescent="0.3">
      <c r="A321" s="21">
        <v>44210</v>
      </c>
      <c r="B321" s="27">
        <v>0</v>
      </c>
      <c r="C321" s="20">
        <v>193</v>
      </c>
      <c r="D321" s="20">
        <v>1783</v>
      </c>
      <c r="E321" s="18" t="s">
        <v>1</v>
      </c>
      <c r="F321" s="17">
        <v>10.82</v>
      </c>
    </row>
    <row r="322" spans="1:6" ht="15.75" thickBot="1" x14ac:dyDescent="0.3">
      <c r="A322" s="21">
        <v>44211</v>
      </c>
      <c r="B322" s="27">
        <v>0</v>
      </c>
      <c r="C322" s="20">
        <v>172</v>
      </c>
      <c r="D322" s="20">
        <v>1263</v>
      </c>
      <c r="E322" s="18" t="s">
        <v>1</v>
      </c>
      <c r="F322" s="17">
        <v>13.62</v>
      </c>
    </row>
    <row r="323" spans="1:6" ht="15.75" thickBot="1" x14ac:dyDescent="0.3">
      <c r="A323" s="21">
        <v>44212</v>
      </c>
      <c r="B323" s="27">
        <v>0</v>
      </c>
      <c r="C323" s="22">
        <v>161</v>
      </c>
      <c r="D323" s="23">
        <v>1440</v>
      </c>
      <c r="E323" s="18" t="s">
        <v>1</v>
      </c>
      <c r="F323" s="20">
        <v>11.18</v>
      </c>
    </row>
    <row r="324" spans="1:6" ht="15.75" thickBot="1" x14ac:dyDescent="0.3">
      <c r="A324" s="21">
        <v>44213</v>
      </c>
      <c r="B324" s="27">
        <v>0</v>
      </c>
      <c r="C324" s="22">
        <v>188</v>
      </c>
      <c r="D324" s="23">
        <v>1509</v>
      </c>
      <c r="E324" s="18" t="s">
        <v>1</v>
      </c>
      <c r="F324" s="20">
        <v>12.46</v>
      </c>
    </row>
    <row r="325" spans="1:6" ht="15.75" thickBot="1" x14ac:dyDescent="0.3">
      <c r="A325" s="21">
        <v>44214</v>
      </c>
      <c r="B325" s="27">
        <v>0</v>
      </c>
      <c r="C325" s="22">
        <v>139</v>
      </c>
      <c r="D325" s="23">
        <v>1230</v>
      </c>
      <c r="E325" s="18" t="s">
        <v>1</v>
      </c>
      <c r="F325" s="20">
        <v>11.3</v>
      </c>
    </row>
    <row r="326" spans="1:6" ht="15.75" thickBot="1" x14ac:dyDescent="0.3">
      <c r="A326" s="21">
        <v>44215</v>
      </c>
      <c r="B326" s="27">
        <v>0</v>
      </c>
      <c r="C326" s="22">
        <v>70</v>
      </c>
      <c r="D326" s="22">
        <v>596</v>
      </c>
      <c r="E326" s="18" t="s">
        <v>1</v>
      </c>
      <c r="F326" s="20">
        <v>11.74</v>
      </c>
    </row>
    <row r="327" spans="1:6" ht="15.75" thickBot="1" x14ac:dyDescent="0.3">
      <c r="A327" s="21">
        <v>44216</v>
      </c>
      <c r="B327" s="27">
        <v>0</v>
      </c>
      <c r="C327" s="22">
        <v>76</v>
      </c>
      <c r="D327" s="23">
        <v>1410</v>
      </c>
      <c r="E327" s="18" t="s">
        <v>1</v>
      </c>
      <c r="F327" s="20">
        <v>5.39</v>
      </c>
    </row>
    <row r="328" spans="1:6" ht="15.75" thickBot="1" x14ac:dyDescent="0.3">
      <c r="A328" s="21">
        <v>44217</v>
      </c>
      <c r="B328" s="27">
        <v>0</v>
      </c>
      <c r="C328" s="22">
        <v>166</v>
      </c>
      <c r="D328" s="23">
        <v>1372</v>
      </c>
      <c r="E328" s="18" t="s">
        <v>1</v>
      </c>
      <c r="F328" s="20">
        <v>12.1</v>
      </c>
    </row>
    <row r="329" spans="1:6" ht="15.75" thickBot="1" x14ac:dyDescent="0.3">
      <c r="A329" s="21">
        <v>44218</v>
      </c>
      <c r="B329" s="27">
        <v>0</v>
      </c>
      <c r="C329" s="22">
        <v>139</v>
      </c>
      <c r="D329" s="23">
        <v>1387</v>
      </c>
      <c r="E329" s="18" t="s">
        <v>1</v>
      </c>
      <c r="F329" s="20">
        <v>10.02</v>
      </c>
    </row>
    <row r="330" spans="1:6" ht="15.75" thickBot="1" x14ac:dyDescent="0.3">
      <c r="A330" s="21">
        <v>44219</v>
      </c>
      <c r="B330" s="27">
        <v>0</v>
      </c>
      <c r="C330" s="22">
        <v>143</v>
      </c>
      <c r="D330" s="23">
        <v>1282</v>
      </c>
      <c r="E330" s="18" t="s">
        <v>1</v>
      </c>
      <c r="F330" s="20">
        <v>11.15</v>
      </c>
    </row>
    <row r="331" spans="1:6" ht="15.75" thickBot="1" x14ac:dyDescent="0.3">
      <c r="A331" s="21">
        <v>44220</v>
      </c>
      <c r="B331" s="27">
        <v>0</v>
      </c>
      <c r="C331" s="22">
        <v>143</v>
      </c>
      <c r="D331" s="23">
        <v>1267</v>
      </c>
      <c r="E331" s="18" t="s">
        <v>1</v>
      </c>
      <c r="F331" s="20">
        <v>11.29</v>
      </c>
    </row>
    <row r="332" spans="1:6" ht="15.75" thickBot="1" x14ac:dyDescent="0.3">
      <c r="A332" s="21">
        <v>44221</v>
      </c>
      <c r="B332" s="27">
        <v>0</v>
      </c>
      <c r="C332" s="22">
        <v>112</v>
      </c>
      <c r="D332" s="23">
        <v>1152</v>
      </c>
      <c r="E332" s="18" t="s">
        <v>1</v>
      </c>
      <c r="F332" s="20">
        <v>9.7200000000000006</v>
      </c>
    </row>
    <row r="333" spans="1:6" ht="15.75" thickBot="1" x14ac:dyDescent="0.3">
      <c r="A333" s="21">
        <v>44222</v>
      </c>
      <c r="B333" s="27">
        <v>0</v>
      </c>
      <c r="C333" s="22">
        <v>108</v>
      </c>
      <c r="D333" s="23">
        <v>1052</v>
      </c>
      <c r="E333" s="18" t="s">
        <v>1</v>
      </c>
      <c r="F333" s="20">
        <v>10.27</v>
      </c>
    </row>
    <row r="334" spans="1:6" ht="15.75" thickBot="1" x14ac:dyDescent="0.3">
      <c r="A334" s="21">
        <v>44223</v>
      </c>
      <c r="B334" s="27">
        <v>0</v>
      </c>
      <c r="C334" s="22">
        <v>105</v>
      </c>
      <c r="D334" s="23">
        <v>1343</v>
      </c>
      <c r="E334" s="18" t="s">
        <v>1</v>
      </c>
      <c r="F334" s="20">
        <v>7.82</v>
      </c>
    </row>
    <row r="335" spans="1:6" ht="15.75" thickBot="1" x14ac:dyDescent="0.3">
      <c r="A335" s="21">
        <v>44224</v>
      </c>
      <c r="B335" s="27">
        <v>0</v>
      </c>
      <c r="C335" s="22">
        <v>101</v>
      </c>
      <c r="D335" s="23">
        <v>1379</v>
      </c>
      <c r="E335" s="18" t="s">
        <v>1</v>
      </c>
      <c r="F335" s="20">
        <v>7.32</v>
      </c>
    </row>
    <row r="336" spans="1:6" ht="15.75" thickBot="1" x14ac:dyDescent="0.3">
      <c r="A336" s="21">
        <v>44225</v>
      </c>
      <c r="B336" s="27">
        <v>0</v>
      </c>
      <c r="C336" s="22">
        <v>155</v>
      </c>
      <c r="D336" s="23">
        <v>1382</v>
      </c>
      <c r="E336" s="18" t="s">
        <v>1</v>
      </c>
      <c r="F336" s="20">
        <v>11.22</v>
      </c>
    </row>
    <row r="337" spans="1:6" ht="15.75" thickBot="1" x14ac:dyDescent="0.3">
      <c r="A337" s="21">
        <v>44226</v>
      </c>
      <c r="B337" s="27">
        <v>0</v>
      </c>
      <c r="C337" s="22">
        <v>89</v>
      </c>
      <c r="D337" s="23">
        <v>1259</v>
      </c>
      <c r="E337" s="18" t="s">
        <v>1</v>
      </c>
      <c r="F337" s="20">
        <v>7.07</v>
      </c>
    </row>
    <row r="338" spans="1:6" ht="15.75" thickBot="1" x14ac:dyDescent="0.3">
      <c r="A338" s="21">
        <v>44227</v>
      </c>
      <c r="B338" s="27">
        <v>0</v>
      </c>
      <c r="C338" s="22">
        <v>121</v>
      </c>
      <c r="D338" s="23">
        <v>1185</v>
      </c>
      <c r="E338" s="18" t="s">
        <v>1</v>
      </c>
      <c r="F338" s="20">
        <v>10.210000000000001</v>
      </c>
    </row>
    <row r="339" spans="1:6" ht="15.75" thickBot="1" x14ac:dyDescent="0.3">
      <c r="A339" s="21">
        <v>44228</v>
      </c>
      <c r="B339" s="27">
        <v>1</v>
      </c>
      <c r="C339" s="22">
        <v>131</v>
      </c>
      <c r="D339" s="23">
        <v>1180</v>
      </c>
      <c r="E339" s="18" t="s">
        <v>1</v>
      </c>
      <c r="F339" s="20">
        <v>11.1</v>
      </c>
    </row>
    <row r="340" spans="1:6" ht="15.75" thickBot="1" x14ac:dyDescent="0.3">
      <c r="A340" s="21">
        <v>44229</v>
      </c>
      <c r="B340" s="27">
        <v>1</v>
      </c>
      <c r="C340" s="22">
        <v>60</v>
      </c>
      <c r="D340" s="23">
        <v>1060</v>
      </c>
      <c r="E340" s="18" t="s">
        <v>1</v>
      </c>
      <c r="F340" s="20">
        <v>5.66</v>
      </c>
    </row>
    <row r="341" spans="1:6" ht="15.75" thickBot="1" x14ac:dyDescent="0.3">
      <c r="A341" s="21">
        <v>44230</v>
      </c>
      <c r="B341" s="27">
        <v>1</v>
      </c>
      <c r="C341" s="22">
        <v>66</v>
      </c>
      <c r="D341" s="23">
        <v>1221</v>
      </c>
      <c r="E341" s="18" t="s">
        <v>1</v>
      </c>
      <c r="F341" s="20">
        <v>5.41</v>
      </c>
    </row>
    <row r="342" spans="1:6" ht="15.75" thickBot="1" x14ac:dyDescent="0.3">
      <c r="A342" s="21">
        <v>44231</v>
      </c>
      <c r="B342" s="27">
        <v>1</v>
      </c>
      <c r="C342" s="22">
        <v>113</v>
      </c>
      <c r="D342" s="23">
        <v>1342</v>
      </c>
      <c r="E342" s="18" t="s">
        <v>1</v>
      </c>
      <c r="F342" s="20">
        <v>8.42</v>
      </c>
    </row>
    <row r="343" spans="1:6" ht="15.75" thickBot="1" x14ac:dyDescent="0.3">
      <c r="A343" s="21">
        <v>44232</v>
      </c>
      <c r="B343" s="27">
        <v>1</v>
      </c>
      <c r="C343" s="22">
        <v>90</v>
      </c>
      <c r="D343" s="23">
        <v>1311</v>
      </c>
      <c r="E343" s="18" t="s">
        <v>1</v>
      </c>
      <c r="F343" s="20">
        <v>6.86</v>
      </c>
    </row>
    <row r="344" spans="1:6" ht="15.75" thickBot="1" x14ac:dyDescent="0.3">
      <c r="A344" s="21">
        <v>44233</v>
      </c>
      <c r="B344" s="27">
        <v>1</v>
      </c>
      <c r="C344" s="22">
        <v>76</v>
      </c>
      <c r="D344" s="23">
        <v>1330</v>
      </c>
      <c r="E344" s="18" t="s">
        <v>1</v>
      </c>
      <c r="F344" s="20">
        <v>5.71</v>
      </c>
    </row>
    <row r="345" spans="1:6" ht="15.75" thickBot="1" x14ac:dyDescent="0.3">
      <c r="A345" s="21">
        <v>44234</v>
      </c>
      <c r="B345" s="27">
        <v>1</v>
      </c>
      <c r="C345" s="22">
        <v>84</v>
      </c>
      <c r="D345" s="23">
        <v>1410</v>
      </c>
      <c r="E345" s="18" t="s">
        <v>1</v>
      </c>
      <c r="F345" s="20">
        <v>5.96</v>
      </c>
    </row>
    <row r="346" spans="1:6" ht="15.75" thickBot="1" x14ac:dyDescent="0.3">
      <c r="A346" s="21">
        <v>44235</v>
      </c>
      <c r="B346" s="27">
        <v>1</v>
      </c>
      <c r="C346" s="20">
        <v>93</v>
      </c>
      <c r="D346" s="24">
        <v>1451</v>
      </c>
      <c r="E346" s="18" t="s">
        <v>1</v>
      </c>
      <c r="F346" s="20">
        <v>6.41</v>
      </c>
    </row>
    <row r="347" spans="1:6" ht="15.75" thickBot="1" x14ac:dyDescent="0.3">
      <c r="A347" s="21">
        <v>44236</v>
      </c>
      <c r="B347" s="27">
        <v>1</v>
      </c>
      <c r="C347" s="20">
        <v>36</v>
      </c>
      <c r="D347" s="20">
        <v>1411</v>
      </c>
      <c r="E347" s="18" t="s">
        <v>1</v>
      </c>
      <c r="F347" s="20">
        <v>2.5499999999999998</v>
      </c>
    </row>
    <row r="348" spans="1:6" ht="15.75" thickBot="1" x14ac:dyDescent="0.3">
      <c r="A348" s="21">
        <v>44237</v>
      </c>
      <c r="B348" s="27">
        <v>1</v>
      </c>
      <c r="C348" s="20">
        <v>71</v>
      </c>
      <c r="D348" s="20">
        <v>1470</v>
      </c>
      <c r="E348" s="18" t="s">
        <v>1</v>
      </c>
      <c r="F348" s="20">
        <v>4.83</v>
      </c>
    </row>
    <row r="349" spans="1:6" ht="15.75" thickBot="1" x14ac:dyDescent="0.3">
      <c r="A349" s="21">
        <v>44238</v>
      </c>
      <c r="B349" s="27">
        <v>1</v>
      </c>
      <c r="C349" s="20">
        <v>94</v>
      </c>
      <c r="D349" s="20">
        <v>1459</v>
      </c>
      <c r="E349" s="18" t="s">
        <v>1</v>
      </c>
      <c r="F349" s="20">
        <v>6.44</v>
      </c>
    </row>
    <row r="350" spans="1:6" ht="15.75" thickBot="1" x14ac:dyDescent="0.3">
      <c r="A350" s="21">
        <v>44239</v>
      </c>
      <c r="B350" s="27">
        <v>1</v>
      </c>
      <c r="C350" s="20">
        <v>92</v>
      </c>
      <c r="D350" s="20">
        <v>1469</v>
      </c>
      <c r="E350" s="18" t="s">
        <v>1</v>
      </c>
      <c r="F350" s="20">
        <v>6.26</v>
      </c>
    </row>
    <row r="351" spans="1:6" ht="15.75" thickBot="1" x14ac:dyDescent="0.3">
      <c r="A351" s="21">
        <v>44240</v>
      </c>
      <c r="B351" s="27">
        <v>1</v>
      </c>
      <c r="C351" s="20">
        <v>75</v>
      </c>
      <c r="D351" s="20">
        <v>1480</v>
      </c>
      <c r="E351" s="18" t="s">
        <v>1</v>
      </c>
      <c r="F351" s="20">
        <v>5.07</v>
      </c>
    </row>
    <row r="352" spans="1:6" ht="15.75" thickBot="1" x14ac:dyDescent="0.3">
      <c r="A352" s="21">
        <v>44241</v>
      </c>
      <c r="B352" s="27">
        <v>1</v>
      </c>
      <c r="C352" s="20">
        <v>106</v>
      </c>
      <c r="D352" s="20">
        <v>1490</v>
      </c>
      <c r="E352" s="18" t="s">
        <v>1</v>
      </c>
      <c r="F352" s="20">
        <v>7.11</v>
      </c>
    </row>
    <row r="353" spans="1:6" ht="15.75" thickBot="1" x14ac:dyDescent="0.3">
      <c r="A353" s="21">
        <v>44242</v>
      </c>
      <c r="B353" s="27">
        <v>1</v>
      </c>
      <c r="C353" s="20">
        <v>70</v>
      </c>
      <c r="D353" s="24">
        <v>1475</v>
      </c>
      <c r="E353" s="18" t="s">
        <v>1</v>
      </c>
      <c r="F353" s="20">
        <v>4.75</v>
      </c>
    </row>
    <row r="354" spans="1:6" ht="15.75" thickBot="1" x14ac:dyDescent="0.3">
      <c r="A354" s="21">
        <v>44243</v>
      </c>
      <c r="B354" s="27">
        <v>1</v>
      </c>
      <c r="C354" s="20">
        <v>38</v>
      </c>
      <c r="D354" s="24">
        <v>1451</v>
      </c>
      <c r="E354" s="18" t="s">
        <v>1</v>
      </c>
      <c r="F354" s="20">
        <v>2.62</v>
      </c>
    </row>
    <row r="355" spans="1:6" ht="15.75" thickBot="1" x14ac:dyDescent="0.3">
      <c r="A355" s="21">
        <v>44244</v>
      </c>
      <c r="B355" s="27">
        <v>1</v>
      </c>
      <c r="C355" s="20">
        <v>119</v>
      </c>
      <c r="D355" s="24">
        <v>1402</v>
      </c>
      <c r="E355" s="18" t="s">
        <v>1</v>
      </c>
      <c r="F355" s="20">
        <v>8.49</v>
      </c>
    </row>
    <row r="356" spans="1:6" ht="15.75" thickBot="1" x14ac:dyDescent="0.3">
      <c r="A356" s="21">
        <v>44245</v>
      </c>
      <c r="B356" s="27">
        <v>1</v>
      </c>
      <c r="C356" s="20">
        <v>76</v>
      </c>
      <c r="D356" s="24">
        <v>1419</v>
      </c>
      <c r="E356" s="18" t="s">
        <v>1</v>
      </c>
      <c r="F356" s="20">
        <v>5.36</v>
      </c>
    </row>
    <row r="357" spans="1:6" ht="15.75" thickBot="1" x14ac:dyDescent="0.3">
      <c r="A357" s="21">
        <v>44246</v>
      </c>
      <c r="B357" s="27">
        <v>1</v>
      </c>
      <c r="C357" s="20">
        <v>73</v>
      </c>
      <c r="D357" s="24">
        <v>1433</v>
      </c>
      <c r="E357" s="18" t="s">
        <v>1</v>
      </c>
      <c r="F357" s="20">
        <v>5.09</v>
      </c>
    </row>
    <row r="358" spans="1:6" ht="15.75" thickBot="1" x14ac:dyDescent="0.3">
      <c r="A358" s="21">
        <v>44247</v>
      </c>
      <c r="B358" s="27">
        <v>1</v>
      </c>
      <c r="C358" s="20">
        <v>63</v>
      </c>
      <c r="D358" s="24">
        <v>1450</v>
      </c>
      <c r="E358" s="18" t="s">
        <v>1</v>
      </c>
      <c r="F358" s="20">
        <v>4.34</v>
      </c>
    </row>
    <row r="359" spans="1:6" ht="15.75" thickBot="1" x14ac:dyDescent="0.3">
      <c r="A359" s="21">
        <v>44248</v>
      </c>
      <c r="B359" s="27">
        <v>1</v>
      </c>
      <c r="C359" s="20">
        <v>58</v>
      </c>
      <c r="D359" s="24">
        <v>1439</v>
      </c>
      <c r="E359" s="18" t="s">
        <v>1</v>
      </c>
      <c r="F359" s="20">
        <v>4.03</v>
      </c>
    </row>
    <row r="360" spans="1:6" ht="15.75" thickBot="1" x14ac:dyDescent="0.3">
      <c r="A360" s="21">
        <v>44249</v>
      </c>
      <c r="B360" s="27">
        <v>1</v>
      </c>
      <c r="C360" s="20">
        <v>68</v>
      </c>
      <c r="D360" s="24">
        <v>1461</v>
      </c>
      <c r="E360" s="18" t="s">
        <v>1</v>
      </c>
      <c r="F360" s="20">
        <v>4.6500000000000004</v>
      </c>
    </row>
    <row r="361" spans="1:6" ht="15.75" thickBot="1" x14ac:dyDescent="0.3">
      <c r="A361" s="21">
        <v>44250</v>
      </c>
      <c r="B361" s="27">
        <v>1</v>
      </c>
      <c r="C361" s="20">
        <v>48</v>
      </c>
      <c r="D361" s="24">
        <v>1437</v>
      </c>
      <c r="E361" s="18" t="s">
        <v>1</v>
      </c>
      <c r="F361" s="20">
        <v>3.34</v>
      </c>
    </row>
    <row r="362" spans="1:6" ht="15.75" thickBot="1" x14ac:dyDescent="0.3">
      <c r="A362" s="21">
        <v>44251</v>
      </c>
      <c r="B362" s="27">
        <v>1</v>
      </c>
      <c r="C362" s="20">
        <v>56</v>
      </c>
      <c r="D362" s="24">
        <v>1455</v>
      </c>
      <c r="E362" s="18" t="s">
        <v>1</v>
      </c>
      <c r="F362" s="20">
        <v>3.85</v>
      </c>
    </row>
    <row r="363" spans="1:6" ht="15.75" thickBot="1" x14ac:dyDescent="0.3">
      <c r="A363" s="21">
        <v>44252</v>
      </c>
      <c r="B363" s="27">
        <v>1</v>
      </c>
      <c r="C363" s="20">
        <v>96</v>
      </c>
      <c r="D363" s="24">
        <v>1501</v>
      </c>
      <c r="E363" s="18" t="s">
        <v>1</v>
      </c>
      <c r="F363" s="20">
        <v>6.4</v>
      </c>
    </row>
    <row r="364" spans="1:6" ht="15.75" thickBot="1" x14ac:dyDescent="0.3">
      <c r="A364" s="21">
        <v>44253</v>
      </c>
      <c r="B364" s="27">
        <v>1</v>
      </c>
      <c r="C364" s="20">
        <v>115</v>
      </c>
      <c r="D364" s="24">
        <v>1523</v>
      </c>
      <c r="E364" s="18" t="s">
        <v>1</v>
      </c>
      <c r="F364" s="20">
        <v>7.55</v>
      </c>
    </row>
    <row r="365" spans="1:6" ht="15.75" thickBot="1" x14ac:dyDescent="0.3">
      <c r="A365" s="21">
        <v>44254</v>
      </c>
      <c r="B365" s="27">
        <v>1</v>
      </c>
      <c r="C365" s="20">
        <v>153</v>
      </c>
      <c r="D365" s="24">
        <v>1523</v>
      </c>
      <c r="E365" s="18" t="s">
        <v>1</v>
      </c>
      <c r="F365" s="20">
        <v>10.050000000000001</v>
      </c>
    </row>
    <row r="366" spans="1:6" ht="15.75" thickBot="1" x14ac:dyDescent="0.3">
      <c r="A366" s="21">
        <v>44255</v>
      </c>
      <c r="B366" s="27">
        <v>1</v>
      </c>
      <c r="C366" s="20">
        <v>69</v>
      </c>
      <c r="D366" s="24">
        <v>1493</v>
      </c>
      <c r="E366" s="18" t="s">
        <v>1</v>
      </c>
      <c r="F366" s="20">
        <v>4.62</v>
      </c>
    </row>
    <row r="367" spans="1:6" ht="15.75" thickBot="1" x14ac:dyDescent="0.3">
      <c r="A367" s="21">
        <v>44256</v>
      </c>
      <c r="B367" s="27">
        <v>1</v>
      </c>
      <c r="C367">
        <v>145</v>
      </c>
      <c r="D367" s="29">
        <v>1607</v>
      </c>
      <c r="E367" s="18" t="s">
        <v>1</v>
      </c>
      <c r="F367" s="31">
        <f>C367/D367*100</f>
        <v>9.023024268823896</v>
      </c>
    </row>
    <row r="368" spans="1:6" ht="15.75" thickBot="1" x14ac:dyDescent="0.3">
      <c r="A368" s="21">
        <v>44257</v>
      </c>
      <c r="B368" s="27">
        <v>1</v>
      </c>
      <c r="C368">
        <v>50</v>
      </c>
      <c r="D368" s="29">
        <v>1550</v>
      </c>
      <c r="E368" s="18" t="s">
        <v>1</v>
      </c>
      <c r="F368" s="31">
        <f t="shared" ref="F368:F397" si="0">C368/D368*100</f>
        <v>3.225806451612903</v>
      </c>
    </row>
    <row r="369" spans="1:6" ht="15.75" thickBot="1" x14ac:dyDescent="0.3">
      <c r="A369" s="21">
        <v>44258</v>
      </c>
      <c r="C369">
        <v>92</v>
      </c>
      <c r="D369" s="29">
        <v>1594</v>
      </c>
      <c r="E369" s="18" t="s">
        <v>1</v>
      </c>
      <c r="F369" s="31">
        <f t="shared" si="0"/>
        <v>5.7716436637390212</v>
      </c>
    </row>
    <row r="370" spans="1:6" ht="15.75" thickBot="1" x14ac:dyDescent="0.3">
      <c r="A370" s="21">
        <v>44259</v>
      </c>
      <c r="C370">
        <v>85</v>
      </c>
      <c r="D370" s="29">
        <v>1623</v>
      </c>
      <c r="E370" s="18" t="s">
        <v>1</v>
      </c>
      <c r="F370" s="31">
        <f t="shared" si="0"/>
        <v>5.2372150338878622</v>
      </c>
    </row>
    <row r="371" spans="1:6" ht="15.75" thickBot="1" x14ac:dyDescent="0.3">
      <c r="A371" s="21">
        <v>44260</v>
      </c>
      <c r="C371">
        <v>114</v>
      </c>
      <c r="D371" s="29">
        <v>1701</v>
      </c>
      <c r="E371" s="18" t="s">
        <v>1</v>
      </c>
      <c r="F371" s="31">
        <f t="shared" si="0"/>
        <v>6.7019400352733687</v>
      </c>
    </row>
    <row r="372" spans="1:6" ht="15.75" thickBot="1" x14ac:dyDescent="0.3">
      <c r="A372" s="21">
        <v>44261</v>
      </c>
      <c r="C372">
        <v>105</v>
      </c>
      <c r="D372" s="29">
        <v>1698</v>
      </c>
      <c r="E372" s="18" t="s">
        <v>1</v>
      </c>
      <c r="F372" s="31">
        <f t="shared" si="0"/>
        <v>6.1837455830388697</v>
      </c>
    </row>
    <row r="373" spans="1:6" ht="15.75" thickBot="1" x14ac:dyDescent="0.3">
      <c r="A373" s="21">
        <v>44262</v>
      </c>
      <c r="C373">
        <v>94</v>
      </c>
      <c r="D373" s="29">
        <v>1656</v>
      </c>
      <c r="E373" s="18" t="s">
        <v>1</v>
      </c>
      <c r="F373" s="31">
        <f t="shared" si="0"/>
        <v>5.6763285024154593</v>
      </c>
    </row>
    <row r="374" spans="1:6" ht="15.75" thickBot="1" x14ac:dyDescent="0.3">
      <c r="A374" s="21">
        <v>44263</v>
      </c>
      <c r="C374">
        <v>179</v>
      </c>
      <c r="D374" s="29">
        <v>1781</v>
      </c>
      <c r="E374" s="18" t="s">
        <v>1</v>
      </c>
      <c r="F374" s="31">
        <f t="shared" si="0"/>
        <v>10.050533408197641</v>
      </c>
    </row>
    <row r="375" spans="1:6" ht="15.75" thickBot="1" x14ac:dyDescent="0.3">
      <c r="A375" s="21">
        <v>44264</v>
      </c>
      <c r="C375">
        <v>33</v>
      </c>
      <c r="D375" s="29">
        <v>1410</v>
      </c>
      <c r="E375" s="18" t="s">
        <v>1</v>
      </c>
      <c r="F375" s="31">
        <f t="shared" si="0"/>
        <v>2.3404255319148937</v>
      </c>
    </row>
    <row r="376" spans="1:6" ht="15.75" thickBot="1" x14ac:dyDescent="0.3">
      <c r="A376" s="21">
        <v>44265</v>
      </c>
      <c r="C376">
        <v>115</v>
      </c>
      <c r="D376" s="29">
        <v>1720</v>
      </c>
      <c r="E376" s="18" t="s">
        <v>1</v>
      </c>
      <c r="F376" s="31">
        <f t="shared" si="0"/>
        <v>6.6860465116279064</v>
      </c>
    </row>
    <row r="377" spans="1:6" ht="15.75" thickBot="1" x14ac:dyDescent="0.3">
      <c r="A377" s="21">
        <v>44266</v>
      </c>
      <c r="C377">
        <v>129</v>
      </c>
      <c r="D377" s="29">
        <v>1780</v>
      </c>
      <c r="E377" s="18" t="s">
        <v>1</v>
      </c>
      <c r="F377" s="31">
        <f t="shared" si="0"/>
        <v>7.2471910112359552</v>
      </c>
    </row>
    <row r="378" spans="1:6" ht="15.75" thickBot="1" x14ac:dyDescent="0.3">
      <c r="A378" s="21">
        <v>44267</v>
      </c>
      <c r="C378">
        <v>161</v>
      </c>
      <c r="D378" s="29">
        <v>1853</v>
      </c>
      <c r="E378" s="18" t="s">
        <v>1</v>
      </c>
      <c r="F378" s="31">
        <f t="shared" si="0"/>
        <v>8.6886130599028597</v>
      </c>
    </row>
    <row r="379" spans="1:6" ht="15.75" thickBot="1" x14ac:dyDescent="0.3">
      <c r="A379" s="21">
        <v>44268</v>
      </c>
      <c r="B379" s="10"/>
      <c r="C379">
        <v>111</v>
      </c>
      <c r="D379">
        <v>1680</v>
      </c>
      <c r="E379" s="18" t="s">
        <v>1</v>
      </c>
      <c r="F379" s="31">
        <f t="shared" si="0"/>
        <v>6.6071428571428577</v>
      </c>
    </row>
    <row r="380" spans="1:6" ht="15.75" thickBot="1" x14ac:dyDescent="0.3">
      <c r="A380" s="21">
        <v>44269</v>
      </c>
      <c r="B380" s="10"/>
      <c r="C380">
        <v>204</v>
      </c>
      <c r="D380">
        <v>1997</v>
      </c>
      <c r="E380" s="18" t="s">
        <v>1</v>
      </c>
      <c r="F380" s="31">
        <f t="shared" si="0"/>
        <v>10.215322984476716</v>
      </c>
    </row>
    <row r="381" spans="1:6" ht="15.75" thickBot="1" x14ac:dyDescent="0.3">
      <c r="A381" s="21">
        <v>44270</v>
      </c>
      <c r="B381" s="10"/>
      <c r="C381">
        <v>192</v>
      </c>
      <c r="D381">
        <v>1962</v>
      </c>
      <c r="E381" s="18" t="s">
        <v>1</v>
      </c>
      <c r="F381" s="31">
        <f t="shared" si="0"/>
        <v>9.7859327217125376</v>
      </c>
    </row>
    <row r="382" spans="1:6" ht="15.75" thickBot="1" x14ac:dyDescent="0.3">
      <c r="A382" s="21">
        <v>44271</v>
      </c>
      <c r="B382" s="10"/>
      <c r="C382">
        <v>119</v>
      </c>
      <c r="D382">
        <v>1420</v>
      </c>
      <c r="E382" s="18" t="s">
        <v>1</v>
      </c>
      <c r="F382" s="31">
        <f t="shared" si="0"/>
        <v>8.3802816901408441</v>
      </c>
    </row>
    <row r="383" spans="1:6" ht="15.75" thickBot="1" x14ac:dyDescent="0.3">
      <c r="A383" s="21">
        <v>44272</v>
      </c>
      <c r="B383" s="10"/>
      <c r="C383">
        <v>190</v>
      </c>
      <c r="D383" s="29">
        <v>1530</v>
      </c>
      <c r="E383" s="18" t="s">
        <v>1</v>
      </c>
      <c r="F383" s="31">
        <f t="shared" si="0"/>
        <v>12.418300653594772</v>
      </c>
    </row>
    <row r="384" spans="1:6" ht="15.75" thickBot="1" x14ac:dyDescent="0.3">
      <c r="A384" s="21">
        <v>44273</v>
      </c>
      <c r="B384" s="10"/>
      <c r="C384">
        <v>262</v>
      </c>
      <c r="D384" s="29">
        <v>1702</v>
      </c>
      <c r="E384" s="18" t="s">
        <v>1</v>
      </c>
      <c r="F384" s="31">
        <f t="shared" si="0"/>
        <v>15.393654524089307</v>
      </c>
    </row>
    <row r="385" spans="1:6" ht="15.75" thickBot="1" x14ac:dyDescent="0.3">
      <c r="A385" s="21">
        <v>44274</v>
      </c>
      <c r="B385" s="10"/>
      <c r="C385">
        <v>228</v>
      </c>
      <c r="D385" s="29">
        <v>1487</v>
      </c>
      <c r="E385" s="18" t="s">
        <v>1</v>
      </c>
      <c r="F385" s="31">
        <f t="shared" si="0"/>
        <v>15.332885003362476</v>
      </c>
    </row>
    <row r="386" spans="1:6" ht="15.75" thickBot="1" x14ac:dyDescent="0.3">
      <c r="A386" s="21">
        <v>44275</v>
      </c>
      <c r="B386" s="10"/>
      <c r="C386">
        <v>300</v>
      </c>
      <c r="D386" s="29">
        <v>1754</v>
      </c>
      <c r="E386" s="18" t="s">
        <v>1</v>
      </c>
      <c r="F386" s="31">
        <f t="shared" si="0"/>
        <v>17.103762827822123</v>
      </c>
    </row>
    <row r="387" spans="1:6" ht="15.75" thickBot="1" x14ac:dyDescent="0.3">
      <c r="A387" s="21">
        <v>44276</v>
      </c>
      <c r="B387" s="10"/>
      <c r="C387">
        <v>239</v>
      </c>
      <c r="D387" s="29">
        <v>1617</v>
      </c>
      <c r="E387" s="18" t="s">
        <v>1</v>
      </c>
      <c r="F387" s="31">
        <f t="shared" si="0"/>
        <v>14.780457637600493</v>
      </c>
    </row>
    <row r="388" spans="1:6" ht="15.75" thickBot="1" x14ac:dyDescent="0.3">
      <c r="A388" s="21">
        <v>44277</v>
      </c>
      <c r="B388" s="10"/>
      <c r="C388">
        <v>406</v>
      </c>
      <c r="D388" s="29">
        <v>2032</v>
      </c>
      <c r="E388" s="18" t="s">
        <v>1</v>
      </c>
      <c r="F388" s="31">
        <f t="shared" si="0"/>
        <v>19.980314960629922</v>
      </c>
    </row>
    <row r="389" spans="1:6" ht="15.75" thickBot="1" x14ac:dyDescent="0.3">
      <c r="A389" s="21">
        <v>44278</v>
      </c>
      <c r="B389" s="10"/>
      <c r="C389">
        <v>167</v>
      </c>
      <c r="D389">
        <v>926</v>
      </c>
      <c r="E389" s="18" t="s">
        <v>1</v>
      </c>
      <c r="F389" s="31">
        <f t="shared" si="0"/>
        <v>18.034557235421168</v>
      </c>
    </row>
    <row r="390" spans="1:6" ht="15.75" thickBot="1" x14ac:dyDescent="0.3">
      <c r="A390" s="21">
        <v>44279</v>
      </c>
      <c r="B390" s="10"/>
      <c r="C390">
        <v>347</v>
      </c>
      <c r="D390" s="29">
        <v>1864</v>
      </c>
      <c r="E390" s="18" t="s">
        <v>1</v>
      </c>
      <c r="F390" s="31">
        <f t="shared" si="0"/>
        <v>18.615879828326179</v>
      </c>
    </row>
    <row r="391" spans="1:6" ht="15.75" thickBot="1" x14ac:dyDescent="0.3">
      <c r="A391" s="21">
        <v>44280</v>
      </c>
      <c r="B391" s="10"/>
      <c r="C391">
        <v>327</v>
      </c>
      <c r="D391" s="29">
        <v>1810</v>
      </c>
      <c r="E391" s="18" t="s">
        <v>1</v>
      </c>
      <c r="F391" s="31">
        <f t="shared" si="0"/>
        <v>18.066298342541437</v>
      </c>
    </row>
    <row r="392" spans="1:6" ht="15.75" thickBot="1" x14ac:dyDescent="0.3">
      <c r="A392" s="21">
        <v>44281</v>
      </c>
      <c r="B392" s="10"/>
      <c r="C392">
        <v>410</v>
      </c>
      <c r="D392" s="29">
        <v>1893</v>
      </c>
      <c r="E392" s="18" t="s">
        <v>1</v>
      </c>
      <c r="F392" s="31">
        <f t="shared" si="0"/>
        <v>21.658742736397251</v>
      </c>
    </row>
    <row r="393" spans="1:6" ht="15.75" thickBot="1" x14ac:dyDescent="0.3">
      <c r="A393" s="21">
        <v>44282</v>
      </c>
      <c r="B393" s="10"/>
      <c r="C393">
        <v>473</v>
      </c>
      <c r="D393" s="29">
        <v>1971</v>
      </c>
      <c r="E393" s="18" t="s">
        <v>1</v>
      </c>
      <c r="F393" s="31">
        <f t="shared" si="0"/>
        <v>23.997970573313037</v>
      </c>
    </row>
    <row r="394" spans="1:6" ht="15.75" thickBot="1" x14ac:dyDescent="0.3">
      <c r="A394" s="21">
        <v>44283</v>
      </c>
      <c r="B394" s="10"/>
      <c r="C394">
        <v>380</v>
      </c>
      <c r="D394" s="29">
        <v>1600</v>
      </c>
      <c r="E394" s="18" t="s">
        <v>1</v>
      </c>
      <c r="F394" s="31">
        <f t="shared" si="0"/>
        <v>23.75</v>
      </c>
    </row>
    <row r="395" spans="1:6" ht="15.75" thickBot="1" x14ac:dyDescent="0.3">
      <c r="A395" s="21">
        <v>44284</v>
      </c>
      <c r="B395" s="10"/>
      <c r="C395">
        <v>330</v>
      </c>
      <c r="D395" s="29">
        <v>1359</v>
      </c>
      <c r="E395" s="18" t="s">
        <v>1</v>
      </c>
      <c r="F395" s="31">
        <f t="shared" si="0"/>
        <v>24.282560706401764</v>
      </c>
    </row>
    <row r="396" spans="1:6" ht="15.75" thickBot="1" x14ac:dyDescent="0.3">
      <c r="A396" s="21">
        <v>44285</v>
      </c>
      <c r="B396" s="10"/>
      <c r="C396">
        <v>165</v>
      </c>
      <c r="D396">
        <v>765</v>
      </c>
      <c r="E396" s="18" t="s">
        <v>1</v>
      </c>
      <c r="F396" s="31">
        <f t="shared" si="0"/>
        <v>21.568627450980394</v>
      </c>
    </row>
    <row r="397" spans="1:6" ht="15.75" thickBot="1" x14ac:dyDescent="0.3">
      <c r="A397" s="21">
        <v>44286</v>
      </c>
      <c r="B397" s="10"/>
      <c r="C397">
        <v>376</v>
      </c>
      <c r="D397" s="29">
        <v>1971</v>
      </c>
      <c r="E397" s="18" t="s">
        <v>1</v>
      </c>
      <c r="F397" s="31">
        <f t="shared" si="0"/>
        <v>19.0766108574327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oisson_30Days</vt:lpstr>
      <vt:lpstr>Graph_trend</vt:lpstr>
      <vt:lpstr>OLS_14Days_Delay</vt:lpstr>
      <vt:lpstr>Regression_10Days_Delay</vt:lpstr>
      <vt:lpstr>Regression_20Days_delay</vt:lpstr>
      <vt:lpstr>10days_Post1</vt:lpstr>
      <vt:lpstr>20days_Post2</vt:lpstr>
      <vt:lpstr>school_reopenings_10days</vt:lpstr>
      <vt:lpstr>school_reopenings</vt:lpstr>
      <vt:lpstr>school_reopenings_20d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1-21T18:06:30Z</dcterms:created>
  <dcterms:modified xsi:type="dcterms:W3CDTF">2021-09-01T10:09:36Z</dcterms:modified>
</cp:coreProperties>
</file>